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/>
  <mc:AlternateContent xmlns:mc="http://schemas.openxmlformats.org/markup-compatibility/2006">
    <mc:Choice Requires="x15">
      <x15ac:absPath xmlns:x15ac="http://schemas.microsoft.com/office/spreadsheetml/2010/11/ac" url="/Users/rupa/Documents/PhD data and presentations/Nature systems biology/Revised version - Nature systems biology/Final submission/"/>
    </mc:Choice>
  </mc:AlternateContent>
  <xr:revisionPtr revIDLastSave="0" documentId="13_ncr:1_{27B01171-E25F-5848-A7D0-4FDCA9D8C005}" xr6:coauthVersionLast="45" xr6:coauthVersionMax="45" xr10:uidLastSave="{00000000-0000-0000-0000-000000000000}"/>
  <bookViews>
    <workbookView xWindow="0" yWindow="460" windowWidth="28800" windowHeight="16600" tabRatio="569" xr2:uid="{00000000-000D-0000-FFFF-FFFF00000000}"/>
  </bookViews>
  <sheets>
    <sheet name="Read_Me" sheetId="9" r:id="rId1"/>
    <sheet name="Intracellular_Sample_Data" sheetId="8" r:id="rId2"/>
    <sheet name="Extracellular_Sample_Data" sheetId="11" r:id="rId3"/>
    <sheet name="Calibration_Data" sheetId="10" r:id="rId4"/>
    <sheet name="Extracellular Lac-Pyr" sheetId="12" r:id="rId5"/>
    <sheet name="Intracellular LacPyr" sheetId="16" r:id="rId6"/>
    <sheet name="Intracellular SuccAKG" sheetId="17" r:id="rId7"/>
  </sheets>
  <calcPr calcId="191029"/>
</workbook>
</file>

<file path=xl/calcChain.xml><?xml version="1.0" encoding="utf-8"?>
<calcChain xmlns="http://schemas.openxmlformats.org/spreadsheetml/2006/main">
  <c r="AH21" i="17" l="1"/>
  <c r="AI21" i="17"/>
  <c r="AJ21" i="17"/>
  <c r="AG21" i="17"/>
  <c r="H25" i="17" l="1"/>
  <c r="G27" i="17"/>
  <c r="G26" i="17"/>
  <c r="G25" i="17"/>
  <c r="F25" i="17"/>
  <c r="E29" i="17"/>
  <c r="E27" i="17"/>
  <c r="E28" i="17"/>
  <c r="H14" i="12" l="1"/>
  <c r="C14" i="12"/>
  <c r="D14" i="12"/>
  <c r="E14" i="12"/>
  <c r="F14" i="12"/>
  <c r="G14" i="12"/>
  <c r="I14" i="12"/>
  <c r="J14" i="12"/>
  <c r="K14" i="12"/>
  <c r="L14" i="12"/>
  <c r="M14" i="12"/>
  <c r="N14" i="12"/>
  <c r="O14" i="12"/>
  <c r="P14" i="12"/>
  <c r="Q14" i="12"/>
  <c r="R14" i="12"/>
  <c r="S14" i="12"/>
  <c r="T14" i="12"/>
  <c r="U14" i="12"/>
  <c r="V14" i="12"/>
  <c r="W14" i="12"/>
  <c r="X14" i="12"/>
  <c r="Y14" i="12"/>
  <c r="Z14" i="12"/>
  <c r="AA14" i="12"/>
  <c r="AB14" i="12"/>
  <c r="AC14" i="12"/>
  <c r="AD14" i="12"/>
  <c r="AE14" i="12"/>
  <c r="AF14" i="12"/>
  <c r="AG14" i="12"/>
  <c r="AH14" i="12"/>
  <c r="AI14" i="12"/>
  <c r="AJ14" i="12"/>
  <c r="AJ9" i="17"/>
  <c r="AJ11" i="17" s="1"/>
  <c r="AI9" i="17"/>
  <c r="AI10" i="17" s="1"/>
  <c r="AH9" i="17"/>
  <c r="AH11" i="17" s="1"/>
  <c r="AG9" i="17"/>
  <c r="AG11" i="17" s="1"/>
  <c r="AF9" i="17"/>
  <c r="AF11" i="17" s="1"/>
  <c r="AE9" i="17"/>
  <c r="AE11" i="17" s="1"/>
  <c r="AD9" i="17"/>
  <c r="AD11" i="17" s="1"/>
  <c r="AC9" i="17"/>
  <c r="AC11" i="17" s="1"/>
  <c r="AB9" i="17"/>
  <c r="AB11" i="17" s="1"/>
  <c r="AA9" i="17"/>
  <c r="AA10" i="17" s="1"/>
  <c r="Z9" i="17"/>
  <c r="Z11" i="17" s="1"/>
  <c r="Y9" i="17"/>
  <c r="Y11" i="17" s="1"/>
  <c r="X9" i="17"/>
  <c r="X11" i="17" s="1"/>
  <c r="W9" i="17"/>
  <c r="W11" i="17" s="1"/>
  <c r="V9" i="17"/>
  <c r="V11" i="17" s="1"/>
  <c r="U9" i="17"/>
  <c r="U11" i="17" s="1"/>
  <c r="T9" i="17"/>
  <c r="T11" i="17" s="1"/>
  <c r="S9" i="17"/>
  <c r="S10" i="17" s="1"/>
  <c r="R9" i="17"/>
  <c r="R11" i="17" s="1"/>
  <c r="Q9" i="17"/>
  <c r="Q11" i="17" s="1"/>
  <c r="P9" i="17"/>
  <c r="P11" i="17" s="1"/>
  <c r="O9" i="17"/>
  <c r="O11" i="17" s="1"/>
  <c r="N9" i="17"/>
  <c r="N11" i="17" s="1"/>
  <c r="M9" i="17"/>
  <c r="M11" i="17" s="1"/>
  <c r="L9" i="17"/>
  <c r="L11" i="17" s="1"/>
  <c r="K9" i="17"/>
  <c r="K10" i="17" s="1"/>
  <c r="J9" i="17"/>
  <c r="J11" i="17" s="1"/>
  <c r="I9" i="17"/>
  <c r="I11" i="17" s="1"/>
  <c r="H9" i="17"/>
  <c r="H11" i="17" s="1"/>
  <c r="G9" i="17"/>
  <c r="G11" i="17" s="1"/>
  <c r="F9" i="17"/>
  <c r="F10" i="17" s="1"/>
  <c r="E9" i="17"/>
  <c r="E10" i="17" s="1"/>
  <c r="D9" i="17"/>
  <c r="D10" i="17" s="1"/>
  <c r="C9" i="17"/>
  <c r="C11" i="17" s="1"/>
  <c r="AJ9" i="16"/>
  <c r="AJ10" i="16" s="1"/>
  <c r="AI9" i="16"/>
  <c r="AI10" i="16" s="1"/>
  <c r="AH9" i="16"/>
  <c r="AH10" i="16" s="1"/>
  <c r="AG9" i="16"/>
  <c r="AG10" i="16" s="1"/>
  <c r="AF9" i="16"/>
  <c r="AF11" i="16" s="1"/>
  <c r="AE9" i="16"/>
  <c r="AE10" i="16" s="1"/>
  <c r="AD9" i="16"/>
  <c r="AD10" i="16" s="1"/>
  <c r="AC9" i="16"/>
  <c r="AC10" i="16" s="1"/>
  <c r="AB9" i="16"/>
  <c r="AB10" i="16" s="1"/>
  <c r="AA9" i="16"/>
  <c r="AA10" i="16" s="1"/>
  <c r="Z9" i="16"/>
  <c r="Z10" i="16" s="1"/>
  <c r="Y9" i="16"/>
  <c r="Y10" i="16" s="1"/>
  <c r="T9" i="16"/>
  <c r="T10" i="16" s="1"/>
  <c r="S9" i="16"/>
  <c r="S10" i="16" s="1"/>
  <c r="R9" i="16"/>
  <c r="R10" i="16" s="1"/>
  <c r="Q9" i="16"/>
  <c r="Q10" i="16" s="1"/>
  <c r="P9" i="16"/>
  <c r="P11" i="16" s="1"/>
  <c r="O9" i="16"/>
  <c r="O10" i="16" s="1"/>
  <c r="N9" i="16"/>
  <c r="N10" i="16" s="1"/>
  <c r="M9" i="16"/>
  <c r="M10" i="16" s="1"/>
  <c r="L9" i="16"/>
  <c r="L11" i="16" s="1"/>
  <c r="K9" i="16"/>
  <c r="K10" i="16" s="1"/>
  <c r="J9" i="16"/>
  <c r="J10" i="16" s="1"/>
  <c r="I9" i="16"/>
  <c r="I10" i="16" s="1"/>
  <c r="X9" i="16"/>
  <c r="X11" i="16" s="1"/>
  <c r="W9" i="16"/>
  <c r="W10" i="16" s="1"/>
  <c r="V9" i="16"/>
  <c r="V10" i="16" s="1"/>
  <c r="U9" i="16"/>
  <c r="U10" i="16" s="1"/>
  <c r="C9" i="16"/>
  <c r="C11" i="16" s="1"/>
  <c r="H9" i="16"/>
  <c r="H10" i="16" s="1"/>
  <c r="G9" i="16"/>
  <c r="G11" i="16" s="1"/>
  <c r="F9" i="16"/>
  <c r="F10" i="16" s="1"/>
  <c r="E9" i="16"/>
  <c r="E10" i="16" s="1"/>
  <c r="D9" i="16"/>
  <c r="D11" i="16" s="1"/>
  <c r="E16" i="16" l="1"/>
  <c r="K16" i="16"/>
  <c r="S16" i="16"/>
  <c r="V16" i="16"/>
  <c r="Z16" i="16"/>
  <c r="Q16" i="17"/>
  <c r="AJ16" i="16"/>
  <c r="T16" i="16"/>
  <c r="AF10" i="16"/>
  <c r="X10" i="16"/>
  <c r="X16" i="16" s="1"/>
  <c r="P10" i="16"/>
  <c r="G10" i="16"/>
  <c r="G16" i="16" s="1"/>
  <c r="AE11" i="16"/>
  <c r="W11" i="16"/>
  <c r="W16" i="16" s="1"/>
  <c r="O11" i="16"/>
  <c r="F11" i="16"/>
  <c r="F16" i="16" s="1"/>
  <c r="AI11" i="17"/>
  <c r="AI16" i="17" s="1"/>
  <c r="AA11" i="17"/>
  <c r="AA16" i="17" s="1"/>
  <c r="S11" i="17"/>
  <c r="S16" i="17" s="1"/>
  <c r="K11" i="17"/>
  <c r="K16" i="17" s="1"/>
  <c r="AH10" i="17"/>
  <c r="AH16" i="17" s="1"/>
  <c r="Z10" i="17"/>
  <c r="Z16" i="17" s="1"/>
  <c r="R10" i="17"/>
  <c r="R16" i="17" s="1"/>
  <c r="J10" i="17"/>
  <c r="J16" i="17" s="1"/>
  <c r="AD11" i="16"/>
  <c r="V11" i="16"/>
  <c r="N11" i="16"/>
  <c r="E11" i="16"/>
  <c r="C10" i="16"/>
  <c r="C16" i="16" s="1"/>
  <c r="AG10" i="17"/>
  <c r="AG16" i="17" s="1"/>
  <c r="Y10" i="17"/>
  <c r="Y16" i="17" s="1"/>
  <c r="Q10" i="17"/>
  <c r="I10" i="17"/>
  <c r="I16" i="17" s="1"/>
  <c r="AC11" i="16"/>
  <c r="U11" i="16"/>
  <c r="U16" i="16" s="1"/>
  <c r="M11" i="16"/>
  <c r="AF10" i="17"/>
  <c r="AF16" i="17" s="1"/>
  <c r="X10" i="17"/>
  <c r="X16" i="17" s="1"/>
  <c r="P10" i="17"/>
  <c r="P16" i="17" s="1"/>
  <c r="G10" i="17"/>
  <c r="G16" i="17" s="1"/>
  <c r="H10" i="17"/>
  <c r="H16" i="17" s="1"/>
  <c r="AJ11" i="16"/>
  <c r="AB11" i="16"/>
  <c r="T11" i="16"/>
  <c r="K11" i="16"/>
  <c r="D10" i="16"/>
  <c r="D16" i="16" s="1"/>
  <c r="F11" i="17"/>
  <c r="F16" i="17" s="1"/>
  <c r="AE10" i="17"/>
  <c r="AE16" i="17" s="1"/>
  <c r="W10" i="17"/>
  <c r="W16" i="17" s="1"/>
  <c r="O10" i="17"/>
  <c r="O16" i="17" s="1"/>
  <c r="AI11" i="16"/>
  <c r="AI16" i="16" s="1"/>
  <c r="AA11" i="16"/>
  <c r="S11" i="16"/>
  <c r="J11" i="16"/>
  <c r="J16" i="16" s="1"/>
  <c r="E11" i="17"/>
  <c r="E16" i="17" s="1"/>
  <c r="AD10" i="17"/>
  <c r="AD16" i="17" s="1"/>
  <c r="V10" i="17"/>
  <c r="V16" i="17" s="1"/>
  <c r="N10" i="17"/>
  <c r="N16" i="17" s="1"/>
  <c r="AH11" i="16"/>
  <c r="AH16" i="16" s="1"/>
  <c r="Z11" i="16"/>
  <c r="R11" i="16"/>
  <c r="R16" i="16" s="1"/>
  <c r="I11" i="16"/>
  <c r="I16" i="16" s="1"/>
  <c r="C10" i="17"/>
  <c r="C16" i="17" s="1"/>
  <c r="D11" i="17"/>
  <c r="D16" i="17" s="1"/>
  <c r="AC10" i="17"/>
  <c r="AC16" i="17" s="1"/>
  <c r="U10" i="17"/>
  <c r="U16" i="17" s="1"/>
  <c r="M10" i="17"/>
  <c r="M16" i="17" s="1"/>
  <c r="AG11" i="16"/>
  <c r="AG16" i="16" s="1"/>
  <c r="I21" i="16" s="1"/>
  <c r="Y11" i="16"/>
  <c r="Y16" i="16" s="1"/>
  <c r="G21" i="16" s="1"/>
  <c r="Q11" i="16"/>
  <c r="Q16" i="16" s="1"/>
  <c r="E21" i="16" s="1"/>
  <c r="H11" i="16"/>
  <c r="AJ10" i="17"/>
  <c r="AJ16" i="17" s="1"/>
  <c r="AB10" i="17"/>
  <c r="AB16" i="17" s="1"/>
  <c r="T10" i="17"/>
  <c r="T16" i="17" s="1"/>
  <c r="L10" i="17"/>
  <c r="L16" i="17" s="1"/>
  <c r="L10" i="16"/>
  <c r="L16" i="16" s="1"/>
  <c r="C21" i="16" l="1"/>
  <c r="F21" i="16"/>
  <c r="B21" i="16"/>
</calcChain>
</file>

<file path=xl/sharedStrings.xml><?xml version="1.0" encoding="utf-8"?>
<sst xmlns="http://schemas.openxmlformats.org/spreadsheetml/2006/main" count="840" uniqueCount="223">
  <si>
    <t>Conc</t>
  </si>
  <si>
    <t>RSD</t>
  </si>
  <si>
    <t>Ala</t>
  </si>
  <si>
    <t>Arg</t>
  </si>
  <si>
    <t>Asn</t>
  </si>
  <si>
    <t>Asp</t>
  </si>
  <si>
    <t>g3p</t>
  </si>
  <si>
    <t>Gln</t>
  </si>
  <si>
    <t>Glu</t>
  </si>
  <si>
    <t>Gly</t>
  </si>
  <si>
    <t>His</t>
  </si>
  <si>
    <t>Kga</t>
  </si>
  <si>
    <t>Mal-L</t>
  </si>
  <si>
    <t>MethMA</t>
  </si>
  <si>
    <t>Mlo</t>
  </si>
  <si>
    <t>Oxo-adp</t>
  </si>
  <si>
    <t>Pro</t>
  </si>
  <si>
    <t>Pyr</t>
  </si>
  <si>
    <t>Sbt</t>
  </si>
  <si>
    <t>Ser</t>
  </si>
  <si>
    <t>Thr</t>
  </si>
  <si>
    <t>Try</t>
  </si>
  <si>
    <t>Tyr</t>
  </si>
  <si>
    <t>Uric</t>
  </si>
  <si>
    <t>Val</t>
  </si>
  <si>
    <t>1D</t>
  </si>
  <si>
    <t>1F</t>
  </si>
  <si>
    <t>2D</t>
  </si>
  <si>
    <t>2F</t>
  </si>
  <si>
    <t>3D</t>
  </si>
  <si>
    <t>3F</t>
  </si>
  <si>
    <t>2TE</t>
  </si>
  <si>
    <t>2TF</t>
  </si>
  <si>
    <t>2TG</t>
  </si>
  <si>
    <t>2TH</t>
  </si>
  <si>
    <t>2TJ</t>
  </si>
  <si>
    <t>2TL</t>
  </si>
  <si>
    <t>3TE</t>
  </si>
  <si>
    <t>3TF</t>
  </si>
  <si>
    <t>3TG</t>
  </si>
  <si>
    <t>3TH</t>
  </si>
  <si>
    <t>3TJ</t>
  </si>
  <si>
    <t>3TL</t>
  </si>
  <si>
    <t>PD2</t>
  </si>
  <si>
    <t>PD3</t>
  </si>
  <si>
    <t>PD4</t>
  </si>
  <si>
    <t>PD5</t>
  </si>
  <si>
    <t>PF2</t>
  </si>
  <si>
    <t>PF3</t>
  </si>
  <si>
    <t>PF4</t>
  </si>
  <si>
    <t>PF5</t>
  </si>
  <si>
    <t>PN1</t>
  </si>
  <si>
    <t>PTE2</t>
  </si>
  <si>
    <t>PTE3</t>
  </si>
  <si>
    <t>PTE4</t>
  </si>
  <si>
    <t>PTE5</t>
  </si>
  <si>
    <t>PTF2</t>
  </si>
  <si>
    <t>PTF3</t>
  </si>
  <si>
    <t>PTF4</t>
  </si>
  <si>
    <t>PTF5</t>
  </si>
  <si>
    <t>PTG2</t>
  </si>
  <si>
    <t>PTG3</t>
  </si>
  <si>
    <t>PTG4</t>
  </si>
  <si>
    <t>PTG5</t>
  </si>
  <si>
    <t>PTH2</t>
  </si>
  <si>
    <t>PTH3</t>
  </si>
  <si>
    <t>PTH4</t>
  </si>
  <si>
    <t>PTH5</t>
  </si>
  <si>
    <t>PTJ2</t>
  </si>
  <si>
    <t>PTJ3</t>
  </si>
  <si>
    <t>PTJ4</t>
  </si>
  <si>
    <t>PTJ5</t>
  </si>
  <si>
    <t>PTL2</t>
  </si>
  <si>
    <t>PTL3</t>
  </si>
  <si>
    <t>PTL4</t>
  </si>
  <si>
    <t>PTL5</t>
  </si>
  <si>
    <t>PU1</t>
  </si>
  <si>
    <t>Metabolites</t>
  </si>
  <si>
    <r>
      <t>Conc(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M) / RSD (%)</t>
    </r>
  </si>
  <si>
    <t>U87MG</t>
  </si>
  <si>
    <t>TMZ = 0 µM</t>
  </si>
  <si>
    <t>NSP</t>
  </si>
  <si>
    <t>1TE</t>
  </si>
  <si>
    <t>1TF</t>
  </si>
  <si>
    <t>1TG</t>
  </si>
  <si>
    <t>1TH</t>
  </si>
  <si>
    <t>1TJ</t>
  </si>
  <si>
    <t>1TL</t>
  </si>
  <si>
    <t>TMZ = 10 µM</t>
  </si>
  <si>
    <t>TMZ = 100 µM</t>
  </si>
  <si>
    <t>TMZ = 700 µM</t>
  </si>
  <si>
    <t>Ascorbic acid</t>
  </si>
  <si>
    <t>Citrate</t>
  </si>
  <si>
    <t>Citrulline</t>
  </si>
  <si>
    <t>Cyst (dimer)</t>
  </si>
  <si>
    <t>Glycerladehyde-3-phosphate</t>
  </si>
  <si>
    <t>Glucose</t>
  </si>
  <si>
    <t>Ketoglutaric acid</t>
  </si>
  <si>
    <t>Lactic acid</t>
  </si>
  <si>
    <t>Leu/Ile</t>
  </si>
  <si>
    <t>Lys</t>
  </si>
  <si>
    <t>Met</t>
  </si>
  <si>
    <t>Methylmalonic acid</t>
  </si>
  <si>
    <t>Phe</t>
  </si>
  <si>
    <t>Pyruvic acid</t>
  </si>
  <si>
    <t>Replicate pooled sample data</t>
  </si>
  <si>
    <t>All time point pooled sample data</t>
  </si>
  <si>
    <t>0hr</t>
  </si>
  <si>
    <t>0 hr samples</t>
  </si>
  <si>
    <t xml:space="preserve">Amino acids are represented with three letter code format. </t>
  </si>
  <si>
    <t xml:space="preserve">Cysteine has been monitored as oxidized dimer (Cyst) form. </t>
  </si>
  <si>
    <t>Gluc</t>
  </si>
  <si>
    <t>1A</t>
  </si>
  <si>
    <t>2A</t>
  </si>
  <si>
    <t>3A</t>
  </si>
  <si>
    <t>2TA</t>
  </si>
  <si>
    <t>2TB</t>
  </si>
  <si>
    <t>2TK</t>
  </si>
  <si>
    <t>3TA</t>
  </si>
  <si>
    <t>3TB</t>
  </si>
  <si>
    <t>3TK</t>
  </si>
  <si>
    <t>TA</t>
  </si>
  <si>
    <t>TB</t>
  </si>
  <si>
    <t>TK</t>
  </si>
  <si>
    <t>1C</t>
  </si>
  <si>
    <t>2C</t>
  </si>
  <si>
    <t>3C</t>
  </si>
  <si>
    <t>2TC</t>
  </si>
  <si>
    <t>2TD</t>
  </si>
  <si>
    <t>2TI</t>
  </si>
  <si>
    <t>3TC</t>
  </si>
  <si>
    <t>3TD</t>
  </si>
  <si>
    <t>3TI</t>
  </si>
  <si>
    <t>TC</t>
  </si>
  <si>
    <t>TD</t>
  </si>
  <si>
    <t>TI</t>
  </si>
  <si>
    <t>PM1</t>
  </si>
  <si>
    <t>PMT1</t>
  </si>
  <si>
    <t>PA2</t>
  </si>
  <si>
    <t>PA3</t>
  </si>
  <si>
    <t>PA4</t>
  </si>
  <si>
    <t>PA5</t>
  </si>
  <si>
    <t>PTA2</t>
  </si>
  <si>
    <t>PTA3</t>
  </si>
  <si>
    <t>PTA4</t>
  </si>
  <si>
    <t>PTA5</t>
  </si>
  <si>
    <t>PTI2</t>
  </si>
  <si>
    <t>PTI3</t>
  </si>
  <si>
    <t>PTI4</t>
  </si>
  <si>
    <t>PTI5</t>
  </si>
  <si>
    <t>PTB2</t>
  </si>
  <si>
    <t>PTB3</t>
  </si>
  <si>
    <t>PTB4</t>
  </si>
  <si>
    <t>PTB5</t>
  </si>
  <si>
    <t>PC2</t>
  </si>
  <si>
    <t>PC3</t>
  </si>
  <si>
    <t>PC4</t>
  </si>
  <si>
    <t>PC5</t>
  </si>
  <si>
    <t>PTC2</t>
  </si>
  <si>
    <t>PTC3</t>
  </si>
  <si>
    <t>PTC4</t>
  </si>
  <si>
    <t>PTC5</t>
  </si>
  <si>
    <t>PTK2</t>
  </si>
  <si>
    <t>PTK3</t>
  </si>
  <si>
    <t>PTK4</t>
  </si>
  <si>
    <t>PTK5</t>
  </si>
  <si>
    <t>PTD2</t>
  </si>
  <si>
    <t>PTD3</t>
  </si>
  <si>
    <t>PTD4</t>
  </si>
  <si>
    <t>PTD5</t>
  </si>
  <si>
    <r>
      <rPr>
        <b/>
        <sz val="11"/>
        <color theme="1"/>
        <rFont val="Calibri"/>
        <family val="2"/>
        <scheme val="minor"/>
      </rPr>
      <t>Sample_Data</t>
    </r>
    <r>
      <rPr>
        <sz val="10"/>
        <rFont val="Arial"/>
        <family val="2"/>
      </rPr>
      <t>: Divided into two sheets as "Intracellular_Sample_Data" and "Extracellular_Sample_Data", contains the estimated concentrations (micromolar). Standard deviation (SD)  of three technical replicates are reported below the concentrations values.</t>
    </r>
  </si>
  <si>
    <r>
      <rPr>
        <b/>
        <sz val="11"/>
        <color theme="1"/>
        <rFont val="Calibri"/>
        <family val="2"/>
        <scheme val="minor"/>
      </rPr>
      <t>Calibration_data</t>
    </r>
    <r>
      <rPr>
        <sz val="10"/>
        <rFont val="Arial"/>
        <family val="2"/>
      </rPr>
      <t>:  Contains details about regression fit and R^2</t>
    </r>
  </si>
  <si>
    <r>
      <rPr>
        <b/>
        <sz val="10"/>
        <rFont val="Arial"/>
        <family val="2"/>
      </rPr>
      <t>Read_Me:</t>
    </r>
    <r>
      <rPr>
        <sz val="10"/>
        <rFont val="Arial"/>
        <family val="2"/>
      </rPr>
      <t xml:space="preserve"> Description of data content within this excel file.</t>
    </r>
  </si>
  <si>
    <t>Analyte</t>
  </si>
  <si>
    <t>R2</t>
  </si>
  <si>
    <t>Slope</t>
  </si>
  <si>
    <t>0.02 - 0.50</t>
  </si>
  <si>
    <t>0.10 - 1.99</t>
  </si>
  <si>
    <t>0.05 - 1.00</t>
  </si>
  <si>
    <t>1.00 - 19.98</t>
  </si>
  <si>
    <t>0.12 - 2.50</t>
  </si>
  <si>
    <t>0.20 - 4.00</t>
  </si>
  <si>
    <t>0.05 - 1.01</t>
  </si>
  <si>
    <t>0.10 - 2.00</t>
  </si>
  <si>
    <t>0.20 - 3.95</t>
  </si>
  <si>
    <t>0.02 - 0.39</t>
  </si>
  <si>
    <t>0.12 - 2.30</t>
  </si>
  <si>
    <t>0.20 - 4.01</t>
  </si>
  <si>
    <t>0.03 - 0.51</t>
  </si>
  <si>
    <t>0.05 - 0.93</t>
  </si>
  <si>
    <t>0.11 - 2.10</t>
  </si>
  <si>
    <t>1.39 - 27.75</t>
  </si>
  <si>
    <t>0.06 - 1.22</t>
  </si>
  <si>
    <t>0.27 - 5.36</t>
  </si>
  <si>
    <t>0.25 - 5.10</t>
  </si>
  <si>
    <t>Malic acid</t>
  </si>
  <si>
    <t>0.13 - 2.66</t>
  </si>
  <si>
    <t>Maleic acid</t>
  </si>
  <si>
    <t>0.01 - 0.15</t>
  </si>
  <si>
    <t>0.23 - 4.54</t>
  </si>
  <si>
    <t>Malonic acid</t>
  </si>
  <si>
    <t>0.86 - 17.16</t>
  </si>
  <si>
    <t>0.51 - 10.14</t>
  </si>
  <si>
    <r>
      <t>Calibration range (</t>
    </r>
    <r>
      <rPr>
        <b/>
        <sz val="14"/>
        <color rgb="FF000000"/>
        <rFont val="Calibri"/>
        <family val="2"/>
      </rPr>
      <t>µ</t>
    </r>
    <r>
      <rPr>
        <b/>
        <sz val="14"/>
        <color rgb="FF000000"/>
        <rFont val="Times New Roman"/>
        <family val="1"/>
      </rPr>
      <t>M)</t>
    </r>
  </si>
  <si>
    <t>Succinic acid</t>
  </si>
  <si>
    <t>Notes</t>
  </si>
  <si>
    <t>Succinic acid has a known isomer with same m/z (Methylmalonic acid).</t>
  </si>
  <si>
    <t>This excel file contain the following metabolomics data from the two glioblastoma cell lines (U87MG and NSP):</t>
  </si>
  <si>
    <t>Supplementary data (Immanuel et. al)</t>
  </si>
  <si>
    <t>Lac/Pyr</t>
  </si>
  <si>
    <t>Succ/AKG</t>
  </si>
  <si>
    <t>Extracellular Lac-Pyr profile</t>
  </si>
  <si>
    <t>Cell No</t>
  </si>
  <si>
    <t>STDERR</t>
  </si>
  <si>
    <t>Intracellular Lac-Pyr profile</t>
  </si>
  <si>
    <t>Intracellular Succ-AKG profile</t>
  </si>
  <si>
    <t>U87MG - 96hrs</t>
  </si>
  <si>
    <t>NSP - 96hrs</t>
  </si>
  <si>
    <t>STDERR (bio replicates)</t>
  </si>
  <si>
    <t>Lac/pyr</t>
  </si>
  <si>
    <t>In some cases, average of replicates have been used and are indicated in the calculation</t>
  </si>
  <si>
    <t>U87MG - average</t>
  </si>
  <si>
    <t>NSP -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9">
    <font>
      <sz val="10"/>
      <name val="Arial"/>
      <family val="2"/>
    </font>
    <font>
      <sz val="8"/>
      <name val="Times New Roman"/>
      <family val="1"/>
      <charset val="1"/>
    </font>
    <font>
      <i/>
      <sz val="9"/>
      <name val="Times New Roman"/>
      <family val="1"/>
    </font>
    <font>
      <b/>
      <sz val="11"/>
      <name val="Times New Roman"/>
      <family val="1"/>
    </font>
    <font>
      <sz val="8"/>
      <name val="Times New Roman"/>
      <family val="1"/>
    </font>
    <font>
      <sz val="10"/>
      <color theme="0"/>
      <name val="Arial"/>
      <family val="2"/>
    </font>
    <font>
      <b/>
      <sz val="12"/>
      <color theme="0"/>
      <name val="Times New Roman"/>
      <family val="1"/>
      <charset val="1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name val="Calibri"/>
      <family val="2"/>
    </font>
    <font>
      <b/>
      <i/>
      <sz val="9"/>
      <name val="Times New Roman"/>
      <family val="1"/>
    </font>
    <font>
      <sz val="11"/>
      <color theme="0"/>
      <name val="Calibri"/>
      <family val="2"/>
      <charset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4"/>
      <color rgb="FF000000"/>
      <name val="Times New Roman"/>
      <family val="1"/>
    </font>
    <font>
      <b/>
      <sz val="14"/>
      <color rgb="FF000000"/>
      <name val="Calibri"/>
      <family val="2"/>
    </font>
    <font>
      <b/>
      <sz val="12"/>
      <name val="Arial"/>
      <family val="2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 style="thin">
        <color indexed="63"/>
      </right>
      <top/>
      <bottom style="thin">
        <color indexed="63"/>
      </bottom>
      <diagonal/>
    </border>
    <border>
      <left style="medium">
        <color indexed="63"/>
      </left>
      <right style="medium">
        <color indexed="63"/>
      </right>
      <top/>
      <bottom style="thin">
        <color indexed="63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3"/>
      </right>
      <top/>
      <bottom style="thin">
        <color indexed="63"/>
      </bottom>
      <diagonal/>
    </border>
    <border>
      <left style="medium">
        <color indexed="63"/>
      </left>
      <right style="medium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7" fillId="0" borderId="0"/>
    <xf numFmtId="0" fontId="18" fillId="0" borderId="0"/>
  </cellStyleXfs>
  <cellXfs count="62">
    <xf numFmtId="0" fontId="0" fillId="0" borderId="0" xfId="0"/>
    <xf numFmtId="164" fontId="5" fillId="0" borderId="0" xfId="0" applyNumberFormat="1" applyFont="1" applyBorder="1"/>
    <xf numFmtId="0" fontId="5" fillId="0" borderId="0" xfId="0" applyFont="1" applyBorder="1"/>
    <xf numFmtId="49" fontId="6" fillId="0" borderId="0" xfId="1" applyNumberFormat="1" applyFont="1" applyBorder="1" applyAlignment="1">
      <alignment horizontal="center" vertical="center"/>
    </xf>
    <xf numFmtId="0" fontId="9" fillId="0" borderId="0" xfId="0" applyFont="1" applyAlignment="1"/>
    <xf numFmtId="2" fontId="4" fillId="0" borderId="1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0" fontId="0" fillId="0" borderId="6" xfId="0" applyBorder="1"/>
    <xf numFmtId="49" fontId="3" fillId="0" borderId="6" xfId="1" applyNumberFormat="1" applyFont="1" applyFill="1" applyBorder="1" applyAlignment="1">
      <alignment horizontal="center"/>
    </xf>
    <xf numFmtId="0" fontId="9" fillId="0" borderId="6" xfId="0" applyFont="1" applyBorder="1" applyAlignment="1">
      <alignment wrapText="1"/>
    </xf>
    <xf numFmtId="49" fontId="11" fillId="0" borderId="6" xfId="1" applyNumberFormat="1" applyFont="1" applyBorder="1" applyAlignment="1">
      <alignment horizontal="center" vertical="center"/>
    </xf>
    <xf numFmtId="49" fontId="2" fillId="0" borderId="6" xfId="1" applyNumberFormat="1" applyFont="1" applyBorder="1" applyAlignment="1">
      <alignment horizontal="center" vertical="center"/>
    </xf>
    <xf numFmtId="49" fontId="3" fillId="0" borderId="4" xfId="1" applyNumberFormat="1" applyFont="1" applyBorder="1" applyAlignment="1">
      <alignment horizontal="center" textRotation="90"/>
    </xf>
    <xf numFmtId="0" fontId="9" fillId="0" borderId="6" xfId="0" applyFont="1" applyBorder="1"/>
    <xf numFmtId="49" fontId="3" fillId="2" borderId="7" xfId="1" applyNumberFormat="1" applyFont="1" applyFill="1" applyBorder="1" applyAlignment="1">
      <alignment horizontal="center" textRotation="90"/>
    </xf>
    <xf numFmtId="49" fontId="3" fillId="2" borderId="4" xfId="1" applyNumberFormat="1" applyFont="1" applyFill="1" applyBorder="1" applyAlignment="1">
      <alignment horizontal="center" textRotation="90"/>
    </xf>
    <xf numFmtId="2" fontId="4" fillId="2" borderId="1" xfId="0" applyNumberFormat="1" applyFont="1" applyFill="1" applyBorder="1" applyAlignment="1">
      <alignment horizontal="center"/>
    </xf>
    <xf numFmtId="2" fontId="4" fillId="2" borderId="2" xfId="0" applyNumberFormat="1" applyFont="1" applyFill="1" applyBorder="1" applyAlignment="1">
      <alignment horizontal="center"/>
    </xf>
    <xf numFmtId="2" fontId="4" fillId="2" borderId="3" xfId="0" applyNumberFormat="1" applyFont="1" applyFill="1" applyBorder="1" applyAlignment="1">
      <alignment horizontal="center"/>
    </xf>
    <xf numFmtId="49" fontId="3" fillId="3" borderId="4" xfId="1" applyNumberFormat="1" applyFont="1" applyFill="1" applyBorder="1" applyAlignment="1">
      <alignment horizontal="center" textRotation="90"/>
    </xf>
    <xf numFmtId="2" fontId="4" fillId="3" borderId="2" xfId="0" applyNumberFormat="1" applyFont="1" applyFill="1" applyBorder="1" applyAlignment="1">
      <alignment horizontal="center"/>
    </xf>
    <xf numFmtId="2" fontId="4" fillId="3" borderId="3" xfId="0" applyNumberFormat="1" applyFont="1" applyFill="1" applyBorder="1" applyAlignment="1">
      <alignment horizontal="center"/>
    </xf>
    <xf numFmtId="2" fontId="4" fillId="3" borderId="1" xfId="0" applyNumberFormat="1" applyFont="1" applyFill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vertical="top" wrapText="1"/>
    </xf>
    <xf numFmtId="0" fontId="9" fillId="0" borderId="6" xfId="0" applyFont="1" applyBorder="1" applyAlignment="1">
      <alignment horizontal="center" vertical="center"/>
    </xf>
    <xf numFmtId="0" fontId="9" fillId="0" borderId="6" xfId="0" applyFont="1" applyBorder="1" applyAlignment="1">
      <alignment vertical="center" wrapText="1"/>
    </xf>
    <xf numFmtId="49" fontId="3" fillId="2" borderId="8" xfId="1" applyNumberFormat="1" applyFont="1" applyFill="1" applyBorder="1" applyAlignment="1">
      <alignment horizontal="center" textRotation="90"/>
    </xf>
    <xf numFmtId="49" fontId="3" fillId="3" borderId="8" xfId="1" applyNumberFormat="1" applyFont="1" applyFill="1" applyBorder="1" applyAlignment="1">
      <alignment horizontal="center" textRotation="90"/>
    </xf>
    <xf numFmtId="49" fontId="3" fillId="0" borderId="8" xfId="1" applyNumberFormat="1" applyFont="1" applyBorder="1" applyAlignment="1">
      <alignment horizontal="center" textRotation="90"/>
    </xf>
    <xf numFmtId="0" fontId="5" fillId="0" borderId="0" xfId="0" applyFont="1" applyFill="1" applyBorder="1"/>
    <xf numFmtId="49" fontId="2" fillId="0" borderId="9" xfId="1" applyNumberFormat="1" applyFont="1" applyBorder="1" applyAlignment="1">
      <alignment horizontal="center" vertical="center"/>
    </xf>
    <xf numFmtId="0" fontId="12" fillId="0" borderId="0" xfId="0" applyFont="1" applyBorder="1"/>
    <xf numFmtId="2" fontId="4" fillId="2" borderId="2" xfId="1" applyNumberFormat="1" applyFont="1" applyFill="1" applyBorder="1" applyAlignment="1">
      <alignment horizontal="center"/>
    </xf>
    <xf numFmtId="2" fontId="4" fillId="3" borderId="2" xfId="1" applyNumberFormat="1" applyFont="1" applyFill="1" applyBorder="1" applyAlignment="1">
      <alignment horizontal="center"/>
    </xf>
    <xf numFmtId="2" fontId="4" fillId="0" borderId="2" xfId="1" applyNumberFormat="1" applyFont="1" applyBorder="1" applyAlignment="1">
      <alignment horizontal="center"/>
    </xf>
    <xf numFmtId="0" fontId="15" fillId="0" borderId="6" xfId="0" applyFont="1" applyBorder="1" applyAlignment="1">
      <alignment vertical="center"/>
    </xf>
    <xf numFmtId="0" fontId="13" fillId="0" borderId="6" xfId="0" applyFont="1" applyBorder="1" applyAlignment="1">
      <alignment horizontal="justify" vertical="center"/>
    </xf>
    <xf numFmtId="2" fontId="13" fillId="0" borderId="6" xfId="0" applyNumberFormat="1" applyFont="1" applyBorder="1" applyAlignment="1">
      <alignment horizontal="center" vertical="center"/>
    </xf>
    <xf numFmtId="165" fontId="13" fillId="0" borderId="6" xfId="0" applyNumberFormat="1" applyFont="1" applyBorder="1" applyAlignment="1">
      <alignment horizontal="center" vertical="center"/>
    </xf>
    <xf numFmtId="165" fontId="14" fillId="0" borderId="6" xfId="0" applyNumberFormat="1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9" fillId="0" borderId="0" xfId="0" applyFont="1"/>
    <xf numFmtId="0" fontId="17" fillId="4" borderId="0" xfId="2" applyFont="1" applyFill="1"/>
    <xf numFmtId="0" fontId="18" fillId="0" borderId="0" xfId="3"/>
    <xf numFmtId="0" fontId="8" fillId="5" borderId="0" xfId="3" applyFont="1" applyFill="1"/>
    <xf numFmtId="0" fontId="18" fillId="0" borderId="6" xfId="3" applyBorder="1"/>
    <xf numFmtId="0" fontId="18" fillId="0" borderId="0" xfId="3" applyAlignment="1">
      <alignment vertical="center"/>
    </xf>
    <xf numFmtId="0" fontId="8" fillId="0" borderId="0" xfId="3" applyFont="1" applyFill="1"/>
    <xf numFmtId="0" fontId="8" fillId="0" borderId="6" xfId="3" applyFont="1" applyFill="1" applyBorder="1"/>
    <xf numFmtId="0" fontId="18" fillId="0" borderId="6" xfId="3" applyFont="1" applyFill="1" applyBorder="1"/>
    <xf numFmtId="0" fontId="18" fillId="0" borderId="0" xfId="3" applyFill="1"/>
    <xf numFmtId="0" fontId="0" fillId="0" borderId="6" xfId="0" applyBorder="1" applyAlignment="1">
      <alignment vertical="center"/>
    </xf>
    <xf numFmtId="0" fontId="18" fillId="0" borderId="6" xfId="3" applyBorder="1" applyAlignment="1">
      <alignment vertical="center"/>
    </xf>
    <xf numFmtId="2" fontId="18" fillId="0" borderId="6" xfId="3" applyNumberFormat="1" applyBorder="1"/>
    <xf numFmtId="0" fontId="9" fillId="3" borderId="6" xfId="0" applyFont="1" applyFill="1" applyBorder="1" applyAlignment="1">
      <alignment horizontal="center"/>
    </xf>
    <xf numFmtId="0" fontId="9" fillId="2" borderId="6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18" fillId="0" borderId="6" xfId="3" applyBorder="1" applyAlignment="1">
      <alignment horizontal="center" vertical="center"/>
    </xf>
    <xf numFmtId="0" fontId="18" fillId="0" borderId="6" xfId="3" applyBorder="1" applyAlignment="1">
      <alignment horizontal="center"/>
    </xf>
  </cellXfs>
  <cellStyles count="4">
    <cellStyle name="Normal" xfId="0" builtinId="0"/>
    <cellStyle name="Normal 2" xfId="1" xr:uid="{00000000-0005-0000-0000-000001000000}"/>
    <cellStyle name="Normal 3" xfId="2" xr:uid="{00000000-0005-0000-0000-000002000000}"/>
    <cellStyle name="Normal 4" xfId="3" xr:uid="{23B35594-B9FA-B745-B140-D9DFE9A54B4E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9C0006"/>
      <rgbColor rgb="000061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6EFCE"/>
      <rgbColor rgb="00FFEB9C"/>
      <rgbColor rgb="0099CCFF"/>
      <rgbColor rgb="00FF99CC"/>
      <rgbColor rgb="00CC99FF"/>
      <rgbColor rgb="00FFC7CE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C3C3C"/>
    </indexedColors>
    <mruColors>
      <color rgb="FF00257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Extracellular ratio</a:t>
            </a:r>
          </a:p>
        </c:rich>
      </c:tx>
      <c:layout>
        <c:manualLayout>
          <c:xMode val="edge"/>
          <c:yMode val="edge"/>
          <c:x val="0.34152058547426095"/>
          <c:y val="6.015037593984962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908657251176936"/>
          <c:y val="0.15682875264270613"/>
          <c:w val="0.8146917052035163"/>
          <c:h val="0.65628639443325398"/>
        </c:manualLayout>
      </c:layout>
      <c:barChart>
        <c:barDir val="col"/>
        <c:grouping val="clustered"/>
        <c:varyColors val="0"/>
        <c:ser>
          <c:idx val="0"/>
          <c:order val="0"/>
          <c:tx>
            <c:v>U87MG</c:v>
          </c:tx>
          <c:spPr>
            <a:solidFill>
              <a:srgbClr val="002577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racellular Lac-Pyr'!$D$24:$D$27</c:f>
                <c:numCache>
                  <c:formatCode>General</c:formatCode>
                  <c:ptCount val="4"/>
                  <c:pt idx="0">
                    <c:v>15.278338190851043</c:v>
                  </c:pt>
                  <c:pt idx="1">
                    <c:v>6.1578204788501347</c:v>
                  </c:pt>
                  <c:pt idx="2">
                    <c:v>4.2011321513256403</c:v>
                  </c:pt>
                  <c:pt idx="3">
                    <c:v>14.868482940451399</c:v>
                  </c:pt>
                </c:numCache>
              </c:numRef>
            </c:plus>
            <c:minus>
              <c:numRef>
                <c:f>'Extracellular Lac-Pyr'!$D$24:$D$27</c:f>
                <c:numCache>
                  <c:formatCode>General</c:formatCode>
                  <c:ptCount val="4"/>
                  <c:pt idx="0">
                    <c:v>15.278338190851043</c:v>
                  </c:pt>
                  <c:pt idx="1">
                    <c:v>6.1578204788501347</c:v>
                  </c:pt>
                  <c:pt idx="2">
                    <c:v>4.2011321513256403</c:v>
                  </c:pt>
                  <c:pt idx="3">
                    <c:v>14.868482940451399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Intracellular SuccAKG'!$B$19:$E$1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00</c:v>
                </c:pt>
                <c:pt idx="3">
                  <c:v>700</c:v>
                </c:pt>
              </c:numCache>
            </c:numRef>
          </c:cat>
          <c:val>
            <c:numRef>
              <c:f>'Extracellular Lac-Pyr'!$C$24:$C$27</c:f>
              <c:numCache>
                <c:formatCode>General</c:formatCode>
                <c:ptCount val="4"/>
                <c:pt idx="0">
                  <c:v>1374.6293330192209</c:v>
                </c:pt>
                <c:pt idx="1">
                  <c:v>317.19355340830924</c:v>
                </c:pt>
                <c:pt idx="2">
                  <c:v>574.69253962988989</c:v>
                </c:pt>
                <c:pt idx="3">
                  <c:v>34.4845203641191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76-B94A-AB59-40CBB6E096C0}"/>
            </c:ext>
          </c:extLst>
        </c:ser>
        <c:ser>
          <c:idx val="1"/>
          <c:order val="1"/>
          <c:tx>
            <c:v>NSP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racellular Lac-Pyr'!$D$28:$D$31</c:f>
                <c:numCache>
                  <c:formatCode>General</c:formatCode>
                  <c:ptCount val="4"/>
                  <c:pt idx="0">
                    <c:v>23.4940022044328</c:v>
                  </c:pt>
                  <c:pt idx="1">
                    <c:v>6.0688374483237242</c:v>
                  </c:pt>
                  <c:pt idx="2">
                    <c:v>6.036608243621763</c:v>
                  </c:pt>
                  <c:pt idx="3">
                    <c:v>8.4076799785876268</c:v>
                  </c:pt>
                </c:numCache>
              </c:numRef>
            </c:plus>
            <c:minus>
              <c:numRef>
                <c:f>'Extracellular Lac-Pyr'!$D$28:$D$31</c:f>
                <c:numCache>
                  <c:formatCode>General</c:formatCode>
                  <c:ptCount val="4"/>
                  <c:pt idx="0">
                    <c:v>23.4940022044328</c:v>
                  </c:pt>
                  <c:pt idx="1">
                    <c:v>6.0688374483237242</c:v>
                  </c:pt>
                  <c:pt idx="2">
                    <c:v>6.036608243621763</c:v>
                  </c:pt>
                  <c:pt idx="3">
                    <c:v>8.407679978587626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Intracellular SuccAKG'!$B$19:$E$1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00</c:v>
                </c:pt>
                <c:pt idx="3">
                  <c:v>700</c:v>
                </c:pt>
              </c:numCache>
            </c:numRef>
          </c:cat>
          <c:val>
            <c:numRef>
              <c:f>'Extracellular Lac-Pyr'!$C$28:$C$31</c:f>
              <c:numCache>
                <c:formatCode>General</c:formatCode>
                <c:ptCount val="4"/>
                <c:pt idx="0">
                  <c:v>549.59682129671933</c:v>
                </c:pt>
                <c:pt idx="1">
                  <c:v>345.95854795323129</c:v>
                </c:pt>
                <c:pt idx="2">
                  <c:v>397.84987921921999</c:v>
                </c:pt>
                <c:pt idx="3">
                  <c:v>47.3363998425310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576-B94A-AB59-40CBB6E096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6"/>
        <c:axId val="1715936239"/>
        <c:axId val="1712220623"/>
      </c:barChart>
      <c:catAx>
        <c:axId val="17159362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/>
                  <a:t>TMZ concentration (μ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12220623"/>
        <c:crosses val="autoZero"/>
        <c:auto val="1"/>
        <c:lblAlgn val="ctr"/>
        <c:lblOffset val="100"/>
        <c:noMultiLvlLbl val="0"/>
      </c:catAx>
      <c:valAx>
        <c:axId val="1712220623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/>
                  <a:t>Lac/Pyr ratio</a:t>
                </a:r>
              </a:p>
            </c:rich>
          </c:tx>
          <c:layout>
            <c:manualLayout>
              <c:xMode val="edge"/>
              <c:yMode val="edge"/>
              <c:x val="2.5341739800424708E-2"/>
              <c:y val="0.323762654668166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159362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Intracellular rati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504397721561404"/>
          <c:y val="0.15682875264270613"/>
          <c:w val="0.76681940023454509"/>
          <c:h val="0.65628639443325398"/>
        </c:manualLayout>
      </c:layout>
      <c:barChart>
        <c:barDir val="col"/>
        <c:grouping val="clustered"/>
        <c:varyColors val="0"/>
        <c:ser>
          <c:idx val="0"/>
          <c:order val="0"/>
          <c:tx>
            <c:v>U87MG</c:v>
          </c:tx>
          <c:spPr>
            <a:solidFill>
              <a:srgbClr val="002577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ntracellular LacPyr'!$D$26:$D$29</c:f>
                <c:numCache>
                  <c:formatCode>General</c:formatCode>
                  <c:ptCount val="4"/>
                  <c:pt idx="0">
                    <c:v>81.842539927406321</c:v>
                  </c:pt>
                  <c:pt idx="1">
                    <c:v>279.80498617104257</c:v>
                  </c:pt>
                  <c:pt idx="2">
                    <c:v>3.6043130617935883</c:v>
                  </c:pt>
                  <c:pt idx="3">
                    <c:v>1.6382078576494974</c:v>
                  </c:pt>
                </c:numCache>
              </c:numRef>
            </c:plus>
            <c:minus>
              <c:numRef>
                <c:f>'Intracellular LacPyr'!$D$26:$D$29</c:f>
                <c:numCache>
                  <c:formatCode>General</c:formatCode>
                  <c:ptCount val="4"/>
                  <c:pt idx="0">
                    <c:v>81.842539927406321</c:v>
                  </c:pt>
                  <c:pt idx="1">
                    <c:v>279.80498617104257</c:v>
                  </c:pt>
                  <c:pt idx="2">
                    <c:v>3.6043130617935883</c:v>
                  </c:pt>
                  <c:pt idx="3">
                    <c:v>1.638207857649497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Intracellular SuccAKG'!$B$19:$E$1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00</c:v>
                </c:pt>
                <c:pt idx="3">
                  <c:v>700</c:v>
                </c:pt>
              </c:numCache>
            </c:numRef>
          </c:cat>
          <c:val>
            <c:numRef>
              <c:f>'Intracellular LacPyr'!$C$26:$C$29</c:f>
              <c:numCache>
                <c:formatCode>General</c:formatCode>
                <c:ptCount val="4"/>
                <c:pt idx="0">
                  <c:v>295.64514009947015</c:v>
                </c:pt>
                <c:pt idx="1">
                  <c:v>767.77072109660912</c:v>
                </c:pt>
                <c:pt idx="2">
                  <c:v>0</c:v>
                </c:pt>
                <c:pt idx="3">
                  <c:v>27.5364095826333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F0-7848-BE4F-8D8818B0F858}"/>
            </c:ext>
          </c:extLst>
        </c:ser>
        <c:ser>
          <c:idx val="1"/>
          <c:order val="1"/>
          <c:tx>
            <c:v>NSP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ntracellular LacPyr'!$D$30:$D$33</c:f>
                <c:numCache>
                  <c:formatCode>General</c:formatCode>
                  <c:ptCount val="4"/>
                  <c:pt idx="0">
                    <c:v>14.197113822448832</c:v>
                  </c:pt>
                  <c:pt idx="1">
                    <c:v>27.244897335670284</c:v>
                  </c:pt>
                  <c:pt idx="2">
                    <c:v>3.3598329754934384</c:v>
                  </c:pt>
                  <c:pt idx="3">
                    <c:v>1.988073460903107</c:v>
                  </c:pt>
                </c:numCache>
              </c:numRef>
            </c:plus>
            <c:minus>
              <c:numRef>
                <c:f>'Intracellular LacPyr'!$D$30:$D$33</c:f>
                <c:numCache>
                  <c:formatCode>General</c:formatCode>
                  <c:ptCount val="4"/>
                  <c:pt idx="0">
                    <c:v>14.197113822448832</c:v>
                  </c:pt>
                  <c:pt idx="1">
                    <c:v>27.244897335670284</c:v>
                  </c:pt>
                  <c:pt idx="2">
                    <c:v>3.3598329754934384</c:v>
                  </c:pt>
                  <c:pt idx="3">
                    <c:v>1.98807346090310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Intracellular SuccAKG'!$B$19:$E$1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00</c:v>
                </c:pt>
                <c:pt idx="3">
                  <c:v>700</c:v>
                </c:pt>
              </c:numCache>
            </c:numRef>
          </c:cat>
          <c:val>
            <c:numRef>
              <c:f>'Intracellular LacPyr'!$C$30:$C$33</c:f>
              <c:numCache>
                <c:formatCode>General</c:formatCode>
                <c:ptCount val="4"/>
                <c:pt idx="0">
                  <c:v>258.93602457243941</c:v>
                </c:pt>
                <c:pt idx="1">
                  <c:v>192.22046951043959</c:v>
                </c:pt>
                <c:pt idx="2">
                  <c:v>0</c:v>
                </c:pt>
                <c:pt idx="3">
                  <c:v>35.458867254843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3F0-7848-BE4F-8D8818B0F8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6"/>
        <c:axId val="1715936239"/>
        <c:axId val="1712220623"/>
      </c:barChart>
      <c:catAx>
        <c:axId val="17159362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/>
                  <a:t>TMZ concentration (μ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12220623"/>
        <c:crosses val="autoZero"/>
        <c:auto val="1"/>
        <c:lblAlgn val="ctr"/>
        <c:lblOffset val="100"/>
        <c:noMultiLvlLbl val="0"/>
      </c:catAx>
      <c:valAx>
        <c:axId val="1712220623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/>
                  <a:t>Lac/Pyr ratio</a:t>
                </a:r>
              </a:p>
            </c:rich>
          </c:tx>
          <c:layout>
            <c:manualLayout>
              <c:xMode val="edge"/>
              <c:yMode val="edge"/>
              <c:x val="3.2298542469425366E-2"/>
              <c:y val="0.361706341939815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159362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Intracellular ratio</a:t>
            </a:r>
          </a:p>
        </c:rich>
      </c:tx>
      <c:layout>
        <c:manualLayout>
          <c:xMode val="edge"/>
          <c:yMode val="edge"/>
          <c:x val="0.34181873099195936"/>
          <c:y val="5.81395348837209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908657251176936"/>
          <c:y val="0.15682875264270613"/>
          <c:w val="0.8146917052035163"/>
          <c:h val="0.656286394433253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Intracellular SuccAKG'!$B$18:$E$18</c:f>
              <c:strCache>
                <c:ptCount val="1"/>
                <c:pt idx="0">
                  <c:v>U87MG - 96hrs</c:v>
                </c:pt>
              </c:strCache>
            </c:strRef>
          </c:tx>
          <c:spPr>
            <a:solidFill>
              <a:srgbClr val="002577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ntracellular SuccAKG'!$D$25:$D$28</c:f>
                <c:numCache>
                  <c:formatCode>General</c:formatCode>
                  <c:ptCount val="4"/>
                  <c:pt idx="0">
                    <c:v>0.29434364346514508</c:v>
                  </c:pt>
                  <c:pt idx="1">
                    <c:v>2.9201937863462728</c:v>
                  </c:pt>
                  <c:pt idx="2">
                    <c:v>2.6601269334469575</c:v>
                  </c:pt>
                  <c:pt idx="3">
                    <c:v>7.2429711940310684</c:v>
                  </c:pt>
                </c:numCache>
              </c:numRef>
            </c:plus>
            <c:minus>
              <c:numRef>
                <c:f>'Intracellular SuccAKG'!$D$25:$D$28</c:f>
                <c:numCache>
                  <c:formatCode>General</c:formatCode>
                  <c:ptCount val="4"/>
                  <c:pt idx="0">
                    <c:v>0.29434364346514508</c:v>
                  </c:pt>
                  <c:pt idx="1">
                    <c:v>2.9201937863462728</c:v>
                  </c:pt>
                  <c:pt idx="2">
                    <c:v>2.6601269334469575</c:v>
                  </c:pt>
                  <c:pt idx="3">
                    <c:v>7.242971194031068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Intracellular SuccAKG'!$B$19:$E$1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00</c:v>
                </c:pt>
                <c:pt idx="3">
                  <c:v>700</c:v>
                </c:pt>
              </c:numCache>
            </c:numRef>
          </c:cat>
          <c:val>
            <c:numRef>
              <c:f>'Intracellular SuccAKG'!$C$25:$C$28</c:f>
              <c:numCache>
                <c:formatCode>General</c:formatCode>
                <c:ptCount val="4"/>
                <c:pt idx="0">
                  <c:v>4.8543112696594335</c:v>
                </c:pt>
                <c:pt idx="1">
                  <c:v>8.0425909705119256</c:v>
                </c:pt>
                <c:pt idx="2">
                  <c:v>7.3982617878344934</c:v>
                </c:pt>
                <c:pt idx="3">
                  <c:v>105.666100927777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E3-9C48-B754-A41EF49A438F}"/>
            </c:ext>
          </c:extLst>
        </c:ser>
        <c:ser>
          <c:idx val="1"/>
          <c:order val="1"/>
          <c:tx>
            <c:strRef>
              <c:f>'Intracellular SuccAKG'!$F$18:$I$18</c:f>
              <c:strCache>
                <c:ptCount val="1"/>
                <c:pt idx="0">
                  <c:v>NSP - 96hrs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ntracellular SuccAKG'!$D$29:$D$32</c:f>
                <c:numCache>
                  <c:formatCode>General</c:formatCode>
                  <c:ptCount val="4"/>
                  <c:pt idx="0">
                    <c:v>0.53568670791883088</c:v>
                  </c:pt>
                  <c:pt idx="1">
                    <c:v>2.8941364922557278</c:v>
                  </c:pt>
                  <c:pt idx="2">
                    <c:v>2.3090079495226288</c:v>
                  </c:pt>
                  <c:pt idx="3">
                    <c:v>3.7145773554801371</c:v>
                  </c:pt>
                </c:numCache>
              </c:numRef>
            </c:plus>
            <c:minus>
              <c:numRef>
                <c:f>'Intracellular SuccAKG'!$D$29:$D$32</c:f>
                <c:numCache>
                  <c:formatCode>General</c:formatCode>
                  <c:ptCount val="4"/>
                  <c:pt idx="0">
                    <c:v>0.53568670791883088</c:v>
                  </c:pt>
                  <c:pt idx="1">
                    <c:v>2.8941364922557278</c:v>
                  </c:pt>
                  <c:pt idx="2">
                    <c:v>2.3090079495226288</c:v>
                  </c:pt>
                  <c:pt idx="3">
                    <c:v>3.714577355480137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Intracellular SuccAKG'!$B$19:$E$1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00</c:v>
                </c:pt>
                <c:pt idx="3">
                  <c:v>700</c:v>
                </c:pt>
              </c:numCache>
            </c:numRef>
          </c:cat>
          <c:val>
            <c:numRef>
              <c:f>'Intracellular SuccAKG'!$C$29:$C$32</c:f>
              <c:numCache>
                <c:formatCode>General</c:formatCode>
                <c:ptCount val="4"/>
                <c:pt idx="0">
                  <c:v>4.3050570737223044</c:v>
                </c:pt>
                <c:pt idx="1">
                  <c:v>6.1673150152618561</c:v>
                </c:pt>
                <c:pt idx="2">
                  <c:v>6.192713083182471</c:v>
                </c:pt>
                <c:pt idx="3">
                  <c:v>93.6707372115580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E3-9C48-B754-A41EF49A43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6"/>
        <c:axId val="1715936239"/>
        <c:axId val="1712220623"/>
      </c:barChart>
      <c:catAx>
        <c:axId val="17159362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/>
                  <a:t>TMZ concentration (μ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12220623"/>
        <c:crosses val="autoZero"/>
        <c:auto val="1"/>
        <c:lblAlgn val="ctr"/>
        <c:lblOffset val="100"/>
        <c:noMultiLvlLbl val="0"/>
      </c:catAx>
      <c:valAx>
        <c:axId val="17122206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/>
                  <a:t>Succ/AKG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159362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cc/AKG ratio for 700uM TMZ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148723792550959"/>
          <c:y val="0.21693722068525217"/>
          <c:w val="0.79063463367405518"/>
          <c:h val="0.60630091508831663"/>
        </c:manualLayout>
      </c:layout>
      <c:barChart>
        <c:barDir val="col"/>
        <c:grouping val="clustered"/>
        <c:varyColors val="0"/>
        <c:ser>
          <c:idx val="0"/>
          <c:order val="0"/>
          <c:tx>
            <c:v>U87MG</c:v>
          </c:tx>
          <c:spPr>
            <a:solidFill>
              <a:schemeClr val="tx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ntracellular SuccAKG'!$Q$8:$T$8</c:f>
                <c:numCache>
                  <c:formatCode>General</c:formatCode>
                  <c:ptCount val="4"/>
                  <c:pt idx="0">
                    <c:v>3.073201100817931</c:v>
                  </c:pt>
                  <c:pt idx="1">
                    <c:v>6.0911890110981881</c:v>
                  </c:pt>
                  <c:pt idx="2">
                    <c:v>5.2318738317515034</c:v>
                  </c:pt>
                  <c:pt idx="3">
                    <c:v>5.1300093708406864</c:v>
                  </c:pt>
                </c:numCache>
              </c:numRef>
            </c:plus>
            <c:minus>
              <c:numRef>
                <c:f>'Intracellular SuccAKG'!$Q$8:$T$8</c:f>
                <c:numCache>
                  <c:formatCode>General</c:formatCode>
                  <c:ptCount val="4"/>
                  <c:pt idx="0">
                    <c:v>3.073201100817931</c:v>
                  </c:pt>
                  <c:pt idx="1">
                    <c:v>6.0911890110981881</c:v>
                  </c:pt>
                  <c:pt idx="2">
                    <c:v>5.2318738317515034</c:v>
                  </c:pt>
                  <c:pt idx="3">
                    <c:v>5.1300093708406864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Intracellular SuccAKG'!$AG$20:$AJ$20</c:f>
              <c:numCache>
                <c:formatCode>General</c:formatCode>
                <c:ptCount val="4"/>
                <c:pt idx="0">
                  <c:v>24</c:v>
                </c:pt>
                <c:pt idx="1">
                  <c:v>48</c:v>
                </c:pt>
                <c:pt idx="2">
                  <c:v>72</c:v>
                </c:pt>
                <c:pt idx="3">
                  <c:v>96</c:v>
                </c:pt>
              </c:numCache>
            </c:numRef>
          </c:cat>
          <c:val>
            <c:numRef>
              <c:f>'Intracellular SuccAKG'!$AG$17:$AJ$17</c:f>
              <c:numCache>
                <c:formatCode>General</c:formatCode>
                <c:ptCount val="4"/>
                <c:pt idx="0">
                  <c:v>46.961434298989332</c:v>
                </c:pt>
                <c:pt idx="1">
                  <c:v>98.727204006192324</c:v>
                </c:pt>
                <c:pt idx="2">
                  <c:v>84.502500908869706</c:v>
                </c:pt>
                <c:pt idx="3">
                  <c:v>105.666100927777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9A-3042-8CAD-66C0D4D2076D}"/>
            </c:ext>
          </c:extLst>
        </c:ser>
        <c:ser>
          <c:idx val="1"/>
          <c:order val="1"/>
          <c:tx>
            <c:v>NSP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ntracellular SuccAKG'!$AG$8:$AJ$8</c:f>
                <c:numCache>
                  <c:formatCode>General</c:formatCode>
                  <c:ptCount val="4"/>
                  <c:pt idx="0">
                    <c:v>6.2954181446195427</c:v>
                  </c:pt>
                  <c:pt idx="1">
                    <c:v>6.9308618436220044</c:v>
                  </c:pt>
                  <c:pt idx="2">
                    <c:v>3.4820975667248835</c:v>
                  </c:pt>
                  <c:pt idx="3">
                    <c:v>3.7145773554801371</c:v>
                  </c:pt>
                </c:numCache>
              </c:numRef>
            </c:plus>
            <c:minus>
              <c:numRef>
                <c:f>'Intracellular SuccAKG'!$AG$8:$AJ$8</c:f>
                <c:numCache>
                  <c:formatCode>General</c:formatCode>
                  <c:ptCount val="4"/>
                  <c:pt idx="0">
                    <c:v>6.2954181446195427</c:v>
                  </c:pt>
                  <c:pt idx="1">
                    <c:v>6.9308618436220044</c:v>
                  </c:pt>
                  <c:pt idx="2">
                    <c:v>3.4820975667248835</c:v>
                  </c:pt>
                  <c:pt idx="3">
                    <c:v>3.7145773554801371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Intracellular SuccAKG'!$AG$20:$AJ$20</c:f>
              <c:numCache>
                <c:formatCode>General</c:formatCode>
                <c:ptCount val="4"/>
                <c:pt idx="0">
                  <c:v>24</c:v>
                </c:pt>
                <c:pt idx="1">
                  <c:v>48</c:v>
                </c:pt>
                <c:pt idx="2">
                  <c:v>72</c:v>
                </c:pt>
                <c:pt idx="3">
                  <c:v>96</c:v>
                </c:pt>
              </c:numCache>
            </c:numRef>
          </c:cat>
          <c:val>
            <c:numRef>
              <c:f>'Intracellular SuccAKG'!$AG$18:$AJ$18</c:f>
              <c:numCache>
                <c:formatCode>General</c:formatCode>
                <c:ptCount val="4"/>
                <c:pt idx="0">
                  <c:v>27.143615748140171</c:v>
                </c:pt>
                <c:pt idx="1">
                  <c:v>68.325082003390264</c:v>
                </c:pt>
                <c:pt idx="2">
                  <c:v>72.578496100049406</c:v>
                </c:pt>
                <c:pt idx="3">
                  <c:v>93.6707372115580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19A-3042-8CAD-66C0D4D207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506434895"/>
        <c:axId val="1506547615"/>
      </c:barChart>
      <c:catAx>
        <c:axId val="15064348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6547615"/>
        <c:crosses val="autoZero"/>
        <c:auto val="1"/>
        <c:lblAlgn val="ctr"/>
        <c:lblOffset val="100"/>
        <c:noMultiLvlLbl val="0"/>
      </c:catAx>
      <c:valAx>
        <c:axId val="15065476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cc/AKG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64348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6837233213095373"/>
          <c:y val="0.14639597077392352"/>
          <c:w val="0.20057851310479552"/>
          <c:h val="0.1328833085053557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800"/>
              <a:t>Intracellular rati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75303347179523"/>
          <c:y val="0.16712962962962963"/>
          <c:w val="0.81247274935186342"/>
          <c:h val="0.66724070173454531"/>
        </c:manualLayout>
      </c:layout>
      <c:barChart>
        <c:barDir val="col"/>
        <c:grouping val="clustered"/>
        <c:varyColors val="0"/>
        <c:ser>
          <c:idx val="0"/>
          <c:order val="0"/>
          <c:tx>
            <c:v>U87MG</c:v>
          </c:tx>
          <c:spPr>
            <a:solidFill>
              <a:schemeClr val="tx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Intracellular SuccAKG'!$D$25,'Intracellular SuccAKG'!$D$28)</c:f>
                <c:numCache>
                  <c:formatCode>General</c:formatCode>
                  <c:ptCount val="2"/>
                  <c:pt idx="0">
                    <c:v>0.29434364346514508</c:v>
                  </c:pt>
                  <c:pt idx="1">
                    <c:v>7.2429711940310684</c:v>
                  </c:pt>
                </c:numCache>
              </c:numRef>
            </c:plus>
            <c:minus>
              <c:numRef>
                <c:f>('Intracellular SuccAKG'!$D$25,'Intracellular SuccAKG'!$D$28)</c:f>
                <c:numCache>
                  <c:formatCode>General</c:formatCode>
                  <c:ptCount val="2"/>
                  <c:pt idx="0">
                    <c:v>0.29434364346514508</c:v>
                  </c:pt>
                  <c:pt idx="1">
                    <c:v>7.242971194031068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Intracellular SuccAKG'!$B$34:$B$35</c:f>
              <c:numCache>
                <c:formatCode>General</c:formatCode>
                <c:ptCount val="2"/>
                <c:pt idx="0">
                  <c:v>0</c:v>
                </c:pt>
                <c:pt idx="1">
                  <c:v>700</c:v>
                </c:pt>
              </c:numCache>
            </c:numRef>
          </c:cat>
          <c:val>
            <c:numRef>
              <c:f>'Intracellular SuccAKG'!$C$34:$C$35</c:f>
              <c:numCache>
                <c:formatCode>General</c:formatCode>
                <c:ptCount val="2"/>
                <c:pt idx="0">
                  <c:v>4.8543112696594335</c:v>
                </c:pt>
                <c:pt idx="1">
                  <c:v>105.666100927777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4D-FC40-9235-9EC98BB2496E}"/>
            </c:ext>
          </c:extLst>
        </c:ser>
        <c:ser>
          <c:idx val="1"/>
          <c:order val="1"/>
          <c:tx>
            <c:v>NSP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Intracellular SuccAKG'!$D$25,'Intracellular SuccAKG'!$D$32)</c:f>
                <c:numCache>
                  <c:formatCode>General</c:formatCode>
                  <c:ptCount val="2"/>
                  <c:pt idx="0">
                    <c:v>0.29434364346514508</c:v>
                  </c:pt>
                  <c:pt idx="1">
                    <c:v>3.7145773554801371</c:v>
                  </c:pt>
                </c:numCache>
              </c:numRef>
            </c:plus>
            <c:minus>
              <c:numRef>
                <c:f>('Intracellular SuccAKG'!$D$29,'Intracellular SuccAKG'!$D$32)</c:f>
                <c:numCache>
                  <c:formatCode>General</c:formatCode>
                  <c:ptCount val="2"/>
                  <c:pt idx="0">
                    <c:v>0.53568670791883088</c:v>
                  </c:pt>
                  <c:pt idx="1">
                    <c:v>3.714577355480137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Intracellular SuccAKG'!$B$34:$B$35</c:f>
              <c:numCache>
                <c:formatCode>General</c:formatCode>
                <c:ptCount val="2"/>
                <c:pt idx="0">
                  <c:v>0</c:v>
                </c:pt>
                <c:pt idx="1">
                  <c:v>700</c:v>
                </c:pt>
              </c:numCache>
            </c:numRef>
          </c:cat>
          <c:val>
            <c:numRef>
              <c:f>'Intracellular SuccAKG'!$D$34:$D$35</c:f>
              <c:numCache>
                <c:formatCode>General</c:formatCode>
                <c:ptCount val="2"/>
                <c:pt idx="0">
                  <c:v>4.3050570737223044</c:v>
                </c:pt>
                <c:pt idx="1">
                  <c:v>93.6707372115580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44D-FC40-9235-9EC98BB249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062419023"/>
        <c:axId val="2062502431"/>
      </c:barChart>
      <c:catAx>
        <c:axId val="206241902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TMZ concentration (μ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62502431"/>
        <c:crosses val="autoZero"/>
        <c:auto val="1"/>
        <c:lblAlgn val="ctr"/>
        <c:lblOffset val="100"/>
        <c:noMultiLvlLbl val="0"/>
      </c:catAx>
      <c:valAx>
        <c:axId val="206250243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Succ/AKG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624190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074568227697175"/>
          <c:y val="0.20856700204141146"/>
          <c:w val="0.30895131988550389"/>
          <c:h val="7.71404741373217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17500</xdr:colOff>
      <xdr:row>16</xdr:row>
      <xdr:rowOff>139700</xdr:rowOff>
    </xdr:from>
    <xdr:to>
      <xdr:col>16</xdr:col>
      <xdr:colOff>596900</xdr:colOff>
      <xdr:row>34</xdr:row>
      <xdr:rowOff>889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2B5D592-C443-7C4D-9538-62719E76A9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95300</xdr:colOff>
      <xdr:row>17</xdr:row>
      <xdr:rowOff>88900</xdr:rowOff>
    </xdr:from>
    <xdr:to>
      <xdr:col>16</xdr:col>
      <xdr:colOff>482600</xdr:colOff>
      <xdr:row>34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0D7C323-7248-E04E-86C3-D53A9BC118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20700</xdr:colOff>
      <xdr:row>18</xdr:row>
      <xdr:rowOff>114300</xdr:rowOff>
    </xdr:from>
    <xdr:to>
      <xdr:col>16</xdr:col>
      <xdr:colOff>609600</xdr:colOff>
      <xdr:row>35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4F93DC8-D491-2C49-94E6-5130586F2A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44450</xdr:colOff>
      <xdr:row>17</xdr:row>
      <xdr:rowOff>95250</xdr:rowOff>
    </xdr:from>
    <xdr:to>
      <xdr:col>26</xdr:col>
      <xdr:colOff>495300</xdr:colOff>
      <xdr:row>39</xdr:row>
      <xdr:rowOff>63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AE2BBEF-0D95-004C-8A80-2FE6E731FA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82550</xdr:colOff>
      <xdr:row>34</xdr:row>
      <xdr:rowOff>146050</xdr:rowOff>
    </xdr:from>
    <xdr:to>
      <xdr:col>11</xdr:col>
      <xdr:colOff>101600</xdr:colOff>
      <xdr:row>53</xdr:row>
      <xdr:rowOff>635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D02A39C-6420-4049-979F-425472B50A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0"/>
  <sheetViews>
    <sheetView tabSelected="1" workbookViewId="0">
      <selection activeCell="A3" sqref="A3"/>
    </sheetView>
  </sheetViews>
  <sheetFormatPr baseColWidth="10" defaultColWidth="8.83203125" defaultRowHeight="13"/>
  <cols>
    <col min="2" max="2" width="82.33203125" customWidth="1"/>
  </cols>
  <sheetData>
    <row r="1" spans="1:2" ht="16">
      <c r="A1" s="44" t="s">
        <v>208</v>
      </c>
    </row>
    <row r="2" spans="1:2">
      <c r="A2" t="s">
        <v>207</v>
      </c>
    </row>
    <row r="3" spans="1:2" ht="15">
      <c r="A3" s="24">
        <v>1</v>
      </c>
      <c r="B3" t="s">
        <v>172</v>
      </c>
    </row>
    <row r="4" spans="1:2" ht="27" customHeight="1">
      <c r="A4" s="24">
        <v>2</v>
      </c>
      <c r="B4" s="25" t="s">
        <v>170</v>
      </c>
    </row>
    <row r="5" spans="1:2" ht="15">
      <c r="A5" s="24">
        <v>3</v>
      </c>
      <c r="B5" t="s">
        <v>171</v>
      </c>
    </row>
    <row r="6" spans="1:2" ht="15">
      <c r="A6" s="24">
        <v>4</v>
      </c>
      <c r="B6" t="s">
        <v>211</v>
      </c>
    </row>
    <row r="7" spans="1:2" ht="15">
      <c r="A7" s="24">
        <v>5</v>
      </c>
      <c r="B7" t="s">
        <v>214</v>
      </c>
    </row>
    <row r="8" spans="1:2" ht="15">
      <c r="A8" s="24">
        <v>6</v>
      </c>
      <c r="B8" t="s">
        <v>215</v>
      </c>
    </row>
    <row r="9" spans="1:2" ht="15">
      <c r="A9" s="24"/>
    </row>
    <row r="10" spans="1:2" ht="15">
      <c r="A10" s="24"/>
    </row>
    <row r="11" spans="1:2" ht="15">
      <c r="A11" s="24"/>
    </row>
    <row r="12" spans="1:2" ht="15">
      <c r="A12" s="24"/>
    </row>
    <row r="13" spans="1:2" ht="15">
      <c r="A13" s="24"/>
    </row>
    <row r="14" spans="1:2" ht="15">
      <c r="A14" s="24"/>
    </row>
    <row r="16" spans="1:2">
      <c r="A16" s="43" t="s">
        <v>205</v>
      </c>
    </row>
    <row r="17" spans="2:2">
      <c r="B17" t="s">
        <v>109</v>
      </c>
    </row>
    <row r="18" spans="2:2">
      <c r="B18" t="s">
        <v>110</v>
      </c>
    </row>
    <row r="19" spans="2:2">
      <c r="B19" t="s">
        <v>206</v>
      </c>
    </row>
    <row r="20" spans="2:2">
      <c r="B20" t="s">
        <v>22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V78"/>
  <sheetViews>
    <sheetView zoomScaleNormal="100" workbookViewId="0">
      <selection activeCell="AA55" sqref="AA55"/>
    </sheetView>
  </sheetViews>
  <sheetFormatPr baseColWidth="10" defaultColWidth="6.5" defaultRowHeight="13"/>
  <cols>
    <col min="1" max="1" width="18.6640625" customWidth="1"/>
    <col min="2" max="2" width="10.5" customWidth="1"/>
    <col min="3" max="51" width="6.6640625" bestFit="1" customWidth="1"/>
    <col min="52" max="53" width="8.33203125" bestFit="1" customWidth="1"/>
    <col min="54" max="69" width="6.6640625" bestFit="1" customWidth="1"/>
    <col min="70" max="70" width="7" bestFit="1" customWidth="1"/>
    <col min="71" max="71" width="10.33203125" customWidth="1"/>
    <col min="72" max="73" width="6.6640625" bestFit="1" customWidth="1"/>
    <col min="102" max="105" width="6.5" style="2"/>
    <col min="106" max="106" width="20.1640625" style="2" bestFit="1" customWidth="1"/>
    <col min="107" max="107" width="21.5" style="2" bestFit="1" customWidth="1"/>
    <col min="108" max="110" width="6.5" style="2"/>
    <col min="111" max="111" width="18.6640625" style="2" bestFit="1" customWidth="1"/>
    <col min="112" max="112" width="14.5" style="1" bestFit="1" customWidth="1"/>
    <col min="113" max="113" width="8.5" style="2" bestFit="1" customWidth="1"/>
    <col min="114" max="114" width="8.5" style="2" customWidth="1"/>
    <col min="115" max="115" width="10.1640625" style="2" bestFit="1" customWidth="1"/>
    <col min="116" max="116" width="18.6640625" style="2" bestFit="1" customWidth="1"/>
    <col min="117" max="117" width="21.5" style="2" bestFit="1" customWidth="1"/>
    <col min="118" max="119" width="6.5" style="2" customWidth="1"/>
  </cols>
  <sheetData>
    <row r="1" spans="1:119" ht="16">
      <c r="C1" s="58" t="s">
        <v>106</v>
      </c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  <c r="U1" s="58"/>
      <c r="V1" s="58"/>
      <c r="W1" s="58"/>
      <c r="X1" s="58"/>
      <c r="Y1" s="58"/>
      <c r="Z1" s="58"/>
      <c r="AA1" s="58" t="s">
        <v>108</v>
      </c>
      <c r="AB1" s="58"/>
      <c r="AC1" s="58" t="s">
        <v>105</v>
      </c>
      <c r="AD1" s="58"/>
      <c r="AE1" s="58"/>
      <c r="AF1" s="58"/>
      <c r="AG1" s="58"/>
      <c r="AH1" s="58"/>
      <c r="AI1" s="58"/>
      <c r="AJ1" s="58"/>
      <c r="AK1" s="58"/>
      <c r="AL1" s="58"/>
      <c r="AM1" s="58"/>
      <c r="AN1" s="58"/>
      <c r="AO1" s="58"/>
      <c r="AP1" s="58"/>
      <c r="AQ1" s="58"/>
      <c r="AR1" s="58"/>
      <c r="AS1" s="58"/>
      <c r="AT1" s="58"/>
      <c r="AU1" s="58"/>
      <c r="AV1" s="58"/>
      <c r="AW1" s="58"/>
      <c r="AX1" s="58"/>
      <c r="AY1" s="58"/>
      <c r="AZ1" s="58"/>
      <c r="BA1" s="58"/>
      <c r="BB1" s="58"/>
      <c r="BC1" s="58"/>
      <c r="BD1" s="58"/>
      <c r="BE1" s="58"/>
      <c r="BF1" s="58"/>
      <c r="BG1" s="58"/>
      <c r="BH1" s="58"/>
      <c r="DE1" s="1"/>
      <c r="DF1" s="3" t="s">
        <v>6</v>
      </c>
      <c r="DG1" s="2">
        <v>0</v>
      </c>
      <c r="DH1" s="2">
        <v>15</v>
      </c>
      <c r="DJ1" s="1"/>
      <c r="DK1" s="3" t="s">
        <v>19</v>
      </c>
      <c r="DL1" s="1">
        <v>0</v>
      </c>
      <c r="DM1" s="1">
        <v>15</v>
      </c>
    </row>
    <row r="2" spans="1:119" ht="16">
      <c r="A2" s="8"/>
      <c r="B2" s="8"/>
      <c r="C2" s="57" t="s">
        <v>79</v>
      </c>
      <c r="D2" s="57"/>
      <c r="E2" s="57"/>
      <c r="F2" s="57"/>
      <c r="G2" s="57"/>
      <c r="H2" s="57"/>
      <c r="I2" s="57"/>
      <c r="J2" s="57"/>
      <c r="K2" s="57"/>
      <c r="L2" s="57"/>
      <c r="M2" s="57"/>
      <c r="N2" s="57"/>
      <c r="O2" s="56" t="s">
        <v>81</v>
      </c>
      <c r="P2" s="56"/>
      <c r="Q2" s="56"/>
      <c r="R2" s="56"/>
      <c r="S2" s="56"/>
      <c r="T2" s="56"/>
      <c r="U2" s="56"/>
      <c r="V2" s="56"/>
      <c r="W2" s="56"/>
      <c r="X2" s="56"/>
      <c r="Y2" s="56"/>
      <c r="Z2" s="56"/>
      <c r="AA2" s="14" t="s">
        <v>79</v>
      </c>
      <c r="AB2" s="14" t="s">
        <v>81</v>
      </c>
      <c r="AC2" s="57" t="s">
        <v>79</v>
      </c>
      <c r="AD2" s="57"/>
      <c r="AE2" s="57"/>
      <c r="AF2" s="57"/>
      <c r="AG2" s="57"/>
      <c r="AH2" s="57"/>
      <c r="AI2" s="57"/>
      <c r="AJ2" s="57"/>
      <c r="AK2" s="57"/>
      <c r="AL2" s="57"/>
      <c r="AM2" s="57"/>
      <c r="AN2" s="57"/>
      <c r="AO2" s="57"/>
      <c r="AP2" s="57"/>
      <c r="AQ2" s="57"/>
      <c r="AR2" s="57"/>
      <c r="AS2" s="56" t="s">
        <v>81</v>
      </c>
      <c r="AT2" s="56"/>
      <c r="AU2" s="56"/>
      <c r="AV2" s="56"/>
      <c r="AW2" s="56"/>
      <c r="AX2" s="56"/>
      <c r="AY2" s="56"/>
      <c r="AZ2" s="56"/>
      <c r="BA2" s="56"/>
      <c r="BB2" s="56"/>
      <c r="BC2" s="56"/>
      <c r="BD2" s="56"/>
      <c r="BE2" s="56"/>
      <c r="BF2" s="56"/>
      <c r="BG2" s="56"/>
      <c r="BH2" s="56"/>
      <c r="BI2" s="4"/>
      <c r="BJ2" s="4"/>
      <c r="BK2" s="4"/>
      <c r="BL2" s="4"/>
      <c r="BM2" s="4"/>
      <c r="CS2" s="2"/>
      <c r="CT2" s="2"/>
      <c r="CU2" s="2"/>
      <c r="CV2" s="2"/>
      <c r="CW2" s="2"/>
      <c r="CZ2" s="1"/>
      <c r="DA2" s="3"/>
      <c r="DE2" s="1"/>
      <c r="DF2" s="3"/>
      <c r="DG2" s="1"/>
      <c r="DK2"/>
      <c r="DL2"/>
      <c r="DM2"/>
      <c r="DN2"/>
      <c r="DO2"/>
    </row>
    <row r="3" spans="1:119" ht="16">
      <c r="A3" s="8"/>
      <c r="B3" s="8"/>
      <c r="C3" s="57" t="s">
        <v>80</v>
      </c>
      <c r="D3" s="57"/>
      <c r="E3" s="57"/>
      <c r="F3" s="57" t="s">
        <v>88</v>
      </c>
      <c r="G3" s="57"/>
      <c r="H3" s="57"/>
      <c r="I3" s="57" t="s">
        <v>89</v>
      </c>
      <c r="J3" s="57"/>
      <c r="K3" s="57"/>
      <c r="L3" s="57" t="s">
        <v>90</v>
      </c>
      <c r="M3" s="57"/>
      <c r="N3" s="57"/>
      <c r="O3" s="56" t="s">
        <v>80</v>
      </c>
      <c r="P3" s="56"/>
      <c r="Q3" s="56"/>
      <c r="R3" s="56" t="s">
        <v>88</v>
      </c>
      <c r="S3" s="56"/>
      <c r="T3" s="56"/>
      <c r="U3" s="56" t="s">
        <v>89</v>
      </c>
      <c r="V3" s="56"/>
      <c r="W3" s="56"/>
      <c r="X3" s="56" t="s">
        <v>90</v>
      </c>
      <c r="Y3" s="56"/>
      <c r="Z3" s="56"/>
      <c r="AA3" s="14" t="s">
        <v>107</v>
      </c>
      <c r="AB3" s="14" t="s">
        <v>107</v>
      </c>
      <c r="AC3" s="57" t="s">
        <v>80</v>
      </c>
      <c r="AD3" s="57"/>
      <c r="AE3" s="57"/>
      <c r="AF3" s="57"/>
      <c r="AG3" s="57" t="s">
        <v>88</v>
      </c>
      <c r="AH3" s="57"/>
      <c r="AI3" s="57"/>
      <c r="AJ3" s="57"/>
      <c r="AK3" s="57" t="s">
        <v>89</v>
      </c>
      <c r="AL3" s="57"/>
      <c r="AM3" s="57"/>
      <c r="AN3" s="57"/>
      <c r="AO3" s="57" t="s">
        <v>90</v>
      </c>
      <c r="AP3" s="57"/>
      <c r="AQ3" s="57"/>
      <c r="AR3" s="57"/>
      <c r="AS3" s="56" t="s">
        <v>80</v>
      </c>
      <c r="AT3" s="56"/>
      <c r="AU3" s="56"/>
      <c r="AV3" s="56"/>
      <c r="AW3" s="56" t="s">
        <v>88</v>
      </c>
      <c r="AX3" s="56"/>
      <c r="AY3" s="56"/>
      <c r="AZ3" s="56"/>
      <c r="BA3" s="56" t="s">
        <v>89</v>
      </c>
      <c r="BB3" s="56"/>
      <c r="BC3" s="56"/>
      <c r="BD3" s="56"/>
      <c r="BE3" s="56" t="s">
        <v>90</v>
      </c>
      <c r="BF3" s="56"/>
      <c r="BG3" s="56"/>
      <c r="BH3" s="56"/>
      <c r="CN3" s="2"/>
      <c r="CO3" s="2"/>
      <c r="CP3" s="2"/>
      <c r="CQ3" s="2"/>
      <c r="CR3" s="2"/>
      <c r="CS3" s="2"/>
      <c r="CT3" s="2"/>
      <c r="CU3" s="1"/>
      <c r="CV3" s="3"/>
      <c r="CW3" s="2"/>
      <c r="CZ3" s="1"/>
      <c r="DA3" s="3"/>
      <c r="DB3" s="1"/>
      <c r="DC3" s="1"/>
      <c r="DF3"/>
      <c r="DG3"/>
      <c r="DH3"/>
      <c r="DI3"/>
      <c r="DJ3"/>
      <c r="DK3"/>
      <c r="DL3"/>
      <c r="DM3"/>
      <c r="DN3"/>
      <c r="DO3"/>
    </row>
    <row r="4" spans="1:119" ht="36">
      <c r="A4" s="9" t="s">
        <v>77</v>
      </c>
      <c r="B4" s="10" t="s">
        <v>78</v>
      </c>
      <c r="C4" s="15" t="s">
        <v>25</v>
      </c>
      <c r="D4" s="16" t="s">
        <v>27</v>
      </c>
      <c r="E4" s="16" t="s">
        <v>29</v>
      </c>
      <c r="F4" s="16" t="s">
        <v>82</v>
      </c>
      <c r="G4" s="16" t="s">
        <v>31</v>
      </c>
      <c r="H4" s="16" t="s">
        <v>37</v>
      </c>
      <c r="I4" s="16" t="s">
        <v>87</v>
      </c>
      <c r="J4" s="16" t="s">
        <v>36</v>
      </c>
      <c r="K4" s="16" t="s">
        <v>42</v>
      </c>
      <c r="L4" s="16" t="s">
        <v>83</v>
      </c>
      <c r="M4" s="16" t="s">
        <v>32</v>
      </c>
      <c r="N4" s="16" t="s">
        <v>38</v>
      </c>
      <c r="O4" s="20" t="s">
        <v>26</v>
      </c>
      <c r="P4" s="20" t="s">
        <v>28</v>
      </c>
      <c r="Q4" s="20" t="s">
        <v>30</v>
      </c>
      <c r="R4" s="20" t="s">
        <v>84</v>
      </c>
      <c r="S4" s="20" t="s">
        <v>33</v>
      </c>
      <c r="T4" s="20" t="s">
        <v>39</v>
      </c>
      <c r="U4" s="20" t="s">
        <v>86</v>
      </c>
      <c r="V4" s="20" t="s">
        <v>35</v>
      </c>
      <c r="W4" s="20" t="s">
        <v>41</v>
      </c>
      <c r="X4" s="20" t="s">
        <v>85</v>
      </c>
      <c r="Y4" s="20" t="s">
        <v>34</v>
      </c>
      <c r="Z4" s="20" t="s">
        <v>40</v>
      </c>
      <c r="AA4" s="13" t="s">
        <v>76</v>
      </c>
      <c r="AB4" s="13" t="s">
        <v>51</v>
      </c>
      <c r="AC4" s="16" t="s">
        <v>43</v>
      </c>
      <c r="AD4" s="16" t="s">
        <v>44</v>
      </c>
      <c r="AE4" s="16" t="s">
        <v>45</v>
      </c>
      <c r="AF4" s="16" t="s">
        <v>46</v>
      </c>
      <c r="AG4" s="16" t="s">
        <v>52</v>
      </c>
      <c r="AH4" s="16" t="s">
        <v>53</v>
      </c>
      <c r="AI4" s="16" t="s">
        <v>54</v>
      </c>
      <c r="AJ4" s="16" t="s">
        <v>55</v>
      </c>
      <c r="AK4" s="16" t="s">
        <v>68</v>
      </c>
      <c r="AL4" s="16" t="s">
        <v>69</v>
      </c>
      <c r="AM4" s="16" t="s">
        <v>70</v>
      </c>
      <c r="AN4" s="16" t="s">
        <v>71</v>
      </c>
      <c r="AO4" s="16" t="s">
        <v>56</v>
      </c>
      <c r="AP4" s="16" t="s">
        <v>57</v>
      </c>
      <c r="AQ4" s="16" t="s">
        <v>58</v>
      </c>
      <c r="AR4" s="16" t="s">
        <v>59</v>
      </c>
      <c r="AS4" s="20" t="s">
        <v>47</v>
      </c>
      <c r="AT4" s="20" t="s">
        <v>48</v>
      </c>
      <c r="AU4" s="20" t="s">
        <v>49</v>
      </c>
      <c r="AV4" s="20" t="s">
        <v>50</v>
      </c>
      <c r="AW4" s="20" t="s">
        <v>60</v>
      </c>
      <c r="AX4" s="20" t="s">
        <v>61</v>
      </c>
      <c r="AY4" s="20" t="s">
        <v>62</v>
      </c>
      <c r="AZ4" s="20" t="s">
        <v>63</v>
      </c>
      <c r="BA4" s="20" t="s">
        <v>72</v>
      </c>
      <c r="BB4" s="20" t="s">
        <v>73</v>
      </c>
      <c r="BC4" s="20" t="s">
        <v>74</v>
      </c>
      <c r="BD4" s="20" t="s">
        <v>75</v>
      </c>
      <c r="BE4" s="20" t="s">
        <v>64</v>
      </c>
      <c r="BF4" s="20" t="s">
        <v>65</v>
      </c>
      <c r="BG4" s="20" t="s">
        <v>66</v>
      </c>
      <c r="BH4" s="20" t="s">
        <v>67</v>
      </c>
      <c r="CT4" s="2"/>
      <c r="CU4" s="2"/>
      <c r="CV4" s="2"/>
      <c r="CW4" s="2"/>
      <c r="DA4" s="1"/>
      <c r="DB4" s="3" t="s">
        <v>11</v>
      </c>
      <c r="DC4" s="2">
        <v>0</v>
      </c>
      <c r="DD4" s="2">
        <v>15</v>
      </c>
      <c r="DF4" s="1"/>
      <c r="DG4" s="3" t="s">
        <v>20</v>
      </c>
      <c r="DH4" s="1">
        <v>0</v>
      </c>
      <c r="DI4" s="1">
        <v>15</v>
      </c>
      <c r="DL4"/>
      <c r="DM4"/>
      <c r="DN4"/>
      <c r="DO4"/>
    </row>
    <row r="5" spans="1:119" ht="16">
      <c r="A5" s="8" t="s">
        <v>2</v>
      </c>
      <c r="B5" s="11" t="s">
        <v>0</v>
      </c>
      <c r="C5" s="17">
        <v>4.0679515899999998</v>
      </c>
      <c r="D5" s="18">
        <v>9.5899269246666545</v>
      </c>
      <c r="E5" s="18">
        <v>4.9607728986666535</v>
      </c>
      <c r="F5" s="18">
        <v>11.728212378</v>
      </c>
      <c r="G5" s="18">
        <v>2.8853371986666598</v>
      </c>
      <c r="H5" s="18">
        <v>3.1031490339999928</v>
      </c>
      <c r="I5" s="18">
        <v>1.623366732</v>
      </c>
      <c r="J5" s="18">
        <v>1.1690151073333326</v>
      </c>
      <c r="K5" s="18">
        <v>2.03063879266666</v>
      </c>
      <c r="L5" s="18">
        <v>2.8390917829999998</v>
      </c>
      <c r="M5" s="18">
        <v>0.64660039699999894</v>
      </c>
      <c r="N5" s="18">
        <v>0.83170348999999855</v>
      </c>
      <c r="O5" s="21">
        <v>4.6248098826666668</v>
      </c>
      <c r="P5" s="21">
        <v>6.3916152940000002</v>
      </c>
      <c r="Q5" s="21">
        <v>5.2242370033333332</v>
      </c>
      <c r="R5" s="21">
        <v>12.196481333000001</v>
      </c>
      <c r="S5" s="21">
        <v>3.4047309359999929</v>
      </c>
      <c r="T5" s="21">
        <v>4.1838301273333336</v>
      </c>
      <c r="U5" s="21">
        <v>1.6244850670000002</v>
      </c>
      <c r="V5" s="21">
        <v>2.4025129779999799</v>
      </c>
      <c r="W5" s="21">
        <v>3.2067746466666667</v>
      </c>
      <c r="X5" s="21">
        <v>3.8228930449999998</v>
      </c>
      <c r="Y5" s="21">
        <v>0.90920380733333195</v>
      </c>
      <c r="Z5" s="21">
        <v>0.65769484200000006</v>
      </c>
      <c r="AA5" s="6">
        <v>2.7149202973333133</v>
      </c>
      <c r="AB5" s="6">
        <v>4.4665440546666675</v>
      </c>
      <c r="AC5" s="18">
        <v>2.5143019539999933</v>
      </c>
      <c r="AD5" s="18">
        <v>2.4765176779999933</v>
      </c>
      <c r="AE5" s="18">
        <v>2.8491191273333265</v>
      </c>
      <c r="AF5" s="18">
        <v>2.6219207173333197</v>
      </c>
      <c r="AG5" s="18">
        <v>2.7464978719999933</v>
      </c>
      <c r="AH5" s="18">
        <v>2.0096378573333324</v>
      </c>
      <c r="AI5" s="18">
        <v>2.7889604680000004</v>
      </c>
      <c r="AJ5" s="18">
        <v>4.7830348406666534</v>
      </c>
      <c r="AK5" s="18">
        <v>1.658008962999999</v>
      </c>
      <c r="AL5" s="18">
        <v>1.0707639259999993</v>
      </c>
      <c r="AM5" s="18">
        <v>1.899085079</v>
      </c>
      <c r="AN5" s="18">
        <v>2.2824507413333266</v>
      </c>
      <c r="AO5" s="18">
        <v>0.90684310333333273</v>
      </c>
      <c r="AP5" s="18">
        <v>0.63156357933333274</v>
      </c>
      <c r="AQ5" s="18">
        <v>0.51772031533333263</v>
      </c>
      <c r="AR5" s="18">
        <v>0.67399801599999865</v>
      </c>
      <c r="AS5" s="21">
        <v>1.9835188180000001</v>
      </c>
      <c r="AT5" s="21">
        <v>2.3191994106666596</v>
      </c>
      <c r="AU5" s="21">
        <v>3.0112163566666532</v>
      </c>
      <c r="AV5" s="21">
        <v>3.0249491426666602</v>
      </c>
      <c r="AW5" s="21">
        <v>1.980146089333326</v>
      </c>
      <c r="AX5" s="21">
        <v>2.953030851333327</v>
      </c>
      <c r="AY5" s="21">
        <v>2.8108156453333333</v>
      </c>
      <c r="AZ5" s="21">
        <v>4.5134624179999872</v>
      </c>
      <c r="BA5" s="21">
        <v>1.4413770186666666</v>
      </c>
      <c r="BB5" s="21">
        <v>0.75673317133333262</v>
      </c>
      <c r="BC5" s="21">
        <v>1.0950632179999991</v>
      </c>
      <c r="BD5" s="21">
        <v>1.4191986990000001</v>
      </c>
      <c r="BE5" s="21">
        <v>0.85267913799999862</v>
      </c>
      <c r="BF5" s="21">
        <v>0.53394421799999936</v>
      </c>
      <c r="BG5" s="21">
        <v>0.84398038466666614</v>
      </c>
      <c r="BH5" s="21">
        <v>0.58134061266666537</v>
      </c>
      <c r="CT5" s="2"/>
      <c r="CU5" s="2"/>
      <c r="CV5" s="2"/>
      <c r="CW5" s="2"/>
      <c r="DA5" s="1"/>
      <c r="DB5" s="3" t="s">
        <v>12</v>
      </c>
      <c r="DC5" s="2">
        <v>0</v>
      </c>
      <c r="DD5" s="2">
        <v>15</v>
      </c>
      <c r="DF5" s="1"/>
      <c r="DG5" s="3" t="s">
        <v>22</v>
      </c>
      <c r="DH5" s="1">
        <v>0.23</v>
      </c>
      <c r="DI5" s="1">
        <v>4.1399999999999997</v>
      </c>
      <c r="DL5"/>
      <c r="DM5"/>
      <c r="DN5"/>
      <c r="DO5"/>
    </row>
    <row r="6" spans="1:119" ht="16">
      <c r="A6" s="8"/>
      <c r="B6" s="12" t="s">
        <v>1</v>
      </c>
      <c r="C6" s="17">
        <v>7.7532264017572903</v>
      </c>
      <c r="D6" s="18">
        <v>4.1759583424494195</v>
      </c>
      <c r="E6" s="18">
        <v>8.2700119745377201</v>
      </c>
      <c r="F6" s="18">
        <v>1.0426968853826855</v>
      </c>
      <c r="G6" s="18">
        <v>5.8886136077126654</v>
      </c>
      <c r="H6" s="18">
        <v>11.340640905918361</v>
      </c>
      <c r="I6" s="18">
        <v>4.4474679528460603</v>
      </c>
      <c r="J6" s="18">
        <v>13.155380831537967</v>
      </c>
      <c r="K6" s="18">
        <v>11.488324134890231</v>
      </c>
      <c r="L6" s="18">
        <v>2.4249675798239219</v>
      </c>
      <c r="M6" s="18">
        <v>9.7882908210095252</v>
      </c>
      <c r="N6" s="18">
        <v>9.1788243765597635</v>
      </c>
      <c r="O6" s="21">
        <v>8.8707558212799533</v>
      </c>
      <c r="P6" s="21">
        <v>11.941110070683811</v>
      </c>
      <c r="Q6" s="21">
        <v>4.2695209375011451</v>
      </c>
      <c r="R6" s="21">
        <v>2.3320266600224016</v>
      </c>
      <c r="S6" s="21">
        <v>6.1648966734105715</v>
      </c>
      <c r="T6" s="21">
        <v>3.4920081714098745</v>
      </c>
      <c r="U6" s="21">
        <v>12.86619507651891</v>
      </c>
      <c r="V6" s="21">
        <v>7.2965389075274736</v>
      </c>
      <c r="W6" s="21">
        <v>10.872070560520921</v>
      </c>
      <c r="X6" s="21">
        <v>1.9030821735459762</v>
      </c>
      <c r="Y6" s="21">
        <v>10.070195985313655</v>
      </c>
      <c r="Z6" s="21">
        <v>8.7508015990177679</v>
      </c>
      <c r="AA6" s="6">
        <v>6.4316934619132446</v>
      </c>
      <c r="AB6" s="6">
        <v>6.1988434773227583</v>
      </c>
      <c r="AC6" s="18">
        <v>2.3925380436417059</v>
      </c>
      <c r="AD6" s="18">
        <v>3.4680050997087211</v>
      </c>
      <c r="AE6" s="18">
        <v>4.1701883259937942</v>
      </c>
      <c r="AF6" s="18">
        <v>5.6911449384152677</v>
      </c>
      <c r="AG6" s="18">
        <v>5.2287416930607078</v>
      </c>
      <c r="AH6" s="18">
        <v>5.2929413683498234</v>
      </c>
      <c r="AI6" s="18">
        <v>3.373057102154021</v>
      </c>
      <c r="AJ6" s="18">
        <v>1.5643052322578967</v>
      </c>
      <c r="AK6" s="18">
        <v>5.0533375425589</v>
      </c>
      <c r="AL6" s="18">
        <v>10.36502959763129</v>
      </c>
      <c r="AM6" s="18">
        <v>4.9180293690546373</v>
      </c>
      <c r="AN6" s="18">
        <v>6.7819173750803348</v>
      </c>
      <c r="AO6" s="18">
        <v>11.154182142037659</v>
      </c>
      <c r="AP6" s="18">
        <v>4.2746085108947662</v>
      </c>
      <c r="AQ6" s="18">
        <v>7.5791550005947466</v>
      </c>
      <c r="AR6" s="18">
        <v>8.1512850952595048</v>
      </c>
      <c r="AS6" s="21">
        <v>4.8536110778073063</v>
      </c>
      <c r="AT6" s="21">
        <v>2.2812011303035362</v>
      </c>
      <c r="AU6" s="21">
        <v>9.1815110212273314</v>
      </c>
      <c r="AV6" s="21">
        <v>1.7541013054190175</v>
      </c>
      <c r="AW6" s="21">
        <v>8.4253890811098611</v>
      </c>
      <c r="AX6" s="21">
        <v>3.5036738349791512</v>
      </c>
      <c r="AY6" s="21">
        <v>4.1701431557947544</v>
      </c>
      <c r="AZ6" s="21">
        <v>7.3760837485748532</v>
      </c>
      <c r="BA6" s="21">
        <v>9.5605679449969507</v>
      </c>
      <c r="BB6" s="21">
        <v>3.8445058002696828</v>
      </c>
      <c r="BC6" s="21">
        <v>4.1507494010110495</v>
      </c>
      <c r="BD6" s="21">
        <v>1.6158566407982851</v>
      </c>
      <c r="BE6" s="21">
        <v>7.7276889245680769</v>
      </c>
      <c r="BF6" s="21">
        <v>7.78023179299033</v>
      </c>
      <c r="BG6" s="21">
        <v>9.7059575152545055</v>
      </c>
      <c r="BH6" s="21">
        <v>4.3902922277012131</v>
      </c>
      <c r="CT6" s="2"/>
      <c r="CU6" s="2"/>
      <c r="CV6" s="2"/>
      <c r="CW6" s="2"/>
      <c r="DA6" s="1"/>
      <c r="DB6" s="3" t="s">
        <v>13</v>
      </c>
      <c r="DC6" s="2">
        <v>0</v>
      </c>
      <c r="DD6" s="2">
        <v>15</v>
      </c>
      <c r="DF6" s="1"/>
      <c r="DG6" s="3" t="s">
        <v>22</v>
      </c>
      <c r="DH6" s="1">
        <v>0</v>
      </c>
      <c r="DI6" s="1">
        <v>15</v>
      </c>
      <c r="DL6"/>
      <c r="DM6"/>
      <c r="DN6"/>
      <c r="DO6"/>
    </row>
    <row r="7" spans="1:119" ht="16">
      <c r="A7" s="8" t="s">
        <v>3</v>
      </c>
      <c r="B7" s="11" t="s">
        <v>0</v>
      </c>
      <c r="C7" s="17">
        <v>2.4051451166666666</v>
      </c>
      <c r="D7" s="18">
        <v>5.5243480773333262</v>
      </c>
      <c r="E7" s="18">
        <v>3.8376476093333269</v>
      </c>
      <c r="F7" s="18">
        <v>10.636419856</v>
      </c>
      <c r="G7" s="18">
        <v>4.1069238706666598</v>
      </c>
      <c r="H7" s="18">
        <v>5.1422796513333333</v>
      </c>
      <c r="I7" s="18">
        <v>5.292431369</v>
      </c>
      <c r="J7" s="18">
        <v>2.8761908159999998</v>
      </c>
      <c r="K7" s="18">
        <v>4.2491505706666599</v>
      </c>
      <c r="L7" s="18">
        <v>5.6784617559999999</v>
      </c>
      <c r="M7" s="18">
        <v>1.6979342750000002</v>
      </c>
      <c r="N7" s="18">
        <v>2.4787420459999936</v>
      </c>
      <c r="O7" s="21">
        <v>5.0248888806666603</v>
      </c>
      <c r="P7" s="21">
        <v>4.3797687459999937</v>
      </c>
      <c r="Q7" s="21">
        <v>4.340261675333327</v>
      </c>
      <c r="R7" s="21">
        <v>9.7408372679999999</v>
      </c>
      <c r="S7" s="21">
        <v>4.0948700939999867</v>
      </c>
      <c r="T7" s="21">
        <v>5.0210919646666596</v>
      </c>
      <c r="U7" s="21">
        <v>6.5291099849999998</v>
      </c>
      <c r="V7" s="21">
        <v>3.5162307146666669</v>
      </c>
      <c r="W7" s="21">
        <v>4.4955723119999931</v>
      </c>
      <c r="X7" s="21">
        <v>6.6059931229999993</v>
      </c>
      <c r="Y7" s="21">
        <v>2.1966995919999932</v>
      </c>
      <c r="Z7" s="21">
        <v>1.9507832053333327</v>
      </c>
      <c r="AA7" s="6">
        <v>3.1778154786666666</v>
      </c>
      <c r="AB7" s="6">
        <v>4.4030344653333264</v>
      </c>
      <c r="AC7" s="18">
        <v>1.6576161139999985</v>
      </c>
      <c r="AD7" s="18">
        <v>2.3851894926666533</v>
      </c>
      <c r="AE7" s="18">
        <v>2.7372164019999929</v>
      </c>
      <c r="AF7" s="18">
        <v>2.0061585953333267</v>
      </c>
      <c r="AG7" s="18">
        <v>4.7622526626666604</v>
      </c>
      <c r="AH7" s="18">
        <v>3.2408754993333262</v>
      </c>
      <c r="AI7" s="18">
        <v>4.3853562993333206</v>
      </c>
      <c r="AJ7" s="18">
        <v>5.0611149719999995</v>
      </c>
      <c r="AK7" s="18">
        <v>3.4132800939999997</v>
      </c>
      <c r="AL7" s="18">
        <v>2.6761224853333339</v>
      </c>
      <c r="AM7" s="18">
        <v>3.270147737333327</v>
      </c>
      <c r="AN7" s="18">
        <v>2.4491072439999999</v>
      </c>
      <c r="AO7" s="18">
        <v>2.1369961060000002</v>
      </c>
      <c r="AP7" s="18">
        <v>2.0713014786666597</v>
      </c>
      <c r="AQ7" s="18">
        <v>1.5233504319999984</v>
      </c>
      <c r="AR7" s="18">
        <v>1.825164577333332</v>
      </c>
      <c r="AS7" s="21">
        <v>2.51406551</v>
      </c>
      <c r="AT7" s="21">
        <v>3.2998354820000002</v>
      </c>
      <c r="AU7" s="21">
        <v>2.8606536153333266</v>
      </c>
      <c r="AV7" s="21">
        <v>2.8318918366666668</v>
      </c>
      <c r="AW7" s="21">
        <v>3.3027824433333266</v>
      </c>
      <c r="AX7" s="21">
        <v>3.7854024220000002</v>
      </c>
      <c r="AY7" s="21">
        <v>3.8032192899999928</v>
      </c>
      <c r="AZ7" s="21">
        <v>3.9697776879999864</v>
      </c>
      <c r="BA7" s="21">
        <v>4.0836474740000002</v>
      </c>
      <c r="BB7" s="21">
        <v>2.7440230826666601</v>
      </c>
      <c r="BC7" s="21">
        <v>3.2742780846666668</v>
      </c>
      <c r="BD7" s="21">
        <v>2.3730446366666604</v>
      </c>
      <c r="BE7" s="21">
        <v>2.1682962040000002</v>
      </c>
      <c r="BF7" s="21">
        <v>1.6743648606666655</v>
      </c>
      <c r="BG7" s="21">
        <v>2.0180617586666663</v>
      </c>
      <c r="BH7" s="21">
        <v>1.6205239546666645</v>
      </c>
      <c r="CT7" s="2"/>
      <c r="CU7" s="2"/>
      <c r="CV7" s="2"/>
      <c r="CW7" s="2"/>
      <c r="DA7" s="1"/>
      <c r="DB7" s="3" t="s">
        <v>14</v>
      </c>
      <c r="DC7" s="2">
        <v>0</v>
      </c>
      <c r="DD7" s="2">
        <v>15</v>
      </c>
      <c r="DF7" s="1"/>
      <c r="DG7" s="3" t="s">
        <v>23</v>
      </c>
      <c r="DH7" s="1">
        <v>9.9999999999999995E-7</v>
      </c>
      <c r="DI7" s="1">
        <v>500</v>
      </c>
      <c r="DL7"/>
      <c r="DM7"/>
      <c r="DN7"/>
      <c r="DO7"/>
    </row>
    <row r="8" spans="1:119" ht="16">
      <c r="A8" s="8"/>
      <c r="B8" s="12" t="s">
        <v>1</v>
      </c>
      <c r="C8" s="17">
        <v>4.2728472451633479</v>
      </c>
      <c r="D8" s="18">
        <v>4.3426064029636224</v>
      </c>
      <c r="E8" s="18">
        <v>2.6003178400433802</v>
      </c>
      <c r="F8" s="18">
        <v>6.4786429209761547</v>
      </c>
      <c r="G8" s="18">
        <v>2.063198759326188</v>
      </c>
      <c r="H8" s="18">
        <v>6.0721927170118848</v>
      </c>
      <c r="I8" s="18">
        <v>10.17334568455882</v>
      </c>
      <c r="J8" s="18">
        <v>2.0167852196476654</v>
      </c>
      <c r="K8" s="18">
        <v>8.5020467550822474</v>
      </c>
      <c r="L8" s="18">
        <v>3.0925219417975516</v>
      </c>
      <c r="M8" s="18">
        <v>11.020449237427005</v>
      </c>
      <c r="N8" s="18">
        <v>12.0946587621803</v>
      </c>
      <c r="O8" s="21">
        <v>5.8429331660939647</v>
      </c>
      <c r="P8" s="21">
        <v>10.95826008514145</v>
      </c>
      <c r="Q8" s="21">
        <v>3.3011354443247578</v>
      </c>
      <c r="R8" s="21">
        <v>7.6362579240655135</v>
      </c>
      <c r="S8" s="21">
        <v>4.9475863802387812</v>
      </c>
      <c r="T8" s="21">
        <v>5.8527866704523097</v>
      </c>
      <c r="U8" s="21">
        <v>3.5457521417258935</v>
      </c>
      <c r="V8" s="21">
        <v>3.5397440476444562</v>
      </c>
      <c r="W8" s="21">
        <v>9.7933912003191264</v>
      </c>
      <c r="X8" s="21">
        <v>4.1766025511638283</v>
      </c>
      <c r="Y8" s="21">
        <v>8.3935571437673833</v>
      </c>
      <c r="Z8" s="21">
        <v>6.1661773300910898</v>
      </c>
      <c r="AA8" s="6">
        <v>4.8317100831140651</v>
      </c>
      <c r="AB8" s="6">
        <v>2.1834347817499116</v>
      </c>
      <c r="AC8" s="18">
        <v>3.9396664638029066</v>
      </c>
      <c r="AD8" s="18">
        <v>2.0449168463101906</v>
      </c>
      <c r="AE8" s="18">
        <v>6.6068655204112483</v>
      </c>
      <c r="AF8" s="18">
        <v>4.7109789301093565</v>
      </c>
      <c r="AG8" s="18">
        <v>4.8242569338137447</v>
      </c>
      <c r="AH8" s="18">
        <v>4.5395849130273458</v>
      </c>
      <c r="AI8" s="18">
        <v>4.2149946998895116</v>
      </c>
      <c r="AJ8" s="18">
        <v>1.9148948825004353</v>
      </c>
      <c r="AK8" s="18">
        <v>2.7345218316961142</v>
      </c>
      <c r="AL8" s="18">
        <v>3.9680718395162073</v>
      </c>
      <c r="AM8" s="18">
        <v>1.6739455751252308</v>
      </c>
      <c r="AN8" s="18">
        <v>4.6040243966934895</v>
      </c>
      <c r="AO8" s="18">
        <v>2.5486561494242834</v>
      </c>
      <c r="AP8" s="18">
        <v>2.7086042805100616</v>
      </c>
      <c r="AQ8" s="18">
        <v>4.8937348303873378</v>
      </c>
      <c r="AR8" s="18">
        <v>3.1067408632822948</v>
      </c>
      <c r="AS8" s="21">
        <v>7.8629265824971775</v>
      </c>
      <c r="AT8" s="21">
        <v>2.1086270408553203</v>
      </c>
      <c r="AU8" s="21">
        <v>6.1550548891365544</v>
      </c>
      <c r="AV8" s="21">
        <v>3.9326058042107723</v>
      </c>
      <c r="AW8" s="21">
        <v>2.9673991367113195</v>
      </c>
      <c r="AX8" s="21">
        <v>3.5867394747932866</v>
      </c>
      <c r="AY8" s="21">
        <v>5.9840557048856002</v>
      </c>
      <c r="AZ8" s="21">
        <v>8.6359243266842807</v>
      </c>
      <c r="BA8" s="21">
        <v>7.3650118946445673</v>
      </c>
      <c r="BB8" s="21">
        <v>8.4216216463178384</v>
      </c>
      <c r="BC8" s="21">
        <v>5.3119022873901178</v>
      </c>
      <c r="BD8" s="21">
        <v>9.3572558626523197</v>
      </c>
      <c r="BE8" s="21">
        <v>7.2553219996937868</v>
      </c>
      <c r="BF8" s="21">
        <v>1.6276014571318751</v>
      </c>
      <c r="BG8" s="21">
        <v>9.3863925229202483</v>
      </c>
      <c r="BH8" s="21">
        <v>8.2234956478798225</v>
      </c>
      <c r="CT8" s="2"/>
      <c r="CU8" s="2"/>
      <c r="CV8" s="2"/>
      <c r="CW8" s="2"/>
      <c r="DA8" s="1"/>
      <c r="DB8" s="3" t="s">
        <v>15</v>
      </c>
      <c r="DC8" s="2">
        <v>0</v>
      </c>
      <c r="DD8" s="2">
        <v>15</v>
      </c>
      <c r="DF8" s="1"/>
      <c r="DG8" s="3" t="s">
        <v>23</v>
      </c>
      <c r="DH8" s="1">
        <v>0</v>
      </c>
      <c r="DI8" s="1">
        <v>15</v>
      </c>
      <c r="DL8"/>
      <c r="DM8"/>
      <c r="DN8"/>
      <c r="DO8"/>
    </row>
    <row r="9" spans="1:119" ht="16">
      <c r="A9" s="8" t="s">
        <v>91</v>
      </c>
      <c r="B9" s="11" t="s">
        <v>0</v>
      </c>
      <c r="C9" s="17">
        <v>1.8297594E-2</v>
      </c>
      <c r="D9" s="18">
        <v>0.32586692133333267</v>
      </c>
      <c r="E9" s="18">
        <v>0.32185484866666669</v>
      </c>
      <c r="F9" s="18">
        <v>0.107450201</v>
      </c>
      <c r="G9" s="18">
        <v>2.1254834E-2</v>
      </c>
      <c r="H9" s="18">
        <v>1.9397870000000001E-2</v>
      </c>
      <c r="I9" s="18">
        <v>5.8765457E-2</v>
      </c>
      <c r="J9" s="18">
        <v>1.8192847000000002E-2</v>
      </c>
      <c r="K9" s="18">
        <v>1.8583624E-2</v>
      </c>
      <c r="L9" s="18">
        <v>4.7507235000000002E-2</v>
      </c>
      <c r="M9" s="18">
        <v>2.6102373333333331E-2</v>
      </c>
      <c r="N9" s="18">
        <v>3.3336132666666539E-2</v>
      </c>
      <c r="O9" s="21">
        <v>3.2836436999999996E-2</v>
      </c>
      <c r="P9" s="21">
        <v>0.20972844666666601</v>
      </c>
      <c r="Q9" s="21">
        <v>0.29607070133333263</v>
      </c>
      <c r="R9" s="21">
        <v>8.0566736E-2</v>
      </c>
      <c r="S9" s="21">
        <v>1.8086270000000002E-2</v>
      </c>
      <c r="T9" s="21">
        <v>2.0947983999999999E-2</v>
      </c>
      <c r="U9" s="21">
        <v>6.7164319E-2</v>
      </c>
      <c r="V9" s="21">
        <v>1.9818005999999978E-2</v>
      </c>
      <c r="W9" s="21">
        <v>1.856210099999998E-2</v>
      </c>
      <c r="X9" s="21">
        <v>0.112518729</v>
      </c>
      <c r="Y9" s="21">
        <v>3.9947321000000001E-2</v>
      </c>
      <c r="Z9" s="21">
        <v>3.0777957999999935E-2</v>
      </c>
      <c r="AA9" s="6">
        <v>4.47394959999999E-2</v>
      </c>
      <c r="AB9" s="6">
        <v>4.6057803000000001E-2</v>
      </c>
      <c r="AC9" s="18">
        <v>1.8619384999999988E-2</v>
      </c>
      <c r="AD9" s="18">
        <v>2.9097407999999901E-2</v>
      </c>
      <c r="AE9" s="18">
        <v>2.5429753999999902E-2</v>
      </c>
      <c r="AF9" s="18">
        <v>2.3930697000000001E-2</v>
      </c>
      <c r="AG9" s="18">
        <v>0.12538750799999979</v>
      </c>
      <c r="AH9" s="18">
        <v>2.2549236E-2</v>
      </c>
      <c r="AI9" s="18">
        <v>2.0228114999999991E-2</v>
      </c>
      <c r="AJ9" s="18">
        <v>1.9007303999999978E-2</v>
      </c>
      <c r="AK9" s="18">
        <v>2.2991968000000002E-2</v>
      </c>
      <c r="AL9" s="18">
        <v>2.2174849999999999E-2</v>
      </c>
      <c r="AM9" s="18">
        <v>1.9031162000000001E-2</v>
      </c>
      <c r="AN9" s="18">
        <v>1.8480479000000001E-2</v>
      </c>
      <c r="AO9" s="18">
        <v>5.1347978000000002E-2</v>
      </c>
      <c r="AP9" s="18">
        <v>3.2412800999999901E-2</v>
      </c>
      <c r="AQ9" s="18">
        <v>2.4080100999999902E-2</v>
      </c>
      <c r="AR9" s="18">
        <v>4.2070187000000002E-2</v>
      </c>
      <c r="AS9" s="21">
        <v>7.9648193999999894E-2</v>
      </c>
      <c r="AT9" s="21">
        <v>4.9732900666666545E-2</v>
      </c>
      <c r="AU9" s="21">
        <v>2.4194366000000002E-2</v>
      </c>
      <c r="AV9" s="21">
        <v>5.5550109999999903E-2</v>
      </c>
      <c r="AW9" s="21">
        <v>2.8084934999999901E-2</v>
      </c>
      <c r="AX9" s="21">
        <v>7.0549341999999904E-2</v>
      </c>
      <c r="AY9" s="21">
        <v>1.970533599999999E-2</v>
      </c>
      <c r="AZ9" s="21">
        <v>1.8214423999999989E-2</v>
      </c>
      <c r="BA9" s="21">
        <v>2.4700395E-2</v>
      </c>
      <c r="BB9" s="21">
        <v>2.3337790000000001E-2</v>
      </c>
      <c r="BC9" s="21">
        <v>1.9235325000000001E-2</v>
      </c>
      <c r="BD9" s="21">
        <v>1.8389012999999982E-2</v>
      </c>
      <c r="BE9" s="21">
        <v>5.2538289999999994E-2</v>
      </c>
      <c r="BF9" s="21">
        <v>2.8511617333333201E-2</v>
      </c>
      <c r="BG9" s="21">
        <v>2.49683419999999E-2</v>
      </c>
      <c r="BH9" s="21">
        <v>3.6426633999999999E-2</v>
      </c>
      <c r="CT9" s="2"/>
      <c r="CU9" s="2"/>
      <c r="CV9" s="2"/>
      <c r="CW9" s="2"/>
      <c r="DA9" s="1"/>
      <c r="DB9" s="3" t="s">
        <v>17</v>
      </c>
      <c r="DC9" s="2">
        <v>0</v>
      </c>
      <c r="DD9" s="2">
        <v>15</v>
      </c>
      <c r="DF9" s="1"/>
      <c r="DG9" s="3" t="s">
        <v>24</v>
      </c>
      <c r="DH9" s="1">
        <v>0.40099999999999997</v>
      </c>
      <c r="DI9" s="1">
        <v>7.218</v>
      </c>
      <c r="DL9"/>
      <c r="DM9"/>
      <c r="DN9"/>
      <c r="DO9"/>
    </row>
    <row r="10" spans="1:119" ht="16">
      <c r="A10" s="8"/>
      <c r="B10" s="12" t="s">
        <v>1</v>
      </c>
      <c r="C10" s="17">
        <v>0</v>
      </c>
      <c r="D10" s="18">
        <v>5.0523066867371549</v>
      </c>
      <c r="E10" s="18">
        <v>3.6168538402476109</v>
      </c>
      <c r="F10" s="18">
        <v>12.054922198825178</v>
      </c>
      <c r="G10" s="18">
        <v>6.281241882919594</v>
      </c>
      <c r="H10" s="18">
        <v>0</v>
      </c>
      <c r="I10" s="18">
        <v>3.3907700643544549</v>
      </c>
      <c r="J10" s="18">
        <v>63.324281951660119</v>
      </c>
      <c r="K10" s="18">
        <v>0</v>
      </c>
      <c r="L10" s="18">
        <v>14.460570705817128</v>
      </c>
      <c r="M10" s="18">
        <v>6.4633031895555053</v>
      </c>
      <c r="N10" s="18">
        <v>11.061263927162656</v>
      </c>
      <c r="O10" s="21">
        <v>1.0292111684127176</v>
      </c>
      <c r="P10" s="21">
        <v>5.1986800067641274</v>
      </c>
      <c r="Q10" s="21">
        <v>1.7819770776562887</v>
      </c>
      <c r="R10" s="21">
        <v>9.1538816916690386</v>
      </c>
      <c r="S10" s="21">
        <v>5.2216240929318491</v>
      </c>
      <c r="T10" s="21">
        <v>0</v>
      </c>
      <c r="U10" s="21">
        <v>6.2973800357576142</v>
      </c>
      <c r="V10" s="21">
        <v>0</v>
      </c>
      <c r="W10" s="21">
        <v>7.3113037557145182</v>
      </c>
      <c r="X10" s="21">
        <v>93.045598195782716</v>
      </c>
      <c r="Y10" s="21">
        <v>0.72869451807275631</v>
      </c>
      <c r="Z10" s="21">
        <v>3.5340199135884847</v>
      </c>
      <c r="AA10" s="6">
        <v>18.434445405603057</v>
      </c>
      <c r="AB10" s="6">
        <v>37.128355391686114</v>
      </c>
      <c r="AC10" s="18">
        <v>5.6366415367888596</v>
      </c>
      <c r="AD10" s="18">
        <v>15.622023960391537</v>
      </c>
      <c r="AE10" s="18">
        <v>10.069552092112042</v>
      </c>
      <c r="AF10" s="18">
        <v>20.975771190016239</v>
      </c>
      <c r="AG10" s="18">
        <v>13.776480164064612</v>
      </c>
      <c r="AH10" s="18">
        <v>8.8791993931991655</v>
      </c>
      <c r="AI10" s="18">
        <v>34.226248646774643</v>
      </c>
      <c r="AJ10" s="18">
        <v>0</v>
      </c>
      <c r="AK10" s="18">
        <v>21.378984016725251</v>
      </c>
      <c r="AL10" s="18">
        <v>0</v>
      </c>
      <c r="AM10" s="18">
        <v>4.9380762087803811</v>
      </c>
      <c r="AN10" s="18">
        <v>11.670910426932885</v>
      </c>
      <c r="AO10" s="18">
        <v>2.6833721160077584</v>
      </c>
      <c r="AP10" s="18">
        <v>3.0298636883390583E-2</v>
      </c>
      <c r="AQ10" s="18">
        <v>29.977031350471844</v>
      </c>
      <c r="AR10" s="18">
        <v>0.77131078969762512</v>
      </c>
      <c r="AS10" s="21">
        <v>16.402683849085996</v>
      </c>
      <c r="AT10" s="21">
        <v>13.403416647953209</v>
      </c>
      <c r="AU10" s="21">
        <v>15.540517323563243</v>
      </c>
      <c r="AV10" s="21">
        <v>8.8778469166261065</v>
      </c>
      <c r="AW10" s="21">
        <v>33.841800195738706</v>
      </c>
      <c r="AX10" s="21">
        <v>2.0356359404430671</v>
      </c>
      <c r="AY10" s="21">
        <v>21.267137345471802</v>
      </c>
      <c r="AZ10" s="21">
        <v>46.834381165615817</v>
      </c>
      <c r="BA10" s="21">
        <v>5.2443807710629304</v>
      </c>
      <c r="BB10" s="21">
        <v>0</v>
      </c>
      <c r="BC10" s="21">
        <v>89.774102529055796</v>
      </c>
      <c r="BD10" s="21">
        <v>8.6514927550082366</v>
      </c>
      <c r="BE10" s="21">
        <v>9.6992073400563275</v>
      </c>
      <c r="BF10" s="21">
        <v>13.185185070764213</v>
      </c>
      <c r="BG10" s="21">
        <v>23.58952967696786</v>
      </c>
      <c r="BH10" s="21">
        <v>4.9474362929014939</v>
      </c>
      <c r="CT10" s="2"/>
      <c r="CU10" s="2"/>
      <c r="CV10" s="2"/>
      <c r="CW10" s="2"/>
      <c r="DA10" s="1"/>
      <c r="DB10" s="3" t="s">
        <v>18</v>
      </c>
      <c r="DC10" s="2">
        <v>0</v>
      </c>
      <c r="DD10" s="2">
        <v>15</v>
      </c>
      <c r="DF10" s="1"/>
      <c r="DG10" s="3" t="s">
        <v>24</v>
      </c>
      <c r="DH10" s="1">
        <v>0</v>
      </c>
      <c r="DI10" s="1">
        <v>15</v>
      </c>
      <c r="DL10"/>
      <c r="DM10"/>
      <c r="DN10"/>
      <c r="DO10"/>
    </row>
    <row r="11" spans="1:119">
      <c r="A11" s="8" t="s">
        <v>4</v>
      </c>
      <c r="B11" s="11" t="s">
        <v>0</v>
      </c>
      <c r="C11" s="17">
        <v>0.66496143599999924</v>
      </c>
      <c r="D11" s="18">
        <v>0.89558973499999905</v>
      </c>
      <c r="E11" s="18">
        <v>1.1558171899999985</v>
      </c>
      <c r="F11" s="18">
        <v>1.3585677650000001</v>
      </c>
      <c r="G11" s="18">
        <v>0.18014042899999991</v>
      </c>
      <c r="H11" s="18">
        <v>0.22205520599999901</v>
      </c>
      <c r="I11" s="18">
        <v>0.73254064500000005</v>
      </c>
      <c r="J11" s="18">
        <v>0.1924806389999999</v>
      </c>
      <c r="K11" s="18">
        <v>0.19796697099999999</v>
      </c>
      <c r="L11" s="18">
        <v>0.67311436499999999</v>
      </c>
      <c r="M11" s="18">
        <v>0.275650216</v>
      </c>
      <c r="N11" s="18">
        <v>0.32555334200000002</v>
      </c>
      <c r="O11" s="21">
        <v>0.65471352500000002</v>
      </c>
      <c r="P11" s="21">
        <v>0.767688024999999</v>
      </c>
      <c r="Q11" s="21">
        <v>1.3217566759999995</v>
      </c>
      <c r="R11" s="21">
        <v>1.5153175169999999</v>
      </c>
      <c r="S11" s="21">
        <v>0.24747302399999999</v>
      </c>
      <c r="T11" s="21">
        <v>0.41523249199999801</v>
      </c>
      <c r="U11" s="21">
        <v>0.99390093899999998</v>
      </c>
      <c r="V11" s="21">
        <v>0.23176996799999999</v>
      </c>
      <c r="W11" s="21">
        <v>0.28956791500000001</v>
      </c>
      <c r="X11" s="21">
        <v>0.92575299599999994</v>
      </c>
      <c r="Y11" s="21">
        <v>0.28301300299999899</v>
      </c>
      <c r="Z11" s="21">
        <v>0.22350297099999999</v>
      </c>
      <c r="AA11" s="6">
        <v>0.8746810659999994</v>
      </c>
      <c r="AB11" s="6">
        <v>1.174637864666666</v>
      </c>
      <c r="AC11" s="18">
        <v>0.1557317269999999</v>
      </c>
      <c r="AD11" s="18">
        <v>0.39747148699999801</v>
      </c>
      <c r="AE11" s="18">
        <v>0.29148190533333262</v>
      </c>
      <c r="AF11" s="18">
        <v>0.26332454866666599</v>
      </c>
      <c r="AG11" s="18">
        <v>0.55226774499999998</v>
      </c>
      <c r="AH11" s="18">
        <v>0.13986313899999991</v>
      </c>
      <c r="AI11" s="18">
        <v>0.18489299066666653</v>
      </c>
      <c r="AJ11" s="18">
        <v>0.27773692400000005</v>
      </c>
      <c r="AK11" s="18">
        <v>0.190462568999999</v>
      </c>
      <c r="AL11" s="18">
        <v>0.17803260000000001</v>
      </c>
      <c r="AM11" s="18">
        <v>0.31981175900000003</v>
      </c>
      <c r="AN11" s="18">
        <v>0.1596293119999998</v>
      </c>
      <c r="AO11" s="18">
        <v>0.24670689933333334</v>
      </c>
      <c r="AP11" s="18">
        <v>0.21440357899999901</v>
      </c>
      <c r="AQ11" s="18">
        <v>0.20276997599999991</v>
      </c>
      <c r="AR11" s="18">
        <v>9.0903705999999904E-2</v>
      </c>
      <c r="AS11" s="21">
        <v>0.23025060066666669</v>
      </c>
      <c r="AT11" s="21">
        <v>0.45111169899999903</v>
      </c>
      <c r="AU11" s="21">
        <v>0.52039567799999797</v>
      </c>
      <c r="AV11" s="21">
        <v>0.44685128000000002</v>
      </c>
      <c r="AW11" s="21">
        <v>0.16457896999999994</v>
      </c>
      <c r="AX11" s="21">
        <v>0.56179855300000003</v>
      </c>
      <c r="AY11" s="21">
        <v>0.21344180900000001</v>
      </c>
      <c r="AZ11" s="21">
        <v>0.36391565300000001</v>
      </c>
      <c r="BA11" s="21">
        <v>0.1506632769999999</v>
      </c>
      <c r="BB11" s="21">
        <v>0.11207949799999981</v>
      </c>
      <c r="BC11" s="21">
        <v>0.24604541899999999</v>
      </c>
      <c r="BD11" s="21">
        <v>9.3730326999999808E-2</v>
      </c>
      <c r="BE11" s="21">
        <v>0.30568381300000003</v>
      </c>
      <c r="BF11" s="21">
        <v>0.19324575799999999</v>
      </c>
      <c r="BG11" s="21">
        <v>0.22347426300000001</v>
      </c>
      <c r="BH11" s="21">
        <v>9.4675706999999804E-2</v>
      </c>
      <c r="CT11" s="2"/>
      <c r="CU11" s="2"/>
      <c r="CV11" s="2"/>
      <c r="CW11" s="2"/>
      <c r="DD11" s="1"/>
      <c r="DH11" s="2"/>
      <c r="DL11"/>
      <c r="DM11"/>
      <c r="DN11"/>
      <c r="DO11"/>
    </row>
    <row r="12" spans="1:119">
      <c r="A12" s="8"/>
      <c r="B12" s="12" t="s">
        <v>1</v>
      </c>
      <c r="C12" s="17">
        <v>8.3922770859726423</v>
      </c>
      <c r="D12" s="18">
        <v>2.6457171073977159</v>
      </c>
      <c r="E12" s="18">
        <v>4.2045328712181842</v>
      </c>
      <c r="F12" s="18">
        <v>3.0338620444676687</v>
      </c>
      <c r="G12" s="18">
        <v>15.883149331610397</v>
      </c>
      <c r="H12" s="18">
        <v>11.258964906104985</v>
      </c>
      <c r="I12" s="18">
        <v>1.4830902244317166</v>
      </c>
      <c r="J12" s="18">
        <v>3.798860172828701</v>
      </c>
      <c r="K12" s="18">
        <v>20.560406327165222</v>
      </c>
      <c r="L12" s="18">
        <v>18.473140027691468</v>
      </c>
      <c r="M12" s="18">
        <v>2.4759028852056986</v>
      </c>
      <c r="N12" s="18">
        <v>10.069748224608613</v>
      </c>
      <c r="O12" s="21">
        <v>6.8473387540250856</v>
      </c>
      <c r="P12" s="21">
        <v>2.0082313854282012</v>
      </c>
      <c r="Q12" s="21">
        <v>3.4199555461779489</v>
      </c>
      <c r="R12" s="21">
        <v>38.418445375282985</v>
      </c>
      <c r="S12" s="21">
        <v>1.8763466951154848</v>
      </c>
      <c r="T12" s="21">
        <v>7.6651097211180961</v>
      </c>
      <c r="U12" s="21">
        <v>0.11011949418283862</v>
      </c>
      <c r="V12" s="21">
        <v>14.768811688171734</v>
      </c>
      <c r="W12" s="21">
        <v>21.980308738651459</v>
      </c>
      <c r="X12" s="21">
        <v>27.404212757397872</v>
      </c>
      <c r="Y12" s="21">
        <v>7.5164727466929717</v>
      </c>
      <c r="Z12" s="21">
        <v>15.238208504112357</v>
      </c>
      <c r="AA12" s="6">
        <v>5.5201564104796788</v>
      </c>
      <c r="AB12" s="6">
        <v>14.072846468037847</v>
      </c>
      <c r="AC12" s="18">
        <v>31.155900252503361</v>
      </c>
      <c r="AD12" s="18">
        <v>8.400887895763141</v>
      </c>
      <c r="AE12" s="18">
        <v>14.867598750004216</v>
      </c>
      <c r="AF12" s="18">
        <v>13.415939401520424</v>
      </c>
      <c r="AG12" s="18">
        <v>14.655699342652124</v>
      </c>
      <c r="AH12" s="18">
        <v>0.32186987683968776</v>
      </c>
      <c r="AI12" s="18">
        <v>5.9893772759069472</v>
      </c>
      <c r="AJ12" s="18">
        <v>13.783408386126753</v>
      </c>
      <c r="AK12" s="18">
        <v>17.254943975998515</v>
      </c>
      <c r="AL12" s="18">
        <v>9.6996115910590266</v>
      </c>
      <c r="AM12" s="18">
        <v>8.0223019044824646</v>
      </c>
      <c r="AN12" s="18">
        <v>23.540584376565914</v>
      </c>
      <c r="AO12" s="18">
        <v>11.118279357963171</v>
      </c>
      <c r="AP12" s="18">
        <v>30.814385814744792</v>
      </c>
      <c r="AQ12" s="18">
        <v>8.6229745941119482</v>
      </c>
      <c r="AR12" s="18">
        <v>38.060160960656304</v>
      </c>
      <c r="AS12" s="21">
        <v>5.7372152598462574</v>
      </c>
      <c r="AT12" s="21">
        <v>14.834547218251066</v>
      </c>
      <c r="AU12" s="21">
        <v>0.84486882277132069</v>
      </c>
      <c r="AV12" s="21">
        <v>15.201141678443483</v>
      </c>
      <c r="AW12" s="21">
        <v>5.791266152171743</v>
      </c>
      <c r="AX12" s="21">
        <v>6.6632434912686084E-2</v>
      </c>
      <c r="AY12" s="21">
        <v>13.708493902098635</v>
      </c>
      <c r="AZ12" s="21">
        <v>5.7785037556301395</v>
      </c>
      <c r="BA12" s="21">
        <v>29.44259639048245</v>
      </c>
      <c r="BB12" s="21">
        <v>29.951252606397656</v>
      </c>
      <c r="BC12" s="21">
        <v>0.2026593451305683</v>
      </c>
      <c r="BD12" s="21">
        <v>9.0192919143973551</v>
      </c>
      <c r="BE12" s="21">
        <v>1.7907828668519872</v>
      </c>
      <c r="BF12" s="21">
        <v>0.91509557048021517</v>
      </c>
      <c r="BG12" s="21">
        <v>6.6101174712754212</v>
      </c>
      <c r="BH12" s="21">
        <v>7.1073852428009312</v>
      </c>
      <c r="CT12" s="2"/>
      <c r="CU12" s="2"/>
      <c r="CV12" s="2"/>
      <c r="CW12" s="2"/>
      <c r="DD12" s="1"/>
      <c r="DH12" s="2"/>
      <c r="DL12"/>
      <c r="DM12"/>
      <c r="DN12"/>
      <c r="DO12"/>
    </row>
    <row r="13" spans="1:119">
      <c r="A13" s="8" t="s">
        <v>5</v>
      </c>
      <c r="B13" s="11" t="s">
        <v>0</v>
      </c>
      <c r="C13" s="17">
        <v>0.71289134666666543</v>
      </c>
      <c r="D13" s="18">
        <v>0.72873340466666603</v>
      </c>
      <c r="E13" s="18">
        <v>0.35625860599999865</v>
      </c>
      <c r="F13" s="18">
        <v>1.7058583550000002</v>
      </c>
      <c r="G13" s="18">
        <v>0.23103286866666597</v>
      </c>
      <c r="H13" s="18">
        <v>0.35901177133333201</v>
      </c>
      <c r="I13" s="18">
        <v>0.35059977600000003</v>
      </c>
      <c r="J13" s="18">
        <v>0.14375166066666653</v>
      </c>
      <c r="K13" s="18">
        <v>0.19210654533333327</v>
      </c>
      <c r="L13" s="18">
        <v>0.85341093000000001</v>
      </c>
      <c r="M13" s="18">
        <v>0.13367395900000001</v>
      </c>
      <c r="N13" s="18">
        <v>0.17975698400000001</v>
      </c>
      <c r="O13" s="21">
        <v>0.85561413666666597</v>
      </c>
      <c r="P13" s="21">
        <v>0.63584251666666669</v>
      </c>
      <c r="Q13" s="21">
        <v>0.41497293066666668</v>
      </c>
      <c r="R13" s="21">
        <v>1.332353677</v>
      </c>
      <c r="S13" s="21">
        <v>0.27048256500000001</v>
      </c>
      <c r="T13" s="21">
        <v>0.32745597466666604</v>
      </c>
      <c r="U13" s="21">
        <v>0.26489265000000001</v>
      </c>
      <c r="V13" s="21">
        <v>0.16377990199999995</v>
      </c>
      <c r="W13" s="21">
        <v>0.20775723066666671</v>
      </c>
      <c r="X13" s="21">
        <v>0.82680467800000002</v>
      </c>
      <c r="Y13" s="21">
        <v>0.1616895599999999</v>
      </c>
      <c r="Z13" s="21">
        <v>8.3721810000000008E-2</v>
      </c>
      <c r="AA13" s="6">
        <v>0.655109518666666</v>
      </c>
      <c r="AB13" s="6">
        <v>0.92415505399999931</v>
      </c>
      <c r="AC13" s="18">
        <v>0.244335990666666</v>
      </c>
      <c r="AD13" s="18">
        <v>0.14419626799999979</v>
      </c>
      <c r="AE13" s="18">
        <v>0.27502431466666599</v>
      </c>
      <c r="AF13" s="18">
        <v>0.18433109199999986</v>
      </c>
      <c r="AG13" s="18">
        <v>0.43780814666666595</v>
      </c>
      <c r="AH13" s="18">
        <v>0.22720447666666665</v>
      </c>
      <c r="AI13" s="18">
        <v>0.38198322199999929</v>
      </c>
      <c r="AJ13" s="18">
        <v>0.374553946999999</v>
      </c>
      <c r="AK13" s="18">
        <v>0.17202561266666661</v>
      </c>
      <c r="AL13" s="18">
        <v>8.6113210666666593E-2</v>
      </c>
      <c r="AM13" s="18">
        <v>0.1473938119999999</v>
      </c>
      <c r="AN13" s="18">
        <v>6.2031686000000003E-2</v>
      </c>
      <c r="AO13" s="18">
        <v>0.12597375399999991</v>
      </c>
      <c r="AP13" s="18">
        <v>0.14535533799999989</v>
      </c>
      <c r="AQ13" s="18">
        <v>0.1173920469999999</v>
      </c>
      <c r="AR13" s="18">
        <v>8.9737768999999995E-2</v>
      </c>
      <c r="AS13" s="21">
        <v>0.20130313999999999</v>
      </c>
      <c r="AT13" s="21">
        <v>0.3133295259999993</v>
      </c>
      <c r="AU13" s="21">
        <v>0.38661358533333195</v>
      </c>
      <c r="AV13" s="21">
        <v>0.30038326733333265</v>
      </c>
      <c r="AW13" s="21">
        <v>0.168492846</v>
      </c>
      <c r="AX13" s="21">
        <v>0.33086357333333266</v>
      </c>
      <c r="AY13" s="21">
        <v>0.31205426933333197</v>
      </c>
      <c r="AZ13" s="21">
        <v>0.38237908999999998</v>
      </c>
      <c r="BA13" s="21">
        <v>0.251440161</v>
      </c>
      <c r="BB13" s="21">
        <v>0.14695165733333329</v>
      </c>
      <c r="BC13" s="21">
        <v>0.12942655899999991</v>
      </c>
      <c r="BD13" s="21">
        <v>9.7450842999999801E-2</v>
      </c>
      <c r="BE13" s="21">
        <v>0.1065328809999998</v>
      </c>
      <c r="BF13" s="21">
        <v>8.4159097999999904E-2</v>
      </c>
      <c r="BG13" s="21">
        <v>0.117452652</v>
      </c>
      <c r="BH13" s="21">
        <v>5.9921374999999902E-2</v>
      </c>
      <c r="CT13" s="2"/>
      <c r="CU13" s="2"/>
      <c r="CV13" s="2"/>
      <c r="CW13" s="2"/>
      <c r="DD13" s="1"/>
      <c r="DH13" s="2"/>
      <c r="DL13"/>
      <c r="DM13"/>
      <c r="DN13"/>
      <c r="DO13"/>
    </row>
    <row r="14" spans="1:119">
      <c r="A14" s="8"/>
      <c r="B14" s="12" t="s">
        <v>1</v>
      </c>
      <c r="C14" s="17">
        <v>7.6747033066802457</v>
      </c>
      <c r="D14" s="18">
        <v>2.7142533484961215</v>
      </c>
      <c r="E14" s="18">
        <v>4.1589184653470701</v>
      </c>
      <c r="F14" s="18">
        <v>3.3707100562671934</v>
      </c>
      <c r="G14" s="18">
        <v>7.1447462551738905</v>
      </c>
      <c r="H14" s="18">
        <v>7.9280202300396256</v>
      </c>
      <c r="I14" s="18">
        <v>23.598526204537357</v>
      </c>
      <c r="J14" s="18">
        <v>14.034697209178013</v>
      </c>
      <c r="K14" s="18">
        <v>12.675151195083901</v>
      </c>
      <c r="L14" s="18">
        <v>7.6195974060073297</v>
      </c>
      <c r="M14" s="18">
        <v>7.9261839802713983</v>
      </c>
      <c r="N14" s="18">
        <v>14.578603978228069</v>
      </c>
      <c r="O14" s="21">
        <v>7.8572608862053803</v>
      </c>
      <c r="P14" s="21">
        <v>13.150739077620917</v>
      </c>
      <c r="Q14" s="21">
        <v>12.817766149198603</v>
      </c>
      <c r="R14" s="21">
        <v>12.068188753844424</v>
      </c>
      <c r="S14" s="21">
        <v>6.7947634378451793</v>
      </c>
      <c r="T14" s="21">
        <v>14.325039411077711</v>
      </c>
      <c r="U14" s="21">
        <v>23.060887531196453</v>
      </c>
      <c r="V14" s="21">
        <v>10.726445486747654</v>
      </c>
      <c r="W14" s="21">
        <v>14.905864339943841</v>
      </c>
      <c r="X14" s="21">
        <v>6.4126748704863985</v>
      </c>
      <c r="Y14" s="21">
        <v>11.533182848636804</v>
      </c>
      <c r="Z14" s="21">
        <v>12.633841995791769</v>
      </c>
      <c r="AA14" s="6">
        <v>11.77929794164158</v>
      </c>
      <c r="AB14" s="6">
        <v>1.2263722189810915</v>
      </c>
      <c r="AC14" s="18">
        <v>12.8967081540763</v>
      </c>
      <c r="AD14" s="18">
        <v>20.812748339827639</v>
      </c>
      <c r="AE14" s="18">
        <v>11.974600613310736</v>
      </c>
      <c r="AF14" s="18">
        <v>3.5341847890575364</v>
      </c>
      <c r="AG14" s="18">
        <v>8.2349727742669057</v>
      </c>
      <c r="AH14" s="18">
        <v>5.2313551939847436</v>
      </c>
      <c r="AI14" s="18">
        <v>1.9324800970622884</v>
      </c>
      <c r="AJ14" s="18">
        <v>10.798890403800289</v>
      </c>
      <c r="AK14" s="18">
        <v>4.7876491527780507</v>
      </c>
      <c r="AL14" s="18">
        <v>11.954086606451167</v>
      </c>
      <c r="AM14" s="18">
        <v>10.597944784986616</v>
      </c>
      <c r="AN14" s="18">
        <v>21.457038745017847</v>
      </c>
      <c r="AO14" s="18">
        <v>3.0261118408548562</v>
      </c>
      <c r="AP14" s="18">
        <v>5.9400526380081393</v>
      </c>
      <c r="AQ14" s="18">
        <v>11.80985012695016</v>
      </c>
      <c r="AR14" s="18">
        <v>14.926305886846992</v>
      </c>
      <c r="AS14" s="21">
        <v>8.9410015298809373</v>
      </c>
      <c r="AT14" s="21">
        <v>6.3777777544320511</v>
      </c>
      <c r="AU14" s="21">
        <v>2.0229911415829496</v>
      </c>
      <c r="AV14" s="21">
        <v>3.173483226758063</v>
      </c>
      <c r="AW14" s="21">
        <v>7.110360385060269</v>
      </c>
      <c r="AX14" s="21">
        <v>3.0000005924108164</v>
      </c>
      <c r="AY14" s="21">
        <v>5.8650336707580335</v>
      </c>
      <c r="AZ14" s="21">
        <v>10.763493070383703</v>
      </c>
      <c r="BA14" s="21">
        <v>13.318651241038685</v>
      </c>
      <c r="BB14" s="21">
        <v>14.848973523274417</v>
      </c>
      <c r="BC14" s="21">
        <v>7.6828983134976507</v>
      </c>
      <c r="BD14" s="21">
        <v>4.8153016225703249</v>
      </c>
      <c r="BE14" s="21">
        <v>15.182813320781714</v>
      </c>
      <c r="BF14" s="21">
        <v>2.581361944155411</v>
      </c>
      <c r="BG14" s="21">
        <v>0.67253521318031761</v>
      </c>
      <c r="BH14" s="21">
        <v>8.6210106340071633</v>
      </c>
      <c r="CT14" s="2"/>
      <c r="CU14" s="2"/>
      <c r="CV14" s="2"/>
      <c r="CW14" s="2"/>
      <c r="DD14" s="1"/>
      <c r="DH14" s="2"/>
      <c r="DL14"/>
      <c r="DM14"/>
      <c r="DN14"/>
      <c r="DO14"/>
    </row>
    <row r="15" spans="1:119">
      <c r="A15" s="8" t="s">
        <v>92</v>
      </c>
      <c r="B15" s="11" t="s">
        <v>0</v>
      </c>
      <c r="C15" s="17">
        <v>1.0824693999999999E-2</v>
      </c>
      <c r="D15" s="18">
        <v>1.2309692469999991</v>
      </c>
      <c r="E15" s="18">
        <v>1.2650499013333321</v>
      </c>
      <c r="F15" s="18">
        <v>1.370634425</v>
      </c>
      <c r="G15" s="18">
        <v>0.74853343399999894</v>
      </c>
      <c r="H15" s="18">
        <v>0.497406341999999</v>
      </c>
      <c r="I15" s="18">
        <v>0.57832922200000003</v>
      </c>
      <c r="J15" s="18">
        <v>0.266856604</v>
      </c>
      <c r="K15" s="18">
        <v>0.89206066300000009</v>
      </c>
      <c r="L15" s="18">
        <v>0.41264920500000002</v>
      </c>
      <c r="M15" s="18">
        <v>5.7652624999999902E-2</v>
      </c>
      <c r="N15" s="18">
        <v>0.19012925800000002</v>
      </c>
      <c r="O15" s="21">
        <v>0.22393249299999901</v>
      </c>
      <c r="P15" s="21">
        <v>1.520334810999999</v>
      </c>
      <c r="Q15" s="21">
        <v>1.3382637420000001</v>
      </c>
      <c r="R15" s="21">
        <v>1.516013169</v>
      </c>
      <c r="S15" s="21">
        <v>0.60026640533333209</v>
      </c>
      <c r="T15" s="21">
        <v>0.97298821933333279</v>
      </c>
      <c r="U15" s="21">
        <v>0.71603463699999992</v>
      </c>
      <c r="V15" s="21">
        <v>0.84674172600000008</v>
      </c>
      <c r="W15" s="21">
        <v>1.314188040999998</v>
      </c>
      <c r="X15" s="21">
        <v>1.3542250450000002</v>
      </c>
      <c r="Y15" s="21">
        <v>0.25856390699999998</v>
      </c>
      <c r="Z15" s="21">
        <v>0.21891445800000001</v>
      </c>
      <c r="AA15" s="6">
        <v>3.3733610000000001E-3</v>
      </c>
      <c r="AB15" s="6">
        <v>4.5397950000000001E-3</v>
      </c>
      <c r="AC15" s="18">
        <v>3.6529146666666602E-2</v>
      </c>
      <c r="AD15" s="18">
        <v>0.24327077600000002</v>
      </c>
      <c r="AE15" s="18">
        <v>0.32388598299999899</v>
      </c>
      <c r="AF15" s="18">
        <v>0.62232739099999901</v>
      </c>
      <c r="AG15" s="18">
        <v>0.25726422999999998</v>
      </c>
      <c r="AH15" s="18">
        <v>0.2146270009999999</v>
      </c>
      <c r="AI15" s="18">
        <v>0.53676523500000006</v>
      </c>
      <c r="AJ15" s="18">
        <v>1.668786296666666</v>
      </c>
      <c r="AK15" s="18">
        <v>0.49475477300000004</v>
      </c>
      <c r="AL15" s="18">
        <v>0.53210091500000001</v>
      </c>
      <c r="AM15" s="18">
        <v>0.26823956199999899</v>
      </c>
      <c r="AN15" s="18">
        <v>1.6800433050000001</v>
      </c>
      <c r="AO15" s="18">
        <v>7.6836119333333341E-2</v>
      </c>
      <c r="AP15" s="18">
        <v>6.5044742999999794E-2</v>
      </c>
      <c r="AQ15" s="18">
        <v>3.7523587333333337E-2</v>
      </c>
      <c r="AR15" s="18">
        <v>0.48148532500000002</v>
      </c>
      <c r="AS15" s="21">
        <v>0.89713385799999901</v>
      </c>
      <c r="AT15" s="21">
        <v>1.1696525726666653</v>
      </c>
      <c r="AU15" s="21">
        <v>0.45749901799999798</v>
      </c>
      <c r="AV15" s="21">
        <v>1.5460294833333321</v>
      </c>
      <c r="AW15" s="21">
        <v>0.22111153933333336</v>
      </c>
      <c r="AX15" s="21">
        <v>0.37728969866666601</v>
      </c>
      <c r="AY15" s="21">
        <v>0.304053242</v>
      </c>
      <c r="AZ15" s="21">
        <v>1.9782030953333258</v>
      </c>
      <c r="BA15" s="21">
        <v>0.176979053</v>
      </c>
      <c r="BB15" s="21">
        <v>0.34667163399999801</v>
      </c>
      <c r="BC15" s="21">
        <v>0.49020659600000005</v>
      </c>
      <c r="BD15" s="21">
        <v>1.4744555679999987</v>
      </c>
      <c r="BE15" s="21">
        <v>9.7057551999999908E-2</v>
      </c>
      <c r="BF15" s="21">
        <v>0.26386226899999998</v>
      </c>
      <c r="BG15" s="21">
        <v>0.1030866579999999</v>
      </c>
      <c r="BH15" s="21">
        <v>0.87948379699999801</v>
      </c>
      <c r="CT15" s="2"/>
      <c r="CU15" s="2"/>
      <c r="CV15" s="2"/>
      <c r="CW15" s="2"/>
      <c r="DD15" s="1"/>
      <c r="DH15" s="2"/>
      <c r="DL15"/>
      <c r="DM15"/>
      <c r="DN15"/>
      <c r="DO15"/>
    </row>
    <row r="16" spans="1:119">
      <c r="A16" s="8"/>
      <c r="B16" s="12" t="s">
        <v>1</v>
      </c>
      <c r="C16" s="17">
        <v>2.0413145255246379</v>
      </c>
      <c r="D16" s="18">
        <v>10.233908782335135</v>
      </c>
      <c r="E16" s="18">
        <v>4.0502895121925171</v>
      </c>
      <c r="F16" s="18">
        <v>4.3400076941826811</v>
      </c>
      <c r="G16" s="18">
        <v>4.3709561436934283</v>
      </c>
      <c r="H16" s="18">
        <v>17.568181451864252</v>
      </c>
      <c r="I16" s="18">
        <v>39.221578034143853</v>
      </c>
      <c r="J16" s="18">
        <v>10.727064827936271</v>
      </c>
      <c r="K16" s="18">
        <v>4.6046990393419494</v>
      </c>
      <c r="L16" s="18">
        <v>14.897946889198781</v>
      </c>
      <c r="M16" s="18">
        <v>3.1200808035099934</v>
      </c>
      <c r="N16" s="18">
        <v>5.5441505929435868</v>
      </c>
      <c r="O16" s="21">
        <v>19.432880684607941</v>
      </c>
      <c r="P16" s="21">
        <v>0.58157682909061448</v>
      </c>
      <c r="Q16" s="21">
        <v>6.1237215788294881</v>
      </c>
      <c r="R16" s="21">
        <v>7.7969540606003847</v>
      </c>
      <c r="S16" s="21">
        <v>14.70914938743919</v>
      </c>
      <c r="T16" s="21">
        <v>11.04447346218476</v>
      </c>
      <c r="U16" s="21">
        <v>9.0660756708086083</v>
      </c>
      <c r="V16" s="21">
        <v>13.39216746890482</v>
      </c>
      <c r="W16" s="21">
        <v>9.7356407478935605</v>
      </c>
      <c r="X16" s="21">
        <v>103.53902160352735</v>
      </c>
      <c r="Y16" s="21">
        <v>5.3937911946976804</v>
      </c>
      <c r="Z16" s="21">
        <v>10.250627797736451</v>
      </c>
      <c r="AA16" s="6">
        <v>57.525398898606916</v>
      </c>
      <c r="AB16" s="6">
        <v>1.2543049966191187</v>
      </c>
      <c r="AC16" s="18">
        <v>14.739025570160861</v>
      </c>
      <c r="AD16" s="18">
        <v>11.400612914743718</v>
      </c>
      <c r="AE16" s="18">
        <v>1.4174639837766645</v>
      </c>
      <c r="AF16" s="18">
        <v>7.9579907376739785</v>
      </c>
      <c r="AG16" s="18">
        <v>11.470499114601417</v>
      </c>
      <c r="AH16" s="18">
        <v>14.632546210398509</v>
      </c>
      <c r="AI16" s="18">
        <v>16.381003388563514</v>
      </c>
      <c r="AJ16" s="18">
        <v>13.180346386405184</v>
      </c>
      <c r="AK16" s="18">
        <v>9.4308073687098641</v>
      </c>
      <c r="AL16" s="18">
        <v>8.7797794678197132</v>
      </c>
      <c r="AM16" s="18">
        <v>3.097972850630931</v>
      </c>
      <c r="AN16" s="18">
        <v>7.8318593961346714</v>
      </c>
      <c r="AO16" s="18">
        <v>6.1979022934185304</v>
      </c>
      <c r="AP16" s="18">
        <v>4.4438557081001786</v>
      </c>
      <c r="AQ16" s="18">
        <v>11.209294154012998</v>
      </c>
      <c r="AR16" s="18">
        <v>7.8278574880899177</v>
      </c>
      <c r="AS16" s="21">
        <v>1.9997792695468475</v>
      </c>
      <c r="AT16" s="21">
        <v>9.5434480207770491</v>
      </c>
      <c r="AU16" s="21">
        <v>9.9341052007487214</v>
      </c>
      <c r="AV16" s="21">
        <v>7.3299041624423102</v>
      </c>
      <c r="AW16" s="21">
        <v>2.7582948299219456</v>
      </c>
      <c r="AX16" s="21">
        <v>11.341440558613362</v>
      </c>
      <c r="AY16" s="21">
        <v>16.563105368770817</v>
      </c>
      <c r="AZ16" s="21">
        <v>10.436141191267861</v>
      </c>
      <c r="BA16" s="21">
        <v>38.112312928548228</v>
      </c>
      <c r="BB16" s="21">
        <v>4.4566408517132343</v>
      </c>
      <c r="BC16" s="21">
        <v>7.5456648518505087</v>
      </c>
      <c r="BD16" s="21">
        <v>13.315952749911549</v>
      </c>
      <c r="BE16" s="21">
        <v>25.864689868514429</v>
      </c>
      <c r="BF16" s="21">
        <v>1.2758026951506616</v>
      </c>
      <c r="BG16" s="21">
        <v>29.725174317225406</v>
      </c>
      <c r="BH16" s="21">
        <v>6.6305592966850861</v>
      </c>
      <c r="CT16" s="2"/>
      <c r="CU16" s="2"/>
      <c r="CV16" s="2"/>
      <c r="CW16" s="2"/>
      <c r="DD16" s="1"/>
      <c r="DH16" s="2"/>
      <c r="DL16"/>
      <c r="DM16"/>
      <c r="DN16"/>
      <c r="DO16"/>
    </row>
    <row r="17" spans="1:119">
      <c r="A17" s="8" t="s">
        <v>93</v>
      </c>
      <c r="B17" s="11" t="s">
        <v>0</v>
      </c>
      <c r="C17" s="17">
        <v>0</v>
      </c>
      <c r="D17" s="18">
        <v>0.19153206299999981</v>
      </c>
      <c r="E17" s="18">
        <v>0.29745523799999896</v>
      </c>
      <c r="F17" s="18">
        <v>0.45019982400000003</v>
      </c>
      <c r="G17" s="18">
        <v>0.248351567</v>
      </c>
      <c r="H17" s="18">
        <v>0.31188520999999902</v>
      </c>
      <c r="I17" s="18">
        <v>0.21732731599999999</v>
      </c>
      <c r="J17" s="18">
        <v>0.20593304899999898</v>
      </c>
      <c r="K17" s="18">
        <v>0.25596432099999999</v>
      </c>
      <c r="L17" s="18">
        <v>0.241453528</v>
      </c>
      <c r="M17" s="18">
        <v>0.21516880599999999</v>
      </c>
      <c r="N17" s="18">
        <v>0</v>
      </c>
      <c r="O17" s="21">
        <v>0.53831914299999895</v>
      </c>
      <c r="P17" s="21">
        <v>0.18944395099999989</v>
      </c>
      <c r="Q17" s="21">
        <v>0.25866109499999801</v>
      </c>
      <c r="R17" s="21">
        <v>0.36737527599999997</v>
      </c>
      <c r="S17" s="21">
        <v>0.34919275699999897</v>
      </c>
      <c r="T17" s="21">
        <v>0.42149154500000002</v>
      </c>
      <c r="U17" s="21">
        <v>0.219283013</v>
      </c>
      <c r="V17" s="21">
        <v>0.19739979599999991</v>
      </c>
      <c r="W17" s="21">
        <v>0.32792331000000002</v>
      </c>
      <c r="X17" s="21">
        <v>0.25358325599999998</v>
      </c>
      <c r="Y17" s="21">
        <v>0.18779934700000001</v>
      </c>
      <c r="Z17" s="21">
        <v>0.20885434999999999</v>
      </c>
      <c r="AA17" s="6">
        <v>0.28042983699999902</v>
      </c>
      <c r="AB17" s="6">
        <v>0.26953728099999896</v>
      </c>
      <c r="AC17" s="18">
        <v>0.20581532800000002</v>
      </c>
      <c r="AD17" s="18">
        <v>0.24855492600000001</v>
      </c>
      <c r="AE17" s="18">
        <v>0.1973193979999999</v>
      </c>
      <c r="AF17" s="18">
        <v>0.21349369866666668</v>
      </c>
      <c r="AG17" s="18">
        <v>0.204137337</v>
      </c>
      <c r="AH17" s="18">
        <v>0.21166129999999989</v>
      </c>
      <c r="AI17" s="18">
        <v>0.28809468400000005</v>
      </c>
      <c r="AJ17" s="18">
        <v>0.339570073999999</v>
      </c>
      <c r="AK17" s="18">
        <v>0.207421252</v>
      </c>
      <c r="AL17" s="18">
        <v>0.1936655999999998</v>
      </c>
      <c r="AM17" s="18">
        <v>0.260317884</v>
      </c>
      <c r="AN17" s="18">
        <v>0.21387521800000001</v>
      </c>
      <c r="AO17" s="18">
        <v>0.21104279200000001</v>
      </c>
      <c r="AP17" s="18">
        <v>0.18991442666666655</v>
      </c>
      <c r="AQ17" s="18">
        <v>0.19312764599999979</v>
      </c>
      <c r="AR17" s="18">
        <v>0.18322450200000001</v>
      </c>
      <c r="AS17" s="21">
        <v>0.210835833</v>
      </c>
      <c r="AT17" s="21">
        <v>0.23855644100000001</v>
      </c>
      <c r="AU17" s="21">
        <v>0.241964704999998</v>
      </c>
      <c r="AV17" s="21">
        <v>0.19913362799999978</v>
      </c>
      <c r="AW17" s="21">
        <v>0.22452629199999799</v>
      </c>
      <c r="AX17" s="21">
        <v>0.21976759200000001</v>
      </c>
      <c r="AY17" s="21">
        <v>0.32769342999999795</v>
      </c>
      <c r="AZ17" s="21">
        <v>0.29017271999999933</v>
      </c>
      <c r="BA17" s="21">
        <v>0.1997972419999999</v>
      </c>
      <c r="BB17" s="21">
        <v>0.25543571100000001</v>
      </c>
      <c r="BC17" s="21">
        <v>0.30240929799999999</v>
      </c>
      <c r="BD17" s="21">
        <v>0.1964974339999998</v>
      </c>
      <c r="BE17" s="21">
        <v>0.1904180199999998</v>
      </c>
      <c r="BF17" s="21">
        <v>0.203231998</v>
      </c>
      <c r="BG17" s="21">
        <v>0</v>
      </c>
      <c r="BH17" s="21">
        <v>0</v>
      </c>
      <c r="CT17" s="2"/>
      <c r="CU17" s="2"/>
      <c r="CV17" s="2"/>
      <c r="CW17" s="2"/>
      <c r="DD17" s="1"/>
      <c r="DH17" s="2"/>
      <c r="DL17"/>
      <c r="DM17"/>
      <c r="DN17"/>
      <c r="DO17"/>
    </row>
    <row r="18" spans="1:119">
      <c r="A18" s="8"/>
      <c r="B18" s="12" t="s">
        <v>1</v>
      </c>
      <c r="C18" s="17">
        <v>0</v>
      </c>
      <c r="D18" s="18">
        <v>23.883820885155696</v>
      </c>
      <c r="E18" s="18">
        <v>11.799434759979556</v>
      </c>
      <c r="F18" s="18">
        <v>26.94780430392828</v>
      </c>
      <c r="G18" s="18">
        <v>20.060753902429724</v>
      </c>
      <c r="H18" s="18">
        <v>43.284041424509581</v>
      </c>
      <c r="I18" s="18">
        <v>0</v>
      </c>
      <c r="J18" s="18">
        <v>19.72128285243133</v>
      </c>
      <c r="K18" s="18">
        <v>17.560423957725398</v>
      </c>
      <c r="L18" s="18">
        <v>0</v>
      </c>
      <c r="M18" s="18">
        <v>0</v>
      </c>
      <c r="N18" s="18">
        <v>0</v>
      </c>
      <c r="O18" s="21">
        <v>12.534970160998773</v>
      </c>
      <c r="P18" s="21">
        <v>10.969415257215474</v>
      </c>
      <c r="Q18" s="21">
        <v>21.793720165763503</v>
      </c>
      <c r="R18" s="21">
        <v>21.04721044637391</v>
      </c>
      <c r="S18" s="21">
        <v>2.9690011991651846E-2</v>
      </c>
      <c r="T18" s="21">
        <v>18.902735509835857</v>
      </c>
      <c r="U18" s="21">
        <v>4.2164681972349083</v>
      </c>
      <c r="V18" s="21">
        <v>14.639865060785336</v>
      </c>
      <c r="W18" s="21">
        <v>13.984097068533019</v>
      </c>
      <c r="X18" s="21">
        <v>0</v>
      </c>
      <c r="Y18" s="21">
        <v>2.0890402272815831</v>
      </c>
      <c r="Z18" s="21">
        <v>0</v>
      </c>
      <c r="AA18" s="6">
        <v>22.761925503967451</v>
      </c>
      <c r="AB18" s="6">
        <v>25.611671079505744</v>
      </c>
      <c r="AC18" s="18">
        <v>13.946108380439778</v>
      </c>
      <c r="AD18" s="18">
        <v>0</v>
      </c>
      <c r="AE18" s="18">
        <v>31.609646795037357</v>
      </c>
      <c r="AF18" s="18">
        <v>12.451510909538939</v>
      </c>
      <c r="AG18" s="18">
        <v>17.645151418687142</v>
      </c>
      <c r="AH18" s="18">
        <v>50.427421220077207</v>
      </c>
      <c r="AI18" s="18">
        <v>2.9440378395249138</v>
      </c>
      <c r="AJ18" s="18">
        <v>1.8250818736638867</v>
      </c>
      <c r="AK18" s="18">
        <v>14.732940770889371</v>
      </c>
      <c r="AL18" s="18">
        <v>5.7179641249293356</v>
      </c>
      <c r="AM18" s="18">
        <v>21.687632702853207</v>
      </c>
      <c r="AN18" s="18">
        <v>0.81813711733324745</v>
      </c>
      <c r="AO18" s="18">
        <v>0</v>
      </c>
      <c r="AP18" s="18">
        <v>12.727446564669131</v>
      </c>
      <c r="AQ18" s="18">
        <v>0</v>
      </c>
      <c r="AR18" s="18">
        <v>0</v>
      </c>
      <c r="AS18" s="21">
        <v>10.195936475166112</v>
      </c>
      <c r="AT18" s="21">
        <v>1.0620728318805179</v>
      </c>
      <c r="AU18" s="21">
        <v>10.02446136458067</v>
      </c>
      <c r="AV18" s="21">
        <v>2.3366257704308762</v>
      </c>
      <c r="AW18" s="21">
        <v>0</v>
      </c>
      <c r="AX18" s="21">
        <v>0</v>
      </c>
      <c r="AY18" s="21">
        <v>9.8414784890326992</v>
      </c>
      <c r="AZ18" s="21">
        <v>11.880264476323212</v>
      </c>
      <c r="BA18" s="21">
        <v>5.2844956292296192</v>
      </c>
      <c r="BB18" s="21">
        <v>7.3252991048053717</v>
      </c>
      <c r="BC18" s="21">
        <v>0</v>
      </c>
      <c r="BD18" s="21">
        <v>0</v>
      </c>
      <c r="BE18" s="21">
        <v>0</v>
      </c>
      <c r="BF18" s="21">
        <v>0</v>
      </c>
      <c r="BG18" s="21">
        <v>0</v>
      </c>
      <c r="BH18" s="21">
        <v>0</v>
      </c>
      <c r="CT18" s="2"/>
      <c r="CU18" s="2"/>
      <c r="CV18" s="2"/>
      <c r="CW18" s="2"/>
      <c r="DD18" s="1"/>
      <c r="DH18" s="2"/>
      <c r="DL18"/>
      <c r="DM18"/>
      <c r="DN18"/>
      <c r="DO18"/>
    </row>
    <row r="19" spans="1:119">
      <c r="A19" s="8" t="s">
        <v>94</v>
      </c>
      <c r="B19" s="11" t="s">
        <v>0</v>
      </c>
      <c r="C19" s="17">
        <v>8.9013353999999795E-2</v>
      </c>
      <c r="D19" s="18">
        <v>9.3569875999999899E-2</v>
      </c>
      <c r="E19" s="18">
        <v>0.11914527599999991</v>
      </c>
      <c r="F19" s="18">
        <v>0.116453801</v>
      </c>
      <c r="G19" s="18">
        <v>6.9378462000000002E-2</v>
      </c>
      <c r="H19" s="18">
        <v>0</v>
      </c>
      <c r="I19" s="18">
        <v>9.4649287999999998E-2</v>
      </c>
      <c r="J19" s="18">
        <v>0</v>
      </c>
      <c r="K19" s="18">
        <v>6.9720456999999902E-2</v>
      </c>
      <c r="L19" s="18">
        <v>0.417249602</v>
      </c>
      <c r="M19" s="18">
        <v>7.4623066999999904E-2</v>
      </c>
      <c r="N19" s="18">
        <v>0.12913991899999999</v>
      </c>
      <c r="O19" s="21">
        <v>0.1399321659999998</v>
      </c>
      <c r="P19" s="21">
        <v>9.1489201999999908E-2</v>
      </c>
      <c r="Q19" s="21">
        <v>0.1615380519999999</v>
      </c>
      <c r="R19" s="21">
        <v>8.4735034000000001E-2</v>
      </c>
      <c r="S19" s="21">
        <v>7.5567419999999802E-2</v>
      </c>
      <c r="T19" s="21">
        <v>6.9429948000000005E-2</v>
      </c>
      <c r="U19" s="21">
        <v>0</v>
      </c>
      <c r="V19" s="21">
        <v>0</v>
      </c>
      <c r="W19" s="21">
        <v>7.0717723999999801E-2</v>
      </c>
      <c r="X19" s="21">
        <v>0.401921945</v>
      </c>
      <c r="Y19" s="21">
        <v>0.11409804200000001</v>
      </c>
      <c r="Z19" s="21">
        <v>7.9653054999999903E-2</v>
      </c>
      <c r="AA19" s="6">
        <v>0.96668512666666595</v>
      </c>
      <c r="AB19" s="6">
        <v>1.4677104713333327</v>
      </c>
      <c r="AC19" s="18">
        <v>0</v>
      </c>
      <c r="AD19" s="18">
        <v>6.8694132000000005E-2</v>
      </c>
      <c r="AE19" s="18">
        <v>6.7710017999999803E-2</v>
      </c>
      <c r="AF19" s="18">
        <v>0</v>
      </c>
      <c r="AG19" s="18">
        <v>7.7169563999999802E-2</v>
      </c>
      <c r="AH19" s="18">
        <v>0</v>
      </c>
      <c r="AI19" s="18">
        <v>6.7393252000000001E-2</v>
      </c>
      <c r="AJ19" s="18">
        <v>0</v>
      </c>
      <c r="AK19" s="18">
        <v>6.8102436000000002E-2</v>
      </c>
      <c r="AL19" s="18">
        <v>0</v>
      </c>
      <c r="AM19" s="18">
        <v>0</v>
      </c>
      <c r="AN19" s="18">
        <v>6.6657441999999803E-2</v>
      </c>
      <c r="AO19" s="18">
        <v>0.11660232000000001</v>
      </c>
      <c r="AP19" s="18">
        <v>9.5292263999999904E-2</v>
      </c>
      <c r="AQ19" s="18">
        <v>8.3203218999999801E-2</v>
      </c>
      <c r="AR19" s="18">
        <v>8.3520330999999809E-2</v>
      </c>
      <c r="AS19" s="21">
        <v>0</v>
      </c>
      <c r="AT19" s="21">
        <v>0</v>
      </c>
      <c r="AU19" s="21">
        <v>6.99039199999998E-2</v>
      </c>
      <c r="AV19" s="21">
        <v>0</v>
      </c>
      <c r="AW19" s="21">
        <v>0</v>
      </c>
      <c r="AX19" s="21">
        <v>7.0860519999999802E-2</v>
      </c>
      <c r="AY19" s="21">
        <v>0</v>
      </c>
      <c r="AZ19" s="21">
        <v>6.6444820000000002E-2</v>
      </c>
      <c r="BA19" s="21">
        <v>0</v>
      </c>
      <c r="BB19" s="21">
        <v>6.8548750000000006E-2</v>
      </c>
      <c r="BC19" s="21">
        <v>0</v>
      </c>
      <c r="BD19" s="21">
        <v>6.6215914000000001E-2</v>
      </c>
      <c r="BE19" s="21">
        <v>9.1915315999999803E-2</v>
      </c>
      <c r="BF19" s="21">
        <v>9.7176378999999896E-2</v>
      </c>
      <c r="BG19" s="21">
        <v>0.11520962700000001</v>
      </c>
      <c r="BH19" s="21">
        <v>0.11422166599999994</v>
      </c>
      <c r="CT19" s="2"/>
      <c r="CU19" s="2"/>
      <c r="CV19" s="2"/>
      <c r="CW19" s="2"/>
      <c r="DD19" s="1"/>
      <c r="DH19" s="2"/>
      <c r="DL19"/>
      <c r="DM19"/>
      <c r="DN19"/>
      <c r="DO19"/>
    </row>
    <row r="20" spans="1:119">
      <c r="A20" s="8"/>
      <c r="B20" s="12" t="s">
        <v>1</v>
      </c>
      <c r="C20" s="17">
        <v>7.148104411529439</v>
      </c>
      <c r="D20" s="18">
        <v>29.761944964565494</v>
      </c>
      <c r="E20" s="18">
        <v>9.9147145529275598</v>
      </c>
      <c r="F20" s="18">
        <v>66.88940740011698</v>
      </c>
      <c r="G20" s="18">
        <v>0</v>
      </c>
      <c r="H20" s="18">
        <v>0</v>
      </c>
      <c r="I20" s="18">
        <v>2.9656231246194835</v>
      </c>
      <c r="J20" s="18">
        <v>0</v>
      </c>
      <c r="K20" s="18">
        <v>8.9951014219308032</v>
      </c>
      <c r="L20" s="18">
        <v>1.342617172357109</v>
      </c>
      <c r="M20" s="18">
        <v>21.99759863154895</v>
      </c>
      <c r="N20" s="18">
        <v>3.8820807372151633</v>
      </c>
      <c r="O20" s="21">
        <v>0</v>
      </c>
      <c r="P20" s="21">
        <v>6.0198169266539683</v>
      </c>
      <c r="Q20" s="21">
        <v>11.460789906267722</v>
      </c>
      <c r="R20" s="21">
        <v>0</v>
      </c>
      <c r="S20" s="21">
        <v>0</v>
      </c>
      <c r="T20" s="21">
        <v>0</v>
      </c>
      <c r="U20" s="21">
        <v>0</v>
      </c>
      <c r="V20" s="21">
        <v>0</v>
      </c>
      <c r="W20" s="21">
        <v>0</v>
      </c>
      <c r="X20" s="21">
        <v>6.7255337792705729</v>
      </c>
      <c r="Y20" s="21">
        <v>4.459533738110081</v>
      </c>
      <c r="Z20" s="21">
        <v>23.971814327702283</v>
      </c>
      <c r="AA20" s="6">
        <v>8.5385007435005384</v>
      </c>
      <c r="AB20" s="6">
        <v>4.939853959872055</v>
      </c>
      <c r="AC20" s="18">
        <v>0</v>
      </c>
      <c r="AD20" s="18">
        <v>0</v>
      </c>
      <c r="AE20" s="18">
        <v>0</v>
      </c>
      <c r="AF20" s="18">
        <v>0</v>
      </c>
      <c r="AG20" s="18">
        <v>53.162376798490165</v>
      </c>
      <c r="AH20" s="18">
        <v>0</v>
      </c>
      <c r="AI20" s="18">
        <v>0</v>
      </c>
      <c r="AJ20" s="18">
        <v>0</v>
      </c>
      <c r="AK20" s="18">
        <v>0</v>
      </c>
      <c r="AL20" s="18">
        <v>0</v>
      </c>
      <c r="AM20" s="18">
        <v>0</v>
      </c>
      <c r="AN20" s="18">
        <v>0</v>
      </c>
      <c r="AO20" s="18">
        <v>0.95325676332255127</v>
      </c>
      <c r="AP20" s="18">
        <v>27.115061474843859</v>
      </c>
      <c r="AQ20" s="18">
        <v>11.226701268725565</v>
      </c>
      <c r="AR20" s="18">
        <v>6.9192181593965767</v>
      </c>
      <c r="AS20" s="21">
        <v>0</v>
      </c>
      <c r="AT20" s="21">
        <v>0</v>
      </c>
      <c r="AU20" s="21">
        <v>0</v>
      </c>
      <c r="AV20" s="21">
        <v>0</v>
      </c>
      <c r="AW20" s="21">
        <v>0</v>
      </c>
      <c r="AX20" s="21">
        <v>0</v>
      </c>
      <c r="AY20" s="21">
        <v>0</v>
      </c>
      <c r="AZ20" s="21">
        <v>0</v>
      </c>
      <c r="BA20" s="21">
        <v>0</v>
      </c>
      <c r="BB20" s="21">
        <v>0</v>
      </c>
      <c r="BC20" s="21">
        <v>0</v>
      </c>
      <c r="BD20" s="21">
        <v>0</v>
      </c>
      <c r="BE20" s="21">
        <v>79.71152705777429</v>
      </c>
      <c r="BF20" s="21">
        <v>34.281463995195544</v>
      </c>
      <c r="BG20" s="21">
        <v>14.055077600676613</v>
      </c>
      <c r="BH20" s="21">
        <v>14.706346213460167</v>
      </c>
      <c r="CT20" s="2"/>
      <c r="CU20" s="2"/>
      <c r="CV20" s="2"/>
      <c r="CW20" s="2"/>
      <c r="DD20" s="1"/>
      <c r="DH20" s="2"/>
      <c r="DL20"/>
      <c r="DM20"/>
      <c r="DN20"/>
      <c r="DO20"/>
    </row>
    <row r="21" spans="1:119">
      <c r="A21" s="8" t="s">
        <v>95</v>
      </c>
      <c r="B21" s="11" t="s">
        <v>0</v>
      </c>
      <c r="C21" s="17">
        <v>3.7163406666666669E-2</v>
      </c>
      <c r="D21" s="18">
        <v>1.1310391186666646</v>
      </c>
      <c r="E21" s="18">
        <v>0.98600090533333262</v>
      </c>
      <c r="F21" s="18">
        <v>4.7189304000000001E-2</v>
      </c>
      <c r="G21" s="18">
        <v>0.1489697359999998</v>
      </c>
      <c r="H21" s="18">
        <v>8.6344122666666676E-2</v>
      </c>
      <c r="I21" s="18">
        <v>3.7421005E-2</v>
      </c>
      <c r="J21" s="18">
        <v>6.041187066666661E-2</v>
      </c>
      <c r="K21" s="18">
        <v>7.5807072666666669E-2</v>
      </c>
      <c r="L21" s="18">
        <v>3.7499323000000001E-2</v>
      </c>
      <c r="M21" s="18">
        <v>0</v>
      </c>
      <c r="N21" s="18">
        <v>3.7230963999999797E-2</v>
      </c>
      <c r="O21" s="21">
        <v>3.7786252999999902E-2</v>
      </c>
      <c r="P21" s="21">
        <v>1.0392068959999987</v>
      </c>
      <c r="Q21" s="21">
        <v>0.83395143933333193</v>
      </c>
      <c r="R21" s="21">
        <v>6.1734441000000001E-2</v>
      </c>
      <c r="S21" s="21">
        <v>0.47441508199999866</v>
      </c>
      <c r="T21" s="21">
        <v>0.40105973533333267</v>
      </c>
      <c r="U21" s="21">
        <v>3.7605036000000001E-2</v>
      </c>
      <c r="V21" s="21">
        <v>0.27752639866666667</v>
      </c>
      <c r="W21" s="21">
        <v>0.11669419133333321</v>
      </c>
      <c r="X21" s="21">
        <v>4.1155940000000002E-2</v>
      </c>
      <c r="Y21" s="21">
        <v>3.6900394000000003E-2</v>
      </c>
      <c r="Z21" s="21">
        <v>3.6955311999999803E-2</v>
      </c>
      <c r="AA21" s="6">
        <v>3.6861708E-2</v>
      </c>
      <c r="AB21" s="6">
        <v>3.6986370666666601E-2</v>
      </c>
      <c r="AC21" s="18">
        <v>3.75110509999999E-2</v>
      </c>
      <c r="AD21" s="18">
        <v>3.9757284999999899E-2</v>
      </c>
      <c r="AE21" s="18">
        <v>0.10432127866666653</v>
      </c>
      <c r="AF21" s="18">
        <v>0.42789984266666536</v>
      </c>
      <c r="AG21" s="18">
        <v>4.1708612000000006E-2</v>
      </c>
      <c r="AH21" s="18">
        <v>5.5136443999999896E-2</v>
      </c>
      <c r="AI21" s="18">
        <v>5.1331953999999902E-2</v>
      </c>
      <c r="AJ21" s="18">
        <v>0.19726011733333335</v>
      </c>
      <c r="AK21" s="18">
        <v>0.34721861066666598</v>
      </c>
      <c r="AL21" s="18">
        <v>6.7628124666666664E-2</v>
      </c>
      <c r="AM21" s="18">
        <v>9.16933739999998E-2</v>
      </c>
      <c r="AN21" s="18">
        <v>3.8630998999999902E-2</v>
      </c>
      <c r="AO21" s="18">
        <v>3.7094710000000003E-2</v>
      </c>
      <c r="AP21" s="18">
        <v>3.6932895999999903E-2</v>
      </c>
      <c r="AQ21" s="18">
        <v>0</v>
      </c>
      <c r="AR21" s="18">
        <v>3.7332303999999802E-2</v>
      </c>
      <c r="AS21" s="21">
        <v>0.14044794666666655</v>
      </c>
      <c r="AT21" s="21">
        <v>0.12134370133333328</v>
      </c>
      <c r="AU21" s="21">
        <v>0.34034549733333197</v>
      </c>
      <c r="AV21" s="21">
        <v>0.27473633333333264</v>
      </c>
      <c r="AW21" s="21">
        <v>0.48590656333333265</v>
      </c>
      <c r="AX21" s="21">
        <v>0.70880317133333259</v>
      </c>
      <c r="AY21" s="21">
        <v>6.9736563333333335E-2</v>
      </c>
      <c r="AZ21" s="21">
        <v>0.42320049066666665</v>
      </c>
      <c r="BA21" s="21">
        <v>9.5945659333333211E-2</v>
      </c>
      <c r="BB21" s="21">
        <v>3.9630210999999797E-2</v>
      </c>
      <c r="BC21" s="21">
        <v>3.73955809999999E-2</v>
      </c>
      <c r="BD21" s="21">
        <v>3.9139033000000004E-2</v>
      </c>
      <c r="BE21" s="21">
        <v>3.8112648999999797E-2</v>
      </c>
      <c r="BF21" s="21">
        <v>3.7249178000000001E-2</v>
      </c>
      <c r="BG21" s="21">
        <v>3.6835901999999802E-2</v>
      </c>
      <c r="BH21" s="21">
        <v>0</v>
      </c>
      <c r="CT21" s="2"/>
      <c r="CU21" s="2"/>
      <c r="CV21" s="2"/>
      <c r="CW21" s="2"/>
      <c r="DD21" s="1"/>
      <c r="DH21" s="2"/>
      <c r="DL21"/>
      <c r="DM21"/>
      <c r="DN21"/>
      <c r="DO21"/>
    </row>
    <row r="22" spans="1:119">
      <c r="A22" s="8"/>
      <c r="B22" s="12" t="s">
        <v>1</v>
      </c>
      <c r="C22" s="17">
        <v>9.23905757916833</v>
      </c>
      <c r="D22" s="18">
        <v>5.8989232542103656</v>
      </c>
      <c r="E22" s="18">
        <v>2.9724970513905564</v>
      </c>
      <c r="F22" s="18">
        <v>44.982347532930071</v>
      </c>
      <c r="G22" s="18">
        <v>4.1688625699336841</v>
      </c>
      <c r="H22" s="18">
        <v>5.0269130961933248</v>
      </c>
      <c r="I22" s="18">
        <v>6.8170380738374998</v>
      </c>
      <c r="J22" s="18">
        <v>13.125890732665926</v>
      </c>
      <c r="K22" s="18">
        <v>10.392350197389078</v>
      </c>
      <c r="L22" s="18">
        <v>4.1836092767661874</v>
      </c>
      <c r="M22" s="18">
        <v>0</v>
      </c>
      <c r="N22" s="18">
        <v>0</v>
      </c>
      <c r="O22" s="21">
        <v>5.8428838076884846</v>
      </c>
      <c r="P22" s="21">
        <v>8.04157687755011</v>
      </c>
      <c r="Q22" s="21">
        <v>2.1684908265472513</v>
      </c>
      <c r="R22" s="21">
        <v>5.2998221476918159</v>
      </c>
      <c r="S22" s="21">
        <v>5.2990879405316536</v>
      </c>
      <c r="T22" s="21">
        <v>2.1146736903819399</v>
      </c>
      <c r="U22" s="21">
        <v>36.911492445989573</v>
      </c>
      <c r="V22" s="21">
        <v>7.8777195524335317</v>
      </c>
      <c r="W22" s="21">
        <v>6.9437448102771571</v>
      </c>
      <c r="X22" s="21">
        <v>109.50183996678253</v>
      </c>
      <c r="Y22" s="21">
        <v>0</v>
      </c>
      <c r="Z22" s="21">
        <v>0</v>
      </c>
      <c r="AA22" s="6">
        <v>0</v>
      </c>
      <c r="AB22" s="6">
        <v>10.016274392284155</v>
      </c>
      <c r="AC22" s="18">
        <v>7.8474801581278619</v>
      </c>
      <c r="AD22" s="18">
        <v>33.512843679118944</v>
      </c>
      <c r="AE22" s="18">
        <v>8.1900849902480122</v>
      </c>
      <c r="AF22" s="18">
        <v>1.8795048341584488</v>
      </c>
      <c r="AG22" s="18">
        <v>21.444716886796549</v>
      </c>
      <c r="AH22" s="18">
        <v>17.870029357663558</v>
      </c>
      <c r="AI22" s="18">
        <v>10.775060016546311</v>
      </c>
      <c r="AJ22" s="18">
        <v>7.2779936938404122</v>
      </c>
      <c r="AK22" s="18">
        <v>9.740865335456153</v>
      </c>
      <c r="AL22" s="18">
        <v>1.362469530477461</v>
      </c>
      <c r="AM22" s="18">
        <v>28.628375893182383</v>
      </c>
      <c r="AN22" s="18">
        <v>42.461932547397858</v>
      </c>
      <c r="AO22" s="18">
        <v>7.3123222140558761</v>
      </c>
      <c r="AP22" s="18">
        <v>3.2409060804383416</v>
      </c>
      <c r="AQ22" s="18">
        <v>0</v>
      </c>
      <c r="AR22" s="18">
        <v>0</v>
      </c>
      <c r="AS22" s="21">
        <v>6.1435114985246688</v>
      </c>
      <c r="AT22" s="21">
        <v>3.9605943308977416</v>
      </c>
      <c r="AU22" s="21">
        <v>3.6908036392817394</v>
      </c>
      <c r="AV22" s="21">
        <v>4.8225701446741072</v>
      </c>
      <c r="AW22" s="21">
        <v>4.6030983071854088</v>
      </c>
      <c r="AX22" s="21">
        <v>9.3067152811148084</v>
      </c>
      <c r="AY22" s="21">
        <v>6.8167577398846131</v>
      </c>
      <c r="AZ22" s="21">
        <v>2.7829155752378747</v>
      </c>
      <c r="BA22" s="21">
        <v>5.7664744912494088</v>
      </c>
      <c r="BB22" s="21">
        <v>24.181315373838483</v>
      </c>
      <c r="BC22" s="21">
        <v>6.7154303631088821</v>
      </c>
      <c r="BD22" s="21">
        <v>30.287534185608695</v>
      </c>
      <c r="BE22" s="21">
        <v>54.539065157316102</v>
      </c>
      <c r="BF22" s="21">
        <v>0</v>
      </c>
      <c r="BG22" s="21">
        <v>0</v>
      </c>
      <c r="BH22" s="21">
        <v>0</v>
      </c>
      <c r="CT22" s="2"/>
      <c r="CU22" s="2"/>
      <c r="CV22" s="2"/>
      <c r="CW22" s="2"/>
      <c r="DD22" s="1"/>
      <c r="DH22" s="2"/>
      <c r="DL22"/>
      <c r="DM22"/>
      <c r="DN22"/>
      <c r="DO22"/>
    </row>
    <row r="23" spans="1:119">
      <c r="A23" s="8" t="s">
        <v>7</v>
      </c>
      <c r="B23" s="11" t="s">
        <v>0</v>
      </c>
      <c r="C23" s="17">
        <v>4.9970478593333274</v>
      </c>
      <c r="D23" s="18">
        <v>19.331402842666602</v>
      </c>
      <c r="E23" s="18">
        <v>10.843847295333314</v>
      </c>
      <c r="F23" s="18">
        <v>13.904580984999999</v>
      </c>
      <c r="G23" s="18">
        <v>1.6043690666666668</v>
      </c>
      <c r="H23" s="18">
        <v>2.081374804666666</v>
      </c>
      <c r="I23" s="18">
        <v>9.5900114030000001</v>
      </c>
      <c r="J23" s="18">
        <v>1.5780369059999995</v>
      </c>
      <c r="K23" s="18">
        <v>2.3075081739999868</v>
      </c>
      <c r="L23" s="18">
        <v>19.119060173000001</v>
      </c>
      <c r="M23" s="18">
        <v>5.9974837860000001</v>
      </c>
      <c r="N23" s="18">
        <v>6.3929634333333274</v>
      </c>
      <c r="O23" s="21">
        <v>11.223626420666655</v>
      </c>
      <c r="P23" s="21">
        <v>13.630636303333326</v>
      </c>
      <c r="Q23" s="21">
        <v>11.11688754066666</v>
      </c>
      <c r="R23" s="21">
        <v>13.003310880000001</v>
      </c>
      <c r="S23" s="21">
        <v>2.1103881213333326</v>
      </c>
      <c r="T23" s="21">
        <v>2.6563192660000001</v>
      </c>
      <c r="U23" s="21">
        <v>10.241123416000001</v>
      </c>
      <c r="V23" s="21">
        <v>2.6791431079999999</v>
      </c>
      <c r="W23" s="21">
        <v>2.6606853513333202</v>
      </c>
      <c r="X23" s="21">
        <v>22.42808947</v>
      </c>
      <c r="Y23" s="21">
        <v>6.5144276713333129</v>
      </c>
      <c r="Z23" s="21">
        <v>5.1441559553333205</v>
      </c>
      <c r="AA23" s="6">
        <v>33.806534426666595</v>
      </c>
      <c r="AB23" s="6">
        <v>42.016258740000005</v>
      </c>
      <c r="AC23" s="18">
        <v>3.2500878386666598</v>
      </c>
      <c r="AD23" s="18">
        <v>5.1037476419999992</v>
      </c>
      <c r="AE23" s="18">
        <v>3.49729978933332</v>
      </c>
      <c r="AF23" s="18">
        <v>1.7940033133333333</v>
      </c>
      <c r="AG23" s="18">
        <v>8.7331888139999929</v>
      </c>
      <c r="AH23" s="18">
        <v>2.1272637893333202</v>
      </c>
      <c r="AI23" s="18">
        <v>1.4954434453333312</v>
      </c>
      <c r="AJ23" s="18">
        <v>0.91345324066666533</v>
      </c>
      <c r="AK23" s="18">
        <v>4.4190489733333331</v>
      </c>
      <c r="AL23" s="18">
        <v>2.8966378206666668</v>
      </c>
      <c r="AM23" s="18">
        <v>4.0568093166666594</v>
      </c>
      <c r="AN23" s="18">
        <v>1.6283601099999994</v>
      </c>
      <c r="AO23" s="18">
        <v>8.7280906073333195</v>
      </c>
      <c r="AP23" s="18">
        <v>6.2801358926666602</v>
      </c>
      <c r="AQ23" s="18">
        <v>4.7278361313333335</v>
      </c>
      <c r="AR23" s="18">
        <v>5.1390806379999932</v>
      </c>
      <c r="AS23" s="21">
        <v>9.4325477333333279</v>
      </c>
      <c r="AT23" s="21">
        <v>7.7108922953333199</v>
      </c>
      <c r="AU23" s="21">
        <v>5.1453558253333265</v>
      </c>
      <c r="AV23" s="21">
        <v>4.6192575213333269</v>
      </c>
      <c r="AW23" s="21">
        <v>4.1919270739999934</v>
      </c>
      <c r="AX23" s="21">
        <v>5.4329939906666596</v>
      </c>
      <c r="AY23" s="21">
        <v>1.9303760879999992</v>
      </c>
      <c r="AZ23" s="21">
        <v>1.4951759200000001</v>
      </c>
      <c r="BA23" s="21">
        <v>5.0121715293333269</v>
      </c>
      <c r="BB23" s="21">
        <v>1.9134217400000002</v>
      </c>
      <c r="BC23" s="21">
        <v>3.3218256766666596</v>
      </c>
      <c r="BD23" s="21">
        <v>1.4914455226666645</v>
      </c>
      <c r="BE23" s="21">
        <v>7.6446040486666673</v>
      </c>
      <c r="BF23" s="21">
        <v>4.9425810919999869</v>
      </c>
      <c r="BG23" s="21">
        <v>5.8296706293333207</v>
      </c>
      <c r="BH23" s="21">
        <v>5.242530109333333</v>
      </c>
      <c r="CT23" s="2"/>
      <c r="CU23" s="2"/>
      <c r="CV23" s="2"/>
      <c r="CW23" s="2"/>
      <c r="DD23" s="1"/>
      <c r="DH23" s="2"/>
      <c r="DL23"/>
      <c r="DM23"/>
      <c r="DN23"/>
      <c r="DO23"/>
    </row>
    <row r="24" spans="1:119">
      <c r="A24" s="8"/>
      <c r="B24" s="12" t="s">
        <v>1</v>
      </c>
      <c r="C24" s="17">
        <v>3.1625666672558865</v>
      </c>
      <c r="D24" s="18">
        <v>6.609395115841914</v>
      </c>
      <c r="E24" s="18">
        <v>5.72425152374809</v>
      </c>
      <c r="F24" s="18">
        <v>1.823295610275123</v>
      </c>
      <c r="G24" s="18">
        <v>4.2545582457472602</v>
      </c>
      <c r="H24" s="18">
        <v>5.6327048680742289</v>
      </c>
      <c r="I24" s="18">
        <v>25.350492401001805</v>
      </c>
      <c r="J24" s="18">
        <v>14.374682768733441</v>
      </c>
      <c r="K24" s="18">
        <v>10.598110699067758</v>
      </c>
      <c r="L24" s="18">
        <v>9.3055572345292589E-2</v>
      </c>
      <c r="M24" s="18">
        <v>7.3848676318501898</v>
      </c>
      <c r="N24" s="18">
        <v>10.060639700723014</v>
      </c>
      <c r="O24" s="21">
        <v>7.8117906556667487</v>
      </c>
      <c r="P24" s="21">
        <v>9.7199349326729738</v>
      </c>
      <c r="Q24" s="21">
        <v>8.3972138949423147</v>
      </c>
      <c r="R24" s="21">
        <v>4.3495822023528543</v>
      </c>
      <c r="S24" s="21">
        <v>7.2206002710676014</v>
      </c>
      <c r="T24" s="21">
        <v>8.3260240635192897</v>
      </c>
      <c r="U24" s="21">
        <v>1.7091894462916271</v>
      </c>
      <c r="V24" s="21">
        <v>4.0177889519109211</v>
      </c>
      <c r="W24" s="21">
        <v>12.803063615657587</v>
      </c>
      <c r="X24" s="21">
        <v>5.0163507852765967</v>
      </c>
      <c r="Y24" s="21">
        <v>8.1475539773553844</v>
      </c>
      <c r="Z24" s="21">
        <v>10.238045111291168</v>
      </c>
      <c r="AA24" s="6">
        <v>4.3027136502242955</v>
      </c>
      <c r="AB24" s="6">
        <v>1.5387722349749464</v>
      </c>
      <c r="AC24" s="18">
        <v>3.4621532729869959</v>
      </c>
      <c r="AD24" s="18">
        <v>4.0638352317697519</v>
      </c>
      <c r="AE24" s="18">
        <v>3.3897731469424408</v>
      </c>
      <c r="AF24" s="18">
        <v>8.6899795505314046</v>
      </c>
      <c r="AG24" s="18">
        <v>5.0124870786741997</v>
      </c>
      <c r="AH24" s="18">
        <v>2.4564417809967196</v>
      </c>
      <c r="AI24" s="18">
        <v>11.075780208697754</v>
      </c>
      <c r="AJ24" s="18">
        <v>6.9990450313169443</v>
      </c>
      <c r="AK24" s="18">
        <v>1.6075930203814364</v>
      </c>
      <c r="AL24" s="18">
        <v>2.27363097339168</v>
      </c>
      <c r="AM24" s="18">
        <v>6.9861130612249775</v>
      </c>
      <c r="AN24" s="18">
        <v>7.3761012866358531</v>
      </c>
      <c r="AO24" s="18">
        <v>4.8729192301156337</v>
      </c>
      <c r="AP24" s="18">
        <v>5.301926265135446</v>
      </c>
      <c r="AQ24" s="18">
        <v>2.4987684490920978</v>
      </c>
      <c r="AR24" s="18">
        <v>6.1339650861831547</v>
      </c>
      <c r="AS24" s="21">
        <v>5.806518445866744</v>
      </c>
      <c r="AT24" s="21">
        <v>2.8979810215076207</v>
      </c>
      <c r="AU24" s="21">
        <v>6.7055556259286861</v>
      </c>
      <c r="AV24" s="21">
        <v>1.5135241656327119</v>
      </c>
      <c r="AW24" s="21">
        <v>2.5220320932922786</v>
      </c>
      <c r="AX24" s="21">
        <v>2.4858623328640745</v>
      </c>
      <c r="AY24" s="21">
        <v>13.436708202528905</v>
      </c>
      <c r="AZ24" s="21">
        <v>12.771139402818827</v>
      </c>
      <c r="BA24" s="21">
        <v>10.243641436424996</v>
      </c>
      <c r="BB24" s="21">
        <v>11.891697147286655</v>
      </c>
      <c r="BC24" s="21">
        <v>5.6710434765756119</v>
      </c>
      <c r="BD24" s="21">
        <v>12.215499200910054</v>
      </c>
      <c r="BE24" s="21">
        <v>6.1194941587099256</v>
      </c>
      <c r="BF24" s="21">
        <v>7.2664156241193396</v>
      </c>
      <c r="BG24" s="21">
        <v>2.3846021146220222</v>
      </c>
      <c r="BH24" s="21">
        <v>8.0631678193865639</v>
      </c>
      <c r="CT24" s="2"/>
      <c r="CU24" s="2"/>
      <c r="CV24" s="2"/>
      <c r="CW24" s="2"/>
      <c r="DD24" s="1"/>
      <c r="DH24" s="2"/>
      <c r="DL24"/>
      <c r="DM24"/>
      <c r="DN24"/>
      <c r="DO24"/>
    </row>
    <row r="25" spans="1:119">
      <c r="A25" s="8" t="s">
        <v>8</v>
      </c>
      <c r="B25" s="11" t="s">
        <v>0</v>
      </c>
      <c r="C25" s="19">
        <v>4.377268753999993</v>
      </c>
      <c r="D25" s="19">
        <v>6.8804572286666668</v>
      </c>
      <c r="E25" s="19">
        <v>4.0197572679999931</v>
      </c>
      <c r="F25" s="19">
        <v>8.9530809060000003</v>
      </c>
      <c r="G25" s="19">
        <v>2.1270309373333265</v>
      </c>
      <c r="H25" s="19">
        <v>2.1300020726666591</v>
      </c>
      <c r="I25" s="19">
        <v>1.4509094070000002</v>
      </c>
      <c r="J25" s="19">
        <v>0.97660180799999929</v>
      </c>
      <c r="K25" s="19">
        <v>1.3372794299999995</v>
      </c>
      <c r="L25" s="19">
        <v>2.1533158969999997</v>
      </c>
      <c r="M25" s="19">
        <v>0.322319834999999</v>
      </c>
      <c r="N25" s="19">
        <v>0.36442839399999999</v>
      </c>
      <c r="O25" s="22">
        <v>3.793549633999993</v>
      </c>
      <c r="P25" s="22">
        <v>5.4337856719999875</v>
      </c>
      <c r="Q25" s="22">
        <v>3.9121603006666539</v>
      </c>
      <c r="R25" s="22">
        <v>8.8531788409999983</v>
      </c>
      <c r="S25" s="22">
        <v>2.7473472933333336</v>
      </c>
      <c r="T25" s="22">
        <v>2.7041225420000004</v>
      </c>
      <c r="U25" s="22">
        <v>1.2504963550000001</v>
      </c>
      <c r="V25" s="22">
        <v>1.6925910146666661</v>
      </c>
      <c r="W25" s="22">
        <v>2.1318625319999924</v>
      </c>
      <c r="X25" s="22">
        <v>2.5513130569999998</v>
      </c>
      <c r="Y25" s="22">
        <v>0.40371103466666663</v>
      </c>
      <c r="Z25" s="22">
        <v>0.35255934</v>
      </c>
      <c r="AA25" s="7">
        <v>2.4270810473333264</v>
      </c>
      <c r="AB25" s="7">
        <v>3.0413703406666599</v>
      </c>
      <c r="AC25" s="19">
        <v>1.4204690579999986</v>
      </c>
      <c r="AD25" s="19">
        <v>1.625474028666666</v>
      </c>
      <c r="AE25" s="19">
        <v>2.4016003973333269</v>
      </c>
      <c r="AF25" s="19">
        <v>2.4885623553333196</v>
      </c>
      <c r="AG25" s="19">
        <v>1.6501015579999994</v>
      </c>
      <c r="AH25" s="19">
        <v>1.5827703146666661</v>
      </c>
      <c r="AI25" s="19">
        <v>2.4289876553333265</v>
      </c>
      <c r="AJ25" s="19">
        <v>3.0987249866666602</v>
      </c>
      <c r="AK25" s="19">
        <v>0.97244342666666606</v>
      </c>
      <c r="AL25" s="19">
        <v>0.95010767066666535</v>
      </c>
      <c r="AM25" s="19">
        <v>1.5099598453333318</v>
      </c>
      <c r="AN25" s="19">
        <v>1.3714594526666659</v>
      </c>
      <c r="AO25" s="19">
        <v>0.46864454099999897</v>
      </c>
      <c r="AP25" s="19">
        <v>0.33308021333333265</v>
      </c>
      <c r="AQ25" s="19">
        <v>0.30979013899999897</v>
      </c>
      <c r="AR25" s="19">
        <v>0.33523128600000002</v>
      </c>
      <c r="AS25" s="22">
        <v>1.3636125186666652</v>
      </c>
      <c r="AT25" s="22">
        <v>2.0545467393333268</v>
      </c>
      <c r="AU25" s="22">
        <v>2.8420369433333263</v>
      </c>
      <c r="AV25" s="22">
        <v>2.7916622866666594</v>
      </c>
      <c r="AW25" s="22">
        <v>1.1505979439999978</v>
      </c>
      <c r="AX25" s="22">
        <v>2.24957669</v>
      </c>
      <c r="AY25" s="22">
        <v>2.5669736266666598</v>
      </c>
      <c r="AZ25" s="22">
        <v>3.5487782286666607</v>
      </c>
      <c r="BA25" s="22">
        <v>1.1169156133333327</v>
      </c>
      <c r="BB25" s="22">
        <v>0.75825320733333268</v>
      </c>
      <c r="BC25" s="22">
        <v>1.1867020986666645</v>
      </c>
      <c r="BD25" s="22">
        <v>0.90722742999999861</v>
      </c>
      <c r="BE25" s="22">
        <v>0.46587826533333265</v>
      </c>
      <c r="BF25" s="22">
        <v>0.28548616099999902</v>
      </c>
      <c r="BG25" s="22">
        <v>0.39941053933333198</v>
      </c>
      <c r="BH25" s="22">
        <v>0.30406872599999862</v>
      </c>
      <c r="CT25" s="2"/>
      <c r="CU25" s="2"/>
      <c r="CV25" s="2"/>
      <c r="CW25" s="2"/>
      <c r="DD25" s="1"/>
      <c r="DH25" s="2"/>
      <c r="DL25"/>
      <c r="DM25"/>
      <c r="DN25"/>
      <c r="DO25"/>
    </row>
    <row r="26" spans="1:119">
      <c r="A26" s="8"/>
      <c r="B26" s="12" t="s">
        <v>1</v>
      </c>
      <c r="C26" s="17">
        <v>8.1339086316200042</v>
      </c>
      <c r="D26" s="18">
        <v>6.3791130327032182</v>
      </c>
      <c r="E26" s="18">
        <v>3.8611174680900069</v>
      </c>
      <c r="F26" s="18">
        <v>3.3650200087067295</v>
      </c>
      <c r="G26" s="18">
        <v>4.294631712614871</v>
      </c>
      <c r="H26" s="18">
        <v>8.8372762153585978</v>
      </c>
      <c r="I26" s="18">
        <v>24.785580752788583</v>
      </c>
      <c r="J26" s="18">
        <v>5.6005037861040599</v>
      </c>
      <c r="K26" s="18">
        <v>13.176328069604015</v>
      </c>
      <c r="L26" s="18">
        <v>1.8267332053872221</v>
      </c>
      <c r="M26" s="18">
        <v>16.396843362881061</v>
      </c>
      <c r="N26" s="18">
        <v>13.900418343347814</v>
      </c>
      <c r="O26" s="21">
        <v>8.7292916525819013</v>
      </c>
      <c r="P26" s="21">
        <v>10.376499616968193</v>
      </c>
      <c r="Q26" s="21">
        <v>7.5950859839468592</v>
      </c>
      <c r="R26" s="21">
        <v>3.4615009272338475</v>
      </c>
      <c r="S26" s="21">
        <v>4.1246958355504884</v>
      </c>
      <c r="T26" s="21">
        <v>5.4971178956132745</v>
      </c>
      <c r="U26" s="21">
        <v>6.2567633705895478</v>
      </c>
      <c r="V26" s="21">
        <v>6.2101104380891403</v>
      </c>
      <c r="W26" s="21">
        <v>11.335003728566136</v>
      </c>
      <c r="X26" s="21">
        <v>10.733990879149189</v>
      </c>
      <c r="Y26" s="21">
        <v>14.591476877430374</v>
      </c>
      <c r="Z26" s="21">
        <v>3.5591363446472934</v>
      </c>
      <c r="AA26" s="6">
        <v>3.7083154968049481</v>
      </c>
      <c r="AB26" s="6">
        <v>3.9461938709185449</v>
      </c>
      <c r="AC26" s="18">
        <v>2.1462023630046922</v>
      </c>
      <c r="AD26" s="18">
        <v>2.7837143216245845</v>
      </c>
      <c r="AE26" s="18">
        <v>4.1496999872280265</v>
      </c>
      <c r="AF26" s="18">
        <v>8.4811253721613653</v>
      </c>
      <c r="AG26" s="18">
        <v>3.8302469001881443</v>
      </c>
      <c r="AH26" s="18">
        <v>6.0165484018639148</v>
      </c>
      <c r="AI26" s="18">
        <v>6.1431747032554922</v>
      </c>
      <c r="AJ26" s="18">
        <v>6.7281496205115099</v>
      </c>
      <c r="AK26" s="18">
        <v>2.3661975151752337</v>
      </c>
      <c r="AL26" s="18">
        <v>1.9189110314618472</v>
      </c>
      <c r="AM26" s="18">
        <v>6.6063968897544845</v>
      </c>
      <c r="AN26" s="18">
        <v>2.4323384813407438</v>
      </c>
      <c r="AO26" s="18">
        <v>3.1584512779288634</v>
      </c>
      <c r="AP26" s="18">
        <v>5.8382826359033491</v>
      </c>
      <c r="AQ26" s="18">
        <v>11.716787578880535</v>
      </c>
      <c r="AR26" s="18">
        <v>5.3489812678938717</v>
      </c>
      <c r="AS26" s="21">
        <v>6.4938352322572719</v>
      </c>
      <c r="AT26" s="21">
        <v>0.55761087480902904</v>
      </c>
      <c r="AU26" s="21">
        <v>6.3459866627959753</v>
      </c>
      <c r="AV26" s="21">
        <v>4.138605622916498</v>
      </c>
      <c r="AW26" s="21">
        <v>2.0803523131674826</v>
      </c>
      <c r="AX26" s="21">
        <v>1.4679209311615802</v>
      </c>
      <c r="AY26" s="21">
        <v>9.4600751813694615</v>
      </c>
      <c r="AZ26" s="21">
        <v>11.380112276205754</v>
      </c>
      <c r="BA26" s="21">
        <v>11.814468792108826</v>
      </c>
      <c r="BB26" s="21">
        <v>6.4894860438397775</v>
      </c>
      <c r="BC26" s="21">
        <v>8.4299936565145064</v>
      </c>
      <c r="BD26" s="21">
        <v>9.2930087610972105</v>
      </c>
      <c r="BE26" s="21">
        <v>7.5081105686080241</v>
      </c>
      <c r="BF26" s="21">
        <v>1.3132182879124097</v>
      </c>
      <c r="BG26" s="21">
        <v>1.5631307835568615</v>
      </c>
      <c r="BH26" s="21">
        <v>8.5433386127311</v>
      </c>
      <c r="CT26" s="2"/>
      <c r="CU26" s="2"/>
      <c r="CV26" s="2"/>
      <c r="CW26" s="2"/>
      <c r="DD26" s="1"/>
      <c r="DH26" s="2"/>
      <c r="DL26"/>
      <c r="DM26"/>
      <c r="DN26"/>
      <c r="DO26"/>
    </row>
    <row r="27" spans="1:119">
      <c r="A27" s="8" t="s">
        <v>96</v>
      </c>
      <c r="B27" s="11" t="s">
        <v>0</v>
      </c>
      <c r="C27" s="17">
        <v>89.537592873333338</v>
      </c>
      <c r="D27" s="18">
        <v>96.742738419999867</v>
      </c>
      <c r="E27" s="18">
        <v>94.307545739999867</v>
      </c>
      <c r="F27" s="18">
        <v>127.62758844000001</v>
      </c>
      <c r="G27" s="18">
        <v>67.002524506666603</v>
      </c>
      <c r="H27" s="18">
        <v>59.975384359999872</v>
      </c>
      <c r="I27" s="18">
        <v>89.971855199999993</v>
      </c>
      <c r="J27" s="18">
        <v>55.76290809333333</v>
      </c>
      <c r="K27" s="18">
        <v>52.865740399999858</v>
      </c>
      <c r="L27" s="18">
        <v>145.34372336999999</v>
      </c>
      <c r="M27" s="18">
        <v>45.73929188666667</v>
      </c>
      <c r="N27" s="18">
        <v>48.987978546666604</v>
      </c>
      <c r="O27" s="21">
        <v>105.4813507133332</v>
      </c>
      <c r="P27" s="21">
        <v>79.597449089999998</v>
      </c>
      <c r="Q27" s="21">
        <v>84.439615506666669</v>
      </c>
      <c r="R27" s="21">
        <v>120.71564896000001</v>
      </c>
      <c r="S27" s="21">
        <v>55.479229886666609</v>
      </c>
      <c r="T27" s="21">
        <v>52.345108619999934</v>
      </c>
      <c r="U27" s="21">
        <v>64.305994949999999</v>
      </c>
      <c r="V27" s="21">
        <v>50.249718826666538</v>
      </c>
      <c r="W27" s="21">
        <v>51.245274766666533</v>
      </c>
      <c r="X27" s="21">
        <v>165.14256788</v>
      </c>
      <c r="Y27" s="21">
        <v>55.204946426666538</v>
      </c>
      <c r="Z27" s="21">
        <v>55.665341773333203</v>
      </c>
      <c r="AA27" s="6">
        <v>71.6308453066666</v>
      </c>
      <c r="AB27" s="6">
        <v>87.767245553333268</v>
      </c>
      <c r="AC27" s="18">
        <v>64.619915699999865</v>
      </c>
      <c r="AD27" s="18">
        <v>56.942523479999863</v>
      </c>
      <c r="AE27" s="18">
        <v>57.293686113333202</v>
      </c>
      <c r="AF27" s="18">
        <v>60.054380826666666</v>
      </c>
      <c r="AG27" s="18">
        <v>74.501811059999866</v>
      </c>
      <c r="AH27" s="18">
        <v>58.879730166666462</v>
      </c>
      <c r="AI27" s="18">
        <v>53.65687089333327</v>
      </c>
      <c r="AJ27" s="18">
        <v>60.879238353333335</v>
      </c>
      <c r="AK27" s="18">
        <v>57.215226093333264</v>
      </c>
      <c r="AL27" s="18">
        <v>55.391652106666669</v>
      </c>
      <c r="AM27" s="18">
        <v>44.482561619999935</v>
      </c>
      <c r="AN27" s="18">
        <v>56.6622888333332</v>
      </c>
      <c r="AO27" s="18">
        <v>62.290490626666532</v>
      </c>
      <c r="AP27" s="18">
        <v>56.693097099999903</v>
      </c>
      <c r="AQ27" s="18">
        <v>52.600266889999901</v>
      </c>
      <c r="AR27" s="18">
        <v>62.068422939999927</v>
      </c>
      <c r="AS27" s="21">
        <v>51.107574413333339</v>
      </c>
      <c r="AT27" s="21">
        <v>54.436682613333197</v>
      </c>
      <c r="AU27" s="21">
        <v>55.619457146666541</v>
      </c>
      <c r="AV27" s="21">
        <v>60.638448159999861</v>
      </c>
      <c r="AW27" s="21">
        <v>67.150514833333332</v>
      </c>
      <c r="AX27" s="21">
        <v>55.186259206666598</v>
      </c>
      <c r="AY27" s="21">
        <v>57.368708650000002</v>
      </c>
      <c r="AZ27" s="21">
        <v>56.990100980000001</v>
      </c>
      <c r="BA27" s="21">
        <v>65.986968159999876</v>
      </c>
      <c r="BB27" s="21">
        <v>59.350388873333202</v>
      </c>
      <c r="BC27" s="21">
        <v>53.391952740000001</v>
      </c>
      <c r="BD27" s="21">
        <v>54.291883399999996</v>
      </c>
      <c r="BE27" s="21">
        <v>65.578766579999936</v>
      </c>
      <c r="BF27" s="21">
        <v>56.923927326666529</v>
      </c>
      <c r="BG27" s="21">
        <v>51.341067473333197</v>
      </c>
      <c r="BH27" s="21">
        <v>66.414176653333342</v>
      </c>
      <c r="CT27" s="2"/>
      <c r="CU27" s="2"/>
      <c r="CV27" s="2"/>
      <c r="CW27" s="2"/>
      <c r="DD27" s="1"/>
      <c r="DH27" s="2"/>
      <c r="DL27"/>
      <c r="DM27"/>
      <c r="DN27"/>
      <c r="DO27"/>
    </row>
    <row r="28" spans="1:119">
      <c r="A28" s="8"/>
      <c r="B28" s="12" t="s">
        <v>1</v>
      </c>
      <c r="C28" s="17">
        <v>3.3378928765756926</v>
      </c>
      <c r="D28" s="18">
        <v>4.9020535922557595</v>
      </c>
      <c r="E28" s="18">
        <v>0.86028561567946826</v>
      </c>
      <c r="F28" s="18">
        <v>29.540962268873727</v>
      </c>
      <c r="G28" s="18">
        <v>1.2593461110981232</v>
      </c>
      <c r="H28" s="18">
        <v>0.61861835698110823</v>
      </c>
      <c r="I28" s="18">
        <v>45.514941193040009</v>
      </c>
      <c r="J28" s="18">
        <v>0.36827234174929491</v>
      </c>
      <c r="K28" s="18">
        <v>4.9866530424417803</v>
      </c>
      <c r="L28" s="18">
        <v>18.527803747846015</v>
      </c>
      <c r="M28" s="18">
        <v>1.4797230951181892</v>
      </c>
      <c r="N28" s="18">
        <v>2.3649238249510649</v>
      </c>
      <c r="O28" s="21">
        <v>3.215883623615662</v>
      </c>
      <c r="P28" s="21">
        <v>6.0126692606452554</v>
      </c>
      <c r="Q28" s="21">
        <v>3.3258326916024421</v>
      </c>
      <c r="R28" s="21">
        <v>18.370290971444376</v>
      </c>
      <c r="S28" s="21">
        <v>2.6317081231939925</v>
      </c>
      <c r="T28" s="21">
        <v>1.7665063179261469</v>
      </c>
      <c r="U28" s="21">
        <v>5.3735533163117193</v>
      </c>
      <c r="V28" s="21">
        <v>5.5679135077993118</v>
      </c>
      <c r="W28" s="21">
        <v>3.775789539582513</v>
      </c>
      <c r="X28" s="21">
        <v>14.163396631915919</v>
      </c>
      <c r="Y28" s="21">
        <v>6.0974692395666681</v>
      </c>
      <c r="Z28" s="21">
        <v>7.0769628230512316</v>
      </c>
      <c r="AA28" s="6">
        <v>1.1464498031272119</v>
      </c>
      <c r="AB28" s="6">
        <v>2.6988758682686655</v>
      </c>
      <c r="AC28" s="18">
        <v>3.9911899593345077</v>
      </c>
      <c r="AD28" s="18">
        <v>2.632079256079654</v>
      </c>
      <c r="AE28" s="18">
        <v>0.66450066467812896</v>
      </c>
      <c r="AF28" s="18">
        <v>1.1966213744813634</v>
      </c>
      <c r="AG28" s="18">
        <v>2.610892522089201</v>
      </c>
      <c r="AH28" s="18">
        <v>4.1241508660428714</v>
      </c>
      <c r="AI28" s="18">
        <v>1.5534292799356999</v>
      </c>
      <c r="AJ28" s="18">
        <v>4.5580015293567913</v>
      </c>
      <c r="AK28" s="18">
        <v>4.8115279244361151</v>
      </c>
      <c r="AL28" s="18">
        <v>3.3417533859525692</v>
      </c>
      <c r="AM28" s="18">
        <v>9.7776770796809878</v>
      </c>
      <c r="AN28" s="18">
        <v>4.3373630008180317</v>
      </c>
      <c r="AO28" s="18">
        <v>3.0445846181410219</v>
      </c>
      <c r="AP28" s="18">
        <v>3.6116090265814784</v>
      </c>
      <c r="AQ28" s="18">
        <v>6.9775129462814096</v>
      </c>
      <c r="AR28" s="18">
        <v>3.9254559944796243</v>
      </c>
      <c r="AS28" s="21">
        <v>6.3740930417107808</v>
      </c>
      <c r="AT28" s="21">
        <v>7.0163611901363128</v>
      </c>
      <c r="AU28" s="21">
        <v>1.8319513027812933</v>
      </c>
      <c r="AV28" s="21">
        <v>1.4023740510840303</v>
      </c>
      <c r="AW28" s="21">
        <v>4.463397753043127</v>
      </c>
      <c r="AX28" s="21">
        <v>7.9890270162345773</v>
      </c>
      <c r="AY28" s="21">
        <v>0.6009353096600395</v>
      </c>
      <c r="AZ28" s="21">
        <v>2.8471921366870512</v>
      </c>
      <c r="BA28" s="21">
        <v>3.8781204987497251</v>
      </c>
      <c r="BB28" s="21">
        <v>5.9547434130660095</v>
      </c>
      <c r="BC28" s="21">
        <v>3.1214399409480351</v>
      </c>
      <c r="BD28" s="21">
        <v>1.954536682630208</v>
      </c>
      <c r="BE28" s="21">
        <v>8.1589641679077154</v>
      </c>
      <c r="BF28" s="21">
        <v>1.3552460349027393</v>
      </c>
      <c r="BG28" s="21">
        <v>6.7335875086287524</v>
      </c>
      <c r="BH28" s="21">
        <v>3.3735006584471359</v>
      </c>
      <c r="CT28" s="2"/>
      <c r="CU28" s="2"/>
      <c r="CV28" s="2"/>
      <c r="CW28" s="2"/>
      <c r="DD28" s="1"/>
      <c r="DH28" s="2"/>
      <c r="DL28"/>
      <c r="DM28"/>
      <c r="DN28"/>
      <c r="DO28"/>
    </row>
    <row r="29" spans="1:119">
      <c r="A29" s="8" t="s">
        <v>9</v>
      </c>
      <c r="B29" s="11" t="s">
        <v>0</v>
      </c>
      <c r="C29" s="17">
        <v>3.1521174030000001</v>
      </c>
      <c r="D29" s="18">
        <v>8.7593866933333278</v>
      </c>
      <c r="E29" s="18">
        <v>4.2262515166666601</v>
      </c>
      <c r="F29" s="18">
        <v>10.209073702</v>
      </c>
      <c r="G29" s="18">
        <v>1.3627939606666655</v>
      </c>
      <c r="H29" s="18">
        <v>1.3924776146666662</v>
      </c>
      <c r="I29" s="18">
        <v>1.89744745</v>
      </c>
      <c r="J29" s="18">
        <v>0.6561143159999987</v>
      </c>
      <c r="K29" s="18">
        <v>0.89351941733333273</v>
      </c>
      <c r="L29" s="18">
        <v>4.481050475</v>
      </c>
      <c r="M29" s="18">
        <v>0.9739799039999979</v>
      </c>
      <c r="N29" s="18">
        <v>1.0556015466666666</v>
      </c>
      <c r="O29" s="21">
        <v>3.6096044200000001</v>
      </c>
      <c r="P29" s="21">
        <v>6.3295666986666674</v>
      </c>
      <c r="Q29" s="21">
        <v>4.2921048673333333</v>
      </c>
      <c r="R29" s="21">
        <v>9.8542442460000004</v>
      </c>
      <c r="S29" s="21">
        <v>1.1827482046666644</v>
      </c>
      <c r="T29" s="21">
        <v>1.4290383486666645</v>
      </c>
      <c r="U29" s="21">
        <v>2.1301915330000001</v>
      </c>
      <c r="V29" s="21">
        <v>1.0595459946666654</v>
      </c>
      <c r="W29" s="21">
        <v>1.2249533613333312</v>
      </c>
      <c r="X29" s="21">
        <v>5.9149213849999995</v>
      </c>
      <c r="Y29" s="21">
        <v>1.2374946966666658</v>
      </c>
      <c r="Z29" s="21">
        <v>0.89460354999999936</v>
      </c>
      <c r="AA29" s="6">
        <v>5.3313948699999871</v>
      </c>
      <c r="AB29" s="6">
        <v>8.2194434499999858</v>
      </c>
      <c r="AC29" s="18">
        <v>1.6629234749999999</v>
      </c>
      <c r="AD29" s="18">
        <v>2.0402098166666525</v>
      </c>
      <c r="AE29" s="18">
        <v>2.3271180499999997</v>
      </c>
      <c r="AF29" s="18">
        <v>1.9534252666666652</v>
      </c>
      <c r="AG29" s="18">
        <v>2.1372036699999861</v>
      </c>
      <c r="AH29" s="18">
        <v>0.96778685133333198</v>
      </c>
      <c r="AI29" s="18">
        <v>1.6943711699999986</v>
      </c>
      <c r="AJ29" s="18">
        <v>2.6518550780000001</v>
      </c>
      <c r="AK29" s="18">
        <v>0.81718942199999856</v>
      </c>
      <c r="AL29" s="18">
        <v>0.54791005533333192</v>
      </c>
      <c r="AM29" s="18">
        <v>0.94757372100000004</v>
      </c>
      <c r="AN29" s="18">
        <v>0.67441183299999996</v>
      </c>
      <c r="AO29" s="18">
        <v>1.1314046153333315</v>
      </c>
      <c r="AP29" s="18">
        <v>0.86657994666666605</v>
      </c>
      <c r="AQ29" s="18">
        <v>0.53662420399999877</v>
      </c>
      <c r="AR29" s="18">
        <v>0.69809171399999881</v>
      </c>
      <c r="AS29" s="21">
        <v>2.0329067993333325</v>
      </c>
      <c r="AT29" s="21">
        <v>2.1351169959999865</v>
      </c>
      <c r="AU29" s="21">
        <v>2.5801927946666599</v>
      </c>
      <c r="AV29" s="21">
        <v>2.1863340419999866</v>
      </c>
      <c r="AW29" s="21">
        <v>1.021320759</v>
      </c>
      <c r="AX29" s="21">
        <v>2.2448391793333267</v>
      </c>
      <c r="AY29" s="21">
        <v>1.6886557033333318</v>
      </c>
      <c r="AZ29" s="21">
        <v>1.5278526886666655</v>
      </c>
      <c r="BA29" s="21">
        <v>0.90377753533333272</v>
      </c>
      <c r="BB29" s="21">
        <v>0.40387161800000004</v>
      </c>
      <c r="BC29" s="21">
        <v>0.97999920799999873</v>
      </c>
      <c r="BD29" s="21">
        <v>0.48284571733333204</v>
      </c>
      <c r="BE29" s="21">
        <v>1.1087900173333318</v>
      </c>
      <c r="BF29" s="21">
        <v>0.74598349999999869</v>
      </c>
      <c r="BG29" s="21">
        <v>1.0453984233333333</v>
      </c>
      <c r="BH29" s="21">
        <v>0.73146990533333278</v>
      </c>
      <c r="CT29" s="2"/>
      <c r="CU29" s="2"/>
      <c r="CV29" s="2"/>
      <c r="CW29" s="2"/>
      <c r="DD29" s="1"/>
      <c r="DH29" s="2"/>
      <c r="DL29"/>
      <c r="DM29"/>
      <c r="DN29"/>
      <c r="DO29"/>
    </row>
    <row r="30" spans="1:119">
      <c r="A30" s="8"/>
      <c r="B30" s="12" t="s">
        <v>1</v>
      </c>
      <c r="C30" s="17">
        <v>7.2261545377273233</v>
      </c>
      <c r="D30" s="18">
        <v>11.574888704910645</v>
      </c>
      <c r="E30" s="18">
        <v>10.5041802343968</v>
      </c>
      <c r="F30" s="18">
        <v>2.4472490540077527</v>
      </c>
      <c r="G30" s="18">
        <v>7.8506056129502646</v>
      </c>
      <c r="H30" s="18">
        <v>10.350331415067474</v>
      </c>
      <c r="I30" s="18">
        <v>11.419301826458382</v>
      </c>
      <c r="J30" s="18">
        <v>5.4094441211129247</v>
      </c>
      <c r="K30" s="18">
        <v>8.4873253633449046</v>
      </c>
      <c r="L30" s="18">
        <v>4.3751400343415483</v>
      </c>
      <c r="M30" s="18">
        <v>13.754511351494674</v>
      </c>
      <c r="N30" s="18">
        <v>5.4073930385572195</v>
      </c>
      <c r="O30" s="21">
        <v>7.191431626145814</v>
      </c>
      <c r="P30" s="21">
        <v>8.0727535180513303</v>
      </c>
      <c r="Q30" s="21">
        <v>7.0328839610301204</v>
      </c>
      <c r="R30" s="21">
        <v>9.4943721431069292</v>
      </c>
      <c r="S30" s="21">
        <v>14.105796354581344</v>
      </c>
      <c r="T30" s="21">
        <v>11.615449799258295</v>
      </c>
      <c r="U30" s="21">
        <v>9.4203782874592044</v>
      </c>
      <c r="V30" s="21">
        <v>7.423619376433976</v>
      </c>
      <c r="W30" s="21">
        <v>9.7141915188009555</v>
      </c>
      <c r="X30" s="21">
        <v>9.0495182565520214</v>
      </c>
      <c r="Y30" s="21">
        <v>6.1595136040508018</v>
      </c>
      <c r="Z30" s="21">
        <v>8.0444081251203734</v>
      </c>
      <c r="AA30" s="6">
        <v>2.6291677535703868</v>
      </c>
      <c r="AB30" s="6">
        <v>3.7409109842566806</v>
      </c>
      <c r="AC30" s="18">
        <v>10.08466522280446</v>
      </c>
      <c r="AD30" s="18">
        <v>4.9468857801287989</v>
      </c>
      <c r="AE30" s="18">
        <v>4.4467955408014044</v>
      </c>
      <c r="AF30" s="18">
        <v>1.5244334305556022</v>
      </c>
      <c r="AG30" s="18">
        <v>10.779421844417204</v>
      </c>
      <c r="AH30" s="18">
        <v>14.537859267048475</v>
      </c>
      <c r="AI30" s="18">
        <v>13.172185836614512</v>
      </c>
      <c r="AJ30" s="18">
        <v>0.1433164114556989</v>
      </c>
      <c r="AK30" s="18">
        <v>6.9589310398640771</v>
      </c>
      <c r="AL30" s="18">
        <v>5.2402333865732569</v>
      </c>
      <c r="AM30" s="18">
        <v>4.5762245357383806</v>
      </c>
      <c r="AN30" s="18">
        <v>10.47802969150194</v>
      </c>
      <c r="AO30" s="18">
        <v>10.758031940235327</v>
      </c>
      <c r="AP30" s="18">
        <v>10.057232514417015</v>
      </c>
      <c r="AQ30" s="18">
        <v>12.974044836008133</v>
      </c>
      <c r="AR30" s="18">
        <v>10.061119048425491</v>
      </c>
      <c r="AS30" s="21">
        <v>7.5162036779260077</v>
      </c>
      <c r="AT30" s="21">
        <v>7.1682204557629206</v>
      </c>
      <c r="AU30" s="21">
        <v>11.294457726717926</v>
      </c>
      <c r="AV30" s="21">
        <v>6.6374472931676092</v>
      </c>
      <c r="AW30" s="21">
        <v>5.9751437840511361</v>
      </c>
      <c r="AX30" s="21">
        <v>3.2901570502230721</v>
      </c>
      <c r="AY30" s="21">
        <v>2.1116374384890975</v>
      </c>
      <c r="AZ30" s="21">
        <v>6.6302995985886346</v>
      </c>
      <c r="BA30" s="21">
        <v>4.1255261297036094</v>
      </c>
      <c r="BB30" s="21">
        <v>6.9915462416836176</v>
      </c>
      <c r="BC30" s="21">
        <v>9.6843047986323949</v>
      </c>
      <c r="BD30" s="21">
        <v>11.068271001516706</v>
      </c>
      <c r="BE30" s="21">
        <v>8.2701248554016313</v>
      </c>
      <c r="BF30" s="21">
        <v>3.9383725088516965</v>
      </c>
      <c r="BG30" s="21">
        <v>8.2376123057880868</v>
      </c>
      <c r="BH30" s="21">
        <v>10.017681009000047</v>
      </c>
      <c r="CT30" s="2"/>
      <c r="CU30" s="2"/>
      <c r="CV30" s="2"/>
      <c r="CW30" s="2"/>
      <c r="DD30" s="1"/>
      <c r="DH30" s="2"/>
      <c r="DL30"/>
      <c r="DM30"/>
      <c r="DN30"/>
      <c r="DO30"/>
    </row>
    <row r="31" spans="1:119">
      <c r="A31" s="8" t="s">
        <v>10</v>
      </c>
      <c r="B31" s="11" t="s">
        <v>0</v>
      </c>
      <c r="C31" s="17">
        <v>0.68663909666666589</v>
      </c>
      <c r="D31" s="18">
        <v>1.9531411346666658</v>
      </c>
      <c r="E31" s="18">
        <v>1.2175396246666648</v>
      </c>
      <c r="F31" s="18">
        <v>2.8085597629999999</v>
      </c>
      <c r="G31" s="18">
        <v>0.86936464666666602</v>
      </c>
      <c r="H31" s="18">
        <v>0.99635279799999787</v>
      </c>
      <c r="I31" s="18">
        <v>1.2593999570000001</v>
      </c>
      <c r="J31" s="18">
        <v>0.57218632333333275</v>
      </c>
      <c r="K31" s="18">
        <v>0.86879274266666673</v>
      </c>
      <c r="L31" s="18">
        <v>1.7176866419999999</v>
      </c>
      <c r="M31" s="18">
        <v>0.51134521499999896</v>
      </c>
      <c r="N31" s="18">
        <v>0.72270473866666529</v>
      </c>
      <c r="O31" s="21">
        <v>1.3202666766666653</v>
      </c>
      <c r="P31" s="21">
        <v>1.5044574686666656</v>
      </c>
      <c r="Q31" s="21">
        <v>1.3724789186666662</v>
      </c>
      <c r="R31" s="21">
        <v>3.1108076090000001</v>
      </c>
      <c r="S31" s="21">
        <v>0.91464006666666531</v>
      </c>
      <c r="T31" s="21">
        <v>1.029503211333332</v>
      </c>
      <c r="U31" s="21">
        <v>1.6419233649999998</v>
      </c>
      <c r="V31" s="21">
        <v>0.87144181199999793</v>
      </c>
      <c r="W31" s="21">
        <v>0.93242969199999937</v>
      </c>
      <c r="X31" s="21">
        <v>2.1582049520000002</v>
      </c>
      <c r="Y31" s="21">
        <v>0.64236217599999934</v>
      </c>
      <c r="Z31" s="21">
        <v>0.51472046799999938</v>
      </c>
      <c r="AA31" s="6">
        <v>1.8909098946666594</v>
      </c>
      <c r="AB31" s="6">
        <v>2.6545647626666669</v>
      </c>
      <c r="AC31" s="18">
        <v>0.31929041866666535</v>
      </c>
      <c r="AD31" s="18">
        <v>0.57598558266666611</v>
      </c>
      <c r="AE31" s="18">
        <v>0.57039217266666664</v>
      </c>
      <c r="AF31" s="18">
        <v>0.41958550333333267</v>
      </c>
      <c r="AG31" s="18">
        <v>1.3129056906666661</v>
      </c>
      <c r="AH31" s="18">
        <v>0.61427277266666602</v>
      </c>
      <c r="AI31" s="18">
        <v>0.8256539413333327</v>
      </c>
      <c r="AJ31" s="18">
        <v>1.030331381999998</v>
      </c>
      <c r="AK31" s="18">
        <v>0.72473594799999796</v>
      </c>
      <c r="AL31" s="18">
        <v>0.54577740933333263</v>
      </c>
      <c r="AM31" s="18">
        <v>0.791508715333332</v>
      </c>
      <c r="AN31" s="18">
        <v>0.52929948933333204</v>
      </c>
      <c r="AO31" s="18">
        <v>0.69385011466666535</v>
      </c>
      <c r="AP31" s="18">
        <v>0.54526487199999873</v>
      </c>
      <c r="AQ31" s="18">
        <v>0.43372439866666673</v>
      </c>
      <c r="AR31" s="18">
        <v>0.50137364133333262</v>
      </c>
      <c r="AS31" s="21">
        <v>0.67787441266666593</v>
      </c>
      <c r="AT31" s="21">
        <v>0.7660399</v>
      </c>
      <c r="AU31" s="21">
        <v>0.70094135200000007</v>
      </c>
      <c r="AV31" s="21">
        <v>0.73849674533333276</v>
      </c>
      <c r="AW31" s="21">
        <v>0.77419568133333339</v>
      </c>
      <c r="AX31" s="21">
        <v>1.0535357993333327</v>
      </c>
      <c r="AY31" s="21">
        <v>0.88607219399999892</v>
      </c>
      <c r="AZ31" s="21">
        <v>0.94987546133333201</v>
      </c>
      <c r="BA31" s="21">
        <v>0.84072369333333263</v>
      </c>
      <c r="BB31" s="21">
        <v>0.54598455399999801</v>
      </c>
      <c r="BC31" s="21">
        <v>0.610166292666666</v>
      </c>
      <c r="BD31" s="21">
        <v>0.44127989866666667</v>
      </c>
      <c r="BE31" s="21">
        <v>0.64277624066666672</v>
      </c>
      <c r="BF31" s="21">
        <v>0.42466692199999861</v>
      </c>
      <c r="BG31" s="21">
        <v>0.56711992199999861</v>
      </c>
      <c r="BH31" s="21">
        <v>0.42514822133333335</v>
      </c>
      <c r="CT31" s="2"/>
      <c r="CU31" s="2"/>
      <c r="CV31" s="2"/>
      <c r="CW31" s="2"/>
      <c r="DD31" s="1"/>
      <c r="DH31" s="2"/>
      <c r="DL31"/>
      <c r="DM31"/>
      <c r="DN31"/>
      <c r="DO31"/>
    </row>
    <row r="32" spans="1:119">
      <c r="A32" s="8"/>
      <c r="B32" s="12" t="s">
        <v>1</v>
      </c>
      <c r="C32" s="17">
        <v>6.1017134684108507</v>
      </c>
      <c r="D32" s="18">
        <v>4.2243190871913052</v>
      </c>
      <c r="E32" s="18">
        <v>6.343046244421835</v>
      </c>
      <c r="F32" s="18">
        <v>6.854161846452433</v>
      </c>
      <c r="G32" s="18">
        <v>3.3418010886852709</v>
      </c>
      <c r="H32" s="18">
        <v>5.7472226506882187</v>
      </c>
      <c r="I32" s="18">
        <v>14.138242091371714</v>
      </c>
      <c r="J32" s="18">
        <v>7.6092105133043875</v>
      </c>
      <c r="K32" s="18">
        <v>10.78153016411394</v>
      </c>
      <c r="L32" s="18">
        <v>2.9799559240999614</v>
      </c>
      <c r="M32" s="18">
        <v>9.8903841858716248</v>
      </c>
      <c r="N32" s="18">
        <v>7.8705023002001271</v>
      </c>
      <c r="O32" s="21">
        <v>5.3806436983528858</v>
      </c>
      <c r="P32" s="21">
        <v>12.325318705715175</v>
      </c>
      <c r="Q32" s="21">
        <v>3.5443743497556919</v>
      </c>
      <c r="R32" s="21">
        <v>8.967159180281465</v>
      </c>
      <c r="S32" s="21">
        <v>3.7034955406793433</v>
      </c>
      <c r="T32" s="21">
        <v>13.354315372141819</v>
      </c>
      <c r="U32" s="21">
        <v>1.4408754787833336</v>
      </c>
      <c r="V32" s="21">
        <v>4.0974042795612018</v>
      </c>
      <c r="W32" s="21">
        <v>14.340209153756458</v>
      </c>
      <c r="X32" s="21">
        <v>1.5906024057461405</v>
      </c>
      <c r="Y32" s="21">
        <v>9.1259583296515601</v>
      </c>
      <c r="Z32" s="21">
        <v>10.182474024032825</v>
      </c>
      <c r="AA32" s="6">
        <v>6.3595197001267101</v>
      </c>
      <c r="AB32" s="6">
        <v>4.0953115748582007</v>
      </c>
      <c r="AC32" s="18">
        <v>9.8700045617849632</v>
      </c>
      <c r="AD32" s="18">
        <v>6.6282372308914397</v>
      </c>
      <c r="AE32" s="18">
        <v>11.828478963725377</v>
      </c>
      <c r="AF32" s="18">
        <v>7.0062376815375114</v>
      </c>
      <c r="AG32" s="18">
        <v>6.6644694867855607</v>
      </c>
      <c r="AH32" s="18">
        <v>4.4543584692605211</v>
      </c>
      <c r="AI32" s="18">
        <v>10.857957924893862</v>
      </c>
      <c r="AJ32" s="18">
        <v>4.1859547100808925</v>
      </c>
      <c r="AK32" s="18">
        <v>5.4170828461905218</v>
      </c>
      <c r="AL32" s="18">
        <v>5.6784834772530965</v>
      </c>
      <c r="AM32" s="18">
        <v>12.741377099746485</v>
      </c>
      <c r="AN32" s="18">
        <v>13.810935945698121</v>
      </c>
      <c r="AO32" s="18">
        <v>4.2658519975241154</v>
      </c>
      <c r="AP32" s="18">
        <v>7.9867499155563015</v>
      </c>
      <c r="AQ32" s="18">
        <v>6.3395081840599135</v>
      </c>
      <c r="AR32" s="18">
        <v>5.0722976071021355</v>
      </c>
      <c r="AS32" s="21">
        <v>8.9457552309430888</v>
      </c>
      <c r="AT32" s="21">
        <v>3.0177055043666399</v>
      </c>
      <c r="AU32" s="21">
        <v>6.7530235499426228</v>
      </c>
      <c r="AV32" s="21">
        <v>4.1365198311888252</v>
      </c>
      <c r="AW32" s="21">
        <v>2.6475851270849105</v>
      </c>
      <c r="AX32" s="21">
        <v>1.8731258224186234</v>
      </c>
      <c r="AY32" s="21">
        <v>3.0895243969228412</v>
      </c>
      <c r="AZ32" s="21">
        <v>14.297153319990977</v>
      </c>
      <c r="BA32" s="21">
        <v>12.313289732965659</v>
      </c>
      <c r="BB32" s="21">
        <v>6.924921375310479</v>
      </c>
      <c r="BC32" s="21">
        <v>7.7424337959652085</v>
      </c>
      <c r="BD32" s="21">
        <v>12.040407298139113</v>
      </c>
      <c r="BE32" s="21">
        <v>10.19469802840988</v>
      </c>
      <c r="BF32" s="21">
        <v>2.7979901474256037</v>
      </c>
      <c r="BG32" s="21">
        <v>4.7560538655941382</v>
      </c>
      <c r="BH32" s="21">
        <v>12.002587713537634</v>
      </c>
      <c r="CT32" s="2"/>
      <c r="CU32" s="2"/>
      <c r="CV32" s="2"/>
      <c r="CW32" s="2"/>
      <c r="DD32" s="1"/>
      <c r="DH32" s="2"/>
      <c r="DL32"/>
      <c r="DM32"/>
      <c r="DN32"/>
      <c r="DO32"/>
    </row>
    <row r="33" spans="1:119">
      <c r="A33" s="8" t="s">
        <v>97</v>
      </c>
      <c r="B33" s="11" t="s">
        <v>0</v>
      </c>
      <c r="C33" s="17">
        <v>5.4111733333333266E-2</v>
      </c>
      <c r="D33" s="18">
        <v>0.33713206666666601</v>
      </c>
      <c r="E33" s="18">
        <v>0.43816187466666601</v>
      </c>
      <c r="F33" s="18">
        <v>0.53895140699999999</v>
      </c>
      <c r="G33" s="18">
        <v>9.2316835333333347E-2</v>
      </c>
      <c r="H33" s="18">
        <v>4.1507261999999906E-2</v>
      </c>
      <c r="I33" s="18">
        <v>0.183407391</v>
      </c>
      <c r="J33" s="18">
        <v>3.45328333333332E-2</v>
      </c>
      <c r="K33" s="18">
        <v>4.3465819999999933E-2</v>
      </c>
      <c r="L33" s="18">
        <v>2.5750084999999999E-2</v>
      </c>
      <c r="M33" s="18">
        <v>6.02057799999999E-3</v>
      </c>
      <c r="N33" s="18">
        <v>6.5891860000000003E-3</v>
      </c>
      <c r="O33" s="21">
        <v>0.20205628333333259</v>
      </c>
      <c r="P33" s="21">
        <v>0.23865533400000002</v>
      </c>
      <c r="Q33" s="21">
        <v>0.38559313999999939</v>
      </c>
      <c r="R33" s="21">
        <v>0.54054145399999998</v>
      </c>
      <c r="S33" s="21">
        <v>5.98587339999999E-2</v>
      </c>
      <c r="T33" s="21">
        <v>4.7327903000000004E-2</v>
      </c>
      <c r="U33" s="21">
        <v>0.24838181999999998</v>
      </c>
      <c r="V33" s="21">
        <v>5.6287131999999872E-2</v>
      </c>
      <c r="W33" s="21">
        <v>6.376904533333326E-2</v>
      </c>
      <c r="X33" s="21">
        <v>0.37352625700000003</v>
      </c>
      <c r="Y33" s="21">
        <v>1.1690448000000001E-2</v>
      </c>
      <c r="Z33" s="21">
        <v>6.6341179999999901E-3</v>
      </c>
      <c r="AA33" s="6">
        <v>4.0953381333333337E-2</v>
      </c>
      <c r="AB33" s="6">
        <v>4.7575759999999877E-2</v>
      </c>
      <c r="AC33" s="18">
        <v>8.5421447333333192E-2</v>
      </c>
      <c r="AD33" s="18">
        <v>0.17249065999999988</v>
      </c>
      <c r="AE33" s="18">
        <v>0.14809350399999996</v>
      </c>
      <c r="AF33" s="18">
        <v>0.10211051533333326</v>
      </c>
      <c r="AG33" s="18">
        <v>0.13836850799999992</v>
      </c>
      <c r="AH33" s="18">
        <v>0.13408621666666654</v>
      </c>
      <c r="AI33" s="18">
        <v>9.7343969999999877E-2</v>
      </c>
      <c r="AJ33" s="18">
        <v>0.12103643733333326</v>
      </c>
      <c r="AK33" s="18">
        <v>2.64172479999999E-2</v>
      </c>
      <c r="AL33" s="18">
        <v>5.345557199999993E-2</v>
      </c>
      <c r="AM33" s="18">
        <v>0.1033512546666666</v>
      </c>
      <c r="AN33" s="18">
        <v>8.5034575333333209E-2</v>
      </c>
      <c r="AO33" s="18">
        <v>1.717975599999998E-2</v>
      </c>
      <c r="AP33" s="18">
        <v>6.2219010000000002E-3</v>
      </c>
      <c r="AQ33" s="18">
        <v>7.30761E-3</v>
      </c>
      <c r="AR33" s="18">
        <v>6.6355699999999899E-3</v>
      </c>
      <c r="AS33" s="21">
        <v>0.1062837359999998</v>
      </c>
      <c r="AT33" s="21">
        <v>0.17259733599999993</v>
      </c>
      <c r="AU33" s="21">
        <v>0.13774355399999993</v>
      </c>
      <c r="AV33" s="21">
        <v>0.2162961546666666</v>
      </c>
      <c r="AW33" s="21">
        <v>7.4152826000000005E-2</v>
      </c>
      <c r="AX33" s="21">
        <v>0.14136068133333327</v>
      </c>
      <c r="AY33" s="21">
        <v>8.6114671333333337E-2</v>
      </c>
      <c r="AZ33" s="21">
        <v>0.13105244199999988</v>
      </c>
      <c r="BA33" s="21">
        <v>6.70431366666666E-2</v>
      </c>
      <c r="BB33" s="21">
        <v>4.5580416666666602E-2</v>
      </c>
      <c r="BC33" s="21">
        <v>0.12151157399999986</v>
      </c>
      <c r="BD33" s="21">
        <v>0.10179855466666654</v>
      </c>
      <c r="BE33" s="21">
        <v>2.8390823333333332E-2</v>
      </c>
      <c r="BF33" s="21">
        <v>8.3348179999999904E-3</v>
      </c>
      <c r="BG33" s="21">
        <v>9.6340539999999995E-3</v>
      </c>
      <c r="BH33" s="21">
        <v>6.6548830000000003E-3</v>
      </c>
      <c r="CT33" s="2"/>
      <c r="CU33" s="2"/>
      <c r="CV33" s="2"/>
      <c r="CW33" s="2"/>
      <c r="DD33" s="1"/>
      <c r="DH33" s="2"/>
      <c r="DL33"/>
      <c r="DM33"/>
      <c r="DN33"/>
      <c r="DO33"/>
    </row>
    <row r="34" spans="1:119">
      <c r="A34" s="8"/>
      <c r="B34" s="12" t="s">
        <v>1</v>
      </c>
      <c r="C34" s="17">
        <v>11.05370423205086</v>
      </c>
      <c r="D34" s="18">
        <v>0.68505527360717011</v>
      </c>
      <c r="E34" s="18">
        <v>8.4337854111077473</v>
      </c>
      <c r="F34" s="18">
        <v>5.742058982689346</v>
      </c>
      <c r="G34" s="18">
        <v>14.739068671950914</v>
      </c>
      <c r="H34" s="18">
        <v>20.629382074139617</v>
      </c>
      <c r="I34" s="18">
        <v>104.66600939210309</v>
      </c>
      <c r="J34" s="18">
        <v>9.6531146360617921</v>
      </c>
      <c r="K34" s="18">
        <v>7.2107589315916529</v>
      </c>
      <c r="L34" s="18">
        <v>32.413732695861292</v>
      </c>
      <c r="M34" s="18">
        <v>15.159778154374285</v>
      </c>
      <c r="N34" s="18">
        <v>0</v>
      </c>
      <c r="O34" s="21">
        <v>9.9735792898271303</v>
      </c>
      <c r="P34" s="21">
        <v>5.8383039034061026</v>
      </c>
      <c r="Q34" s="21">
        <v>2.9583739232508206</v>
      </c>
      <c r="R34" s="21">
        <v>3.6749422926972919</v>
      </c>
      <c r="S34" s="21">
        <v>7.703278190942453</v>
      </c>
      <c r="T34" s="21">
        <v>4.3101978150844991</v>
      </c>
      <c r="U34" s="21">
        <v>31.302851050139047</v>
      </c>
      <c r="V34" s="21">
        <v>14.514268230611044</v>
      </c>
      <c r="W34" s="21">
        <v>4.2720558008697198</v>
      </c>
      <c r="X34" s="21">
        <v>123.60445899589088</v>
      </c>
      <c r="Y34" s="21">
        <v>13.387266550322382</v>
      </c>
      <c r="Z34" s="21">
        <v>108.60566279988899</v>
      </c>
      <c r="AA34" s="6">
        <v>9.5088999619050991</v>
      </c>
      <c r="AB34" s="6">
        <v>7.9242297445910275</v>
      </c>
      <c r="AC34" s="18">
        <v>7.3964621633601357</v>
      </c>
      <c r="AD34" s="18">
        <v>3.0644278186941687</v>
      </c>
      <c r="AE34" s="18">
        <v>1.3792399348819904</v>
      </c>
      <c r="AF34" s="18">
        <v>12.166544137094744</v>
      </c>
      <c r="AG34" s="18">
        <v>7.9582263180145318</v>
      </c>
      <c r="AH34" s="18">
        <v>9.1140038818117741</v>
      </c>
      <c r="AI34" s="18">
        <v>4.7886151172714433</v>
      </c>
      <c r="AJ34" s="18">
        <v>8.5157405976899341</v>
      </c>
      <c r="AK34" s="18">
        <v>12.649650051498229</v>
      </c>
      <c r="AL34" s="18">
        <v>1.9637180987820924</v>
      </c>
      <c r="AM34" s="18">
        <v>13.911202661941214</v>
      </c>
      <c r="AN34" s="18">
        <v>14.528360741038679</v>
      </c>
      <c r="AO34" s="18">
        <v>6.0111063623844396</v>
      </c>
      <c r="AP34" s="18">
        <v>48.580644738388273</v>
      </c>
      <c r="AQ34" s="18">
        <v>0</v>
      </c>
      <c r="AR34" s="18">
        <v>7.2429711940310684</v>
      </c>
      <c r="AS34" s="21">
        <v>0.3161470504240132</v>
      </c>
      <c r="AT34" s="21">
        <v>4.7413967880387604</v>
      </c>
      <c r="AU34" s="21">
        <v>6.8113616662276222</v>
      </c>
      <c r="AV34" s="21">
        <v>10.963493488365085</v>
      </c>
      <c r="AW34" s="21">
        <v>11.369326410359518</v>
      </c>
      <c r="AX34" s="21">
        <v>5.1832690132413672</v>
      </c>
      <c r="AY34" s="21">
        <v>13.793465328128466</v>
      </c>
      <c r="AZ34" s="21">
        <v>14.279794666035528</v>
      </c>
      <c r="BA34" s="21">
        <v>13.614134409349749</v>
      </c>
      <c r="BB34" s="21">
        <v>7.3794992680065157</v>
      </c>
      <c r="BC34" s="21">
        <v>2.8521585731158634</v>
      </c>
      <c r="BD34" s="21">
        <v>12.831560948298021</v>
      </c>
      <c r="BE34" s="21">
        <v>0.61398922289940505</v>
      </c>
      <c r="BF34" s="21">
        <v>13.822793741167811</v>
      </c>
      <c r="BG34" s="21">
        <v>13.034499976820094</v>
      </c>
      <c r="BH34" s="21">
        <v>2.253760791843892</v>
      </c>
      <c r="CT34" s="2"/>
      <c r="CU34" s="2"/>
      <c r="CV34" s="2"/>
      <c r="CW34" s="2"/>
      <c r="DD34" s="1"/>
      <c r="DH34" s="2"/>
      <c r="DL34"/>
      <c r="DM34"/>
      <c r="DN34"/>
      <c r="DO34"/>
    </row>
    <row r="35" spans="1:119">
      <c r="A35" s="8" t="s">
        <v>98</v>
      </c>
      <c r="B35" s="11" t="s">
        <v>0</v>
      </c>
      <c r="C35" s="17">
        <v>255.81386086666666</v>
      </c>
      <c r="D35" s="18">
        <v>456.85935159999866</v>
      </c>
      <c r="E35" s="18">
        <v>491.33683779999933</v>
      </c>
      <c r="F35" s="18">
        <v>321.54035759999999</v>
      </c>
      <c r="G35" s="18">
        <v>279.51724886666466</v>
      </c>
      <c r="H35" s="18">
        <v>330.92923093333337</v>
      </c>
      <c r="I35" s="18">
        <v>103.23903586</v>
      </c>
      <c r="J35" s="18">
        <v>146.3667796999998</v>
      </c>
      <c r="K35" s="18">
        <v>241.26320086666666</v>
      </c>
      <c r="L35" s="18">
        <v>59.085156910000002</v>
      </c>
      <c r="M35" s="18">
        <v>28.46883738</v>
      </c>
      <c r="N35" s="18">
        <v>45.578024999999933</v>
      </c>
      <c r="O35" s="21">
        <v>608.75124739999933</v>
      </c>
      <c r="P35" s="21">
        <v>410.18185453333336</v>
      </c>
      <c r="Q35" s="21">
        <v>552.9310869333334</v>
      </c>
      <c r="R35" s="21">
        <v>527.84146759999999</v>
      </c>
      <c r="S35" s="21">
        <v>264.06981839999798</v>
      </c>
      <c r="T35" s="21">
        <v>315.59278</v>
      </c>
      <c r="U35" s="21">
        <v>60.596965759999996</v>
      </c>
      <c r="V35" s="21">
        <v>227.73086313333269</v>
      </c>
      <c r="W35" s="21">
        <v>261.20643879999869</v>
      </c>
      <c r="X35" s="21">
        <v>205.54992132000001</v>
      </c>
      <c r="Y35" s="21">
        <v>56.050225539999929</v>
      </c>
      <c r="Z35" s="21">
        <v>44.141274733333205</v>
      </c>
      <c r="AA35" s="6">
        <v>155.74786989333333</v>
      </c>
      <c r="AB35" s="6">
        <v>185.5977781866666</v>
      </c>
      <c r="AC35" s="18">
        <v>74.909728346666597</v>
      </c>
      <c r="AD35" s="18">
        <v>281.38785279999865</v>
      </c>
      <c r="AE35" s="18">
        <v>253.86955600000002</v>
      </c>
      <c r="AF35" s="18">
        <v>133.92276274666659</v>
      </c>
      <c r="AG35" s="18">
        <v>209.07425146666665</v>
      </c>
      <c r="AH35" s="18">
        <v>194.43897203999919</v>
      </c>
      <c r="AI35" s="18">
        <v>394.16101999999864</v>
      </c>
      <c r="AJ35" s="18">
        <v>336.81019933333329</v>
      </c>
      <c r="AK35" s="18">
        <v>140.42349350000001</v>
      </c>
      <c r="AL35" s="18">
        <v>161.96045143333322</v>
      </c>
      <c r="AM35" s="18">
        <v>189.73341091333319</v>
      </c>
      <c r="AN35" s="18">
        <v>207.95904652000002</v>
      </c>
      <c r="AO35" s="18">
        <v>73.762268593333133</v>
      </c>
      <c r="AP35" s="18">
        <v>57.782585453333269</v>
      </c>
      <c r="AQ35" s="18">
        <v>45.301959279999799</v>
      </c>
      <c r="AR35" s="18">
        <v>51.8038625699999</v>
      </c>
      <c r="AS35" s="21">
        <v>220.74927046666537</v>
      </c>
      <c r="AT35" s="21">
        <v>332.17927499999934</v>
      </c>
      <c r="AU35" s="21">
        <v>290.19420226666665</v>
      </c>
      <c r="AV35" s="21">
        <v>251.01586540000002</v>
      </c>
      <c r="AW35" s="21">
        <v>152.88669737999993</v>
      </c>
      <c r="AX35" s="21">
        <v>385.32642513333195</v>
      </c>
      <c r="AY35" s="21">
        <v>342.44621659999865</v>
      </c>
      <c r="AZ35" s="21">
        <v>287.11231519999933</v>
      </c>
      <c r="BA35" s="21">
        <v>102.71557235999994</v>
      </c>
      <c r="BB35" s="21">
        <v>102.29817442666661</v>
      </c>
      <c r="BC35" s="21">
        <v>129.30534975333327</v>
      </c>
      <c r="BD35" s="21">
        <v>134.25450109999986</v>
      </c>
      <c r="BE35" s="21">
        <v>107.6180191266666</v>
      </c>
      <c r="BF35" s="21">
        <v>53.427559626666664</v>
      </c>
      <c r="BG35" s="21">
        <v>82.008194533333338</v>
      </c>
      <c r="BH35" s="21">
        <v>48.327900266666667</v>
      </c>
      <c r="CT35" s="2"/>
      <c r="CU35" s="2"/>
      <c r="CV35" s="2"/>
      <c r="CW35" s="2"/>
      <c r="DD35" s="1"/>
      <c r="DH35" s="2"/>
      <c r="DL35"/>
      <c r="DM35"/>
      <c r="DN35"/>
      <c r="DO35"/>
    </row>
    <row r="36" spans="1:119">
      <c r="A36" s="8"/>
      <c r="B36" s="12" t="s">
        <v>1</v>
      </c>
      <c r="C36" s="17">
        <v>6.8472537696131015</v>
      </c>
      <c r="D36" s="18">
        <v>3.6426207805486506</v>
      </c>
      <c r="E36" s="18">
        <v>2.3490460588142787</v>
      </c>
      <c r="F36" s="18">
        <v>6.9302584242792689</v>
      </c>
      <c r="G36" s="18">
        <v>3.8297501658280289</v>
      </c>
      <c r="H36" s="18">
        <v>0.84482897477035879</v>
      </c>
      <c r="I36" s="18">
        <v>73.062912294477826</v>
      </c>
      <c r="J36" s="18">
        <v>1.75636481587754</v>
      </c>
      <c r="K36" s="18">
        <v>5.3423378458530753</v>
      </c>
      <c r="L36" s="18">
        <v>15.483991660386529</v>
      </c>
      <c r="M36" s="18">
        <v>11.344825597717291</v>
      </c>
      <c r="N36" s="18">
        <v>5.6158443658982726</v>
      </c>
      <c r="O36" s="21">
        <v>4.5012435217729072</v>
      </c>
      <c r="P36" s="21">
        <v>10.593001946018976</v>
      </c>
      <c r="Q36" s="21">
        <v>8.249040420284004</v>
      </c>
      <c r="R36" s="21">
        <v>8.100939563495281</v>
      </c>
      <c r="S36" s="21">
        <v>6.6126754745636243</v>
      </c>
      <c r="T36" s="21">
        <v>5.6931205302890806</v>
      </c>
      <c r="U36" s="21">
        <v>21.861724101901199</v>
      </c>
      <c r="V36" s="21">
        <v>6.2025952161603062</v>
      </c>
      <c r="W36" s="21">
        <v>7.6104311841964378</v>
      </c>
      <c r="X36" s="21">
        <v>18.840541945274843</v>
      </c>
      <c r="Y36" s="21">
        <v>8.989023960070293</v>
      </c>
      <c r="Z36" s="21">
        <v>2.5283608751427344</v>
      </c>
      <c r="AA36" s="6">
        <v>3.7942785867044346</v>
      </c>
      <c r="AB36" s="6">
        <v>7.0140465249962647</v>
      </c>
      <c r="AC36" s="18">
        <v>11.570124864927694</v>
      </c>
      <c r="AD36" s="18">
        <v>5.0463988104819872</v>
      </c>
      <c r="AE36" s="18">
        <v>2.397765057343439</v>
      </c>
      <c r="AF36" s="18">
        <v>3.5323363382661914</v>
      </c>
      <c r="AG36" s="18">
        <v>4.2900211162012845</v>
      </c>
      <c r="AH36" s="18">
        <v>5.9504317756622749</v>
      </c>
      <c r="AI36" s="18">
        <v>4.4267091106290053</v>
      </c>
      <c r="AJ36" s="18">
        <v>4.3030205976666807</v>
      </c>
      <c r="AK36" s="18">
        <v>5.5468173590433461</v>
      </c>
      <c r="AL36" s="18">
        <v>6.0243594673282841</v>
      </c>
      <c r="AM36" s="18">
        <v>2.2336457993965322</v>
      </c>
      <c r="AN36" s="18">
        <v>5.9645615796125888</v>
      </c>
      <c r="AO36" s="18">
        <v>12.232973776185071</v>
      </c>
      <c r="AP36" s="18">
        <v>12.218899720164373</v>
      </c>
      <c r="AQ36" s="18">
        <v>0</v>
      </c>
      <c r="AR36" s="18">
        <v>9.9407317965852275</v>
      </c>
      <c r="AS36" s="21">
        <v>6.9635489396522257</v>
      </c>
      <c r="AT36" s="21">
        <v>13.265288581941936</v>
      </c>
      <c r="AU36" s="21">
        <v>4.7528291741124011</v>
      </c>
      <c r="AV36" s="21">
        <v>8.0208227668419472</v>
      </c>
      <c r="AW36" s="21">
        <v>8.5534356214564369</v>
      </c>
      <c r="AX36" s="21">
        <v>8.3169651671177878</v>
      </c>
      <c r="AY36" s="21">
        <v>4.1674090167086471</v>
      </c>
      <c r="AZ36" s="21">
        <v>5.6548138872044982</v>
      </c>
      <c r="BA36" s="21">
        <v>8.5310698562566518</v>
      </c>
      <c r="BB36" s="21">
        <v>4.5297852416120437</v>
      </c>
      <c r="BC36" s="21">
        <v>2.3876834381302849</v>
      </c>
      <c r="BD36" s="21">
        <v>2.0515696459671307</v>
      </c>
      <c r="BE36" s="21">
        <v>2.3948942328764233</v>
      </c>
      <c r="BF36" s="21">
        <v>11.952650638043604</v>
      </c>
      <c r="BG36" s="21">
        <v>13.080415930400186</v>
      </c>
      <c r="BH36" s="21">
        <v>6.4218782601558759</v>
      </c>
      <c r="CT36" s="2"/>
      <c r="CU36" s="2"/>
      <c r="CV36" s="2"/>
      <c r="CW36" s="2"/>
      <c r="DD36" s="1"/>
      <c r="DH36" s="2"/>
      <c r="DL36"/>
      <c r="DM36"/>
      <c r="DN36"/>
      <c r="DO36"/>
    </row>
    <row r="37" spans="1:119">
      <c r="A37" s="8" t="s">
        <v>99</v>
      </c>
      <c r="B37" s="11" t="s">
        <v>0</v>
      </c>
      <c r="C37" s="17">
        <v>3.4715807506666603</v>
      </c>
      <c r="D37" s="18">
        <v>10.29758697866666</v>
      </c>
      <c r="E37" s="18">
        <v>7.5737665013333197</v>
      </c>
      <c r="F37" s="18">
        <v>16.728861084999998</v>
      </c>
      <c r="G37" s="18">
        <v>2.9966279379999938</v>
      </c>
      <c r="H37" s="18">
        <v>3.9460432846666529</v>
      </c>
      <c r="I37" s="18">
        <v>6.1802125710000002</v>
      </c>
      <c r="J37" s="18">
        <v>2.529224294</v>
      </c>
      <c r="K37" s="18">
        <v>3.57633338133332</v>
      </c>
      <c r="L37" s="18">
        <v>13.244961377999999</v>
      </c>
      <c r="M37" s="18">
        <v>3.9564024266666671</v>
      </c>
      <c r="N37" s="18">
        <v>5.016405183333327</v>
      </c>
      <c r="O37" s="21">
        <v>9.1059292513333272</v>
      </c>
      <c r="P37" s="21">
        <v>8.0860871519999993</v>
      </c>
      <c r="Q37" s="21">
        <v>8.0605472753333203</v>
      </c>
      <c r="R37" s="21">
        <v>16.803831430999999</v>
      </c>
      <c r="S37" s="21">
        <v>3.2913025613333331</v>
      </c>
      <c r="T37" s="21">
        <v>4.3878771399999863</v>
      </c>
      <c r="U37" s="21">
        <v>7.4386394970000005</v>
      </c>
      <c r="V37" s="21">
        <v>3.0462237713333269</v>
      </c>
      <c r="W37" s="21">
        <v>3.9342452626666602</v>
      </c>
      <c r="X37" s="21">
        <v>16.224237785</v>
      </c>
      <c r="Y37" s="21">
        <v>4.7988188059999999</v>
      </c>
      <c r="Z37" s="21">
        <v>4.0128184526666466</v>
      </c>
      <c r="AA37" s="6">
        <v>8.7244065640000006</v>
      </c>
      <c r="AB37" s="6">
        <v>10.931045633999993</v>
      </c>
      <c r="AC37" s="18">
        <v>2.7159715486666669</v>
      </c>
      <c r="AD37" s="18">
        <v>3.9782390466666668</v>
      </c>
      <c r="AE37" s="18">
        <v>4.08218297133332</v>
      </c>
      <c r="AF37" s="18">
        <v>2.6829441033333334</v>
      </c>
      <c r="AG37" s="18">
        <v>5.9573818546666599</v>
      </c>
      <c r="AH37" s="18">
        <v>3.2961095866666668</v>
      </c>
      <c r="AI37" s="18">
        <v>3.6778439639999867</v>
      </c>
      <c r="AJ37" s="18">
        <v>3.9347065153333336</v>
      </c>
      <c r="AK37" s="18">
        <v>3.5549905306666534</v>
      </c>
      <c r="AL37" s="18">
        <v>3.0744149499999929</v>
      </c>
      <c r="AM37" s="18">
        <v>4.2916404206666598</v>
      </c>
      <c r="AN37" s="18">
        <v>2.7472940786666533</v>
      </c>
      <c r="AO37" s="18">
        <v>4.8328739646666605</v>
      </c>
      <c r="AP37" s="18">
        <v>4.1774459193333202</v>
      </c>
      <c r="AQ37" s="18">
        <v>3.4298912106666664</v>
      </c>
      <c r="AR37" s="18">
        <v>4.0455173273333331</v>
      </c>
      <c r="AS37" s="21">
        <v>4.2550713573333265</v>
      </c>
      <c r="AT37" s="21">
        <v>5.0867628826666609</v>
      </c>
      <c r="AU37" s="21">
        <v>4.6742582833333266</v>
      </c>
      <c r="AV37" s="21">
        <v>4.8480526979999929</v>
      </c>
      <c r="AW37" s="21">
        <v>3.5865536726666534</v>
      </c>
      <c r="AX37" s="21">
        <v>5.1842428906666536</v>
      </c>
      <c r="AY37" s="21">
        <v>3.4576606346666665</v>
      </c>
      <c r="AZ37" s="21">
        <v>4.3021911026666606</v>
      </c>
      <c r="BA37" s="21">
        <v>3.9396866886666602</v>
      </c>
      <c r="BB37" s="21">
        <v>2.7363629479999934</v>
      </c>
      <c r="BC37" s="21">
        <v>3.7093824179999935</v>
      </c>
      <c r="BD37" s="21">
        <v>2.7698418073333335</v>
      </c>
      <c r="BE37" s="21">
        <v>4.7865481446666669</v>
      </c>
      <c r="BF37" s="21">
        <v>3.6410699019999933</v>
      </c>
      <c r="BG37" s="21">
        <v>4.4978501013333334</v>
      </c>
      <c r="BH37" s="21">
        <v>3.7028118200000004</v>
      </c>
      <c r="CT37" s="2"/>
      <c r="CU37" s="2"/>
      <c r="CV37" s="2"/>
      <c r="CW37" s="2"/>
      <c r="DD37" s="1"/>
      <c r="DH37" s="2"/>
      <c r="DL37"/>
      <c r="DM37"/>
      <c r="DN37"/>
      <c r="DO37"/>
    </row>
    <row r="38" spans="1:119">
      <c r="A38" s="8"/>
      <c r="B38" s="12" t="s">
        <v>1</v>
      </c>
      <c r="C38" s="17">
        <v>5.8625150236387729</v>
      </c>
      <c r="D38" s="18">
        <v>4.4894340482304296</v>
      </c>
      <c r="E38" s="18">
        <v>4.015740089285436</v>
      </c>
      <c r="F38" s="18">
        <v>1.8781014453696576</v>
      </c>
      <c r="G38" s="18">
        <v>2.6672850692109549</v>
      </c>
      <c r="H38" s="18">
        <v>5.4646704443300411</v>
      </c>
      <c r="I38" s="18">
        <v>17.690757571129161</v>
      </c>
      <c r="J38" s="18">
        <v>2.5223440021139449</v>
      </c>
      <c r="K38" s="18">
        <v>9.8182541080588237</v>
      </c>
      <c r="L38" s="18">
        <v>3.3171053298074913</v>
      </c>
      <c r="M38" s="18">
        <v>12.82474152759101</v>
      </c>
      <c r="N38" s="18">
        <v>7.6435469881326146</v>
      </c>
      <c r="O38" s="21">
        <v>5.6234479515076403</v>
      </c>
      <c r="P38" s="21">
        <v>7.6643893992548771</v>
      </c>
      <c r="Q38" s="21">
        <v>5.7617616096077064</v>
      </c>
      <c r="R38" s="21">
        <v>5.8357167581403108E-2</v>
      </c>
      <c r="S38" s="21">
        <v>4.4795348551592058</v>
      </c>
      <c r="T38" s="21">
        <v>4.1809055622718114</v>
      </c>
      <c r="U38" s="21">
        <v>2.8390169858546739</v>
      </c>
      <c r="V38" s="21">
        <v>3.9184600275133299</v>
      </c>
      <c r="W38" s="21">
        <v>9.5385299724126078</v>
      </c>
      <c r="X38" s="21">
        <v>0.93746896342128827</v>
      </c>
      <c r="Y38" s="21">
        <v>5.8939772370139716</v>
      </c>
      <c r="Z38" s="21">
        <v>6.906873280313258</v>
      </c>
      <c r="AA38" s="6">
        <v>3.594441337382495</v>
      </c>
      <c r="AB38" s="6">
        <v>0.47119461779285382</v>
      </c>
      <c r="AC38" s="18">
        <v>1.5918944544837241</v>
      </c>
      <c r="AD38" s="18">
        <v>2.680121258544216</v>
      </c>
      <c r="AE38" s="18">
        <v>1.24503183032266</v>
      </c>
      <c r="AF38" s="18">
        <v>5.2982015671600982</v>
      </c>
      <c r="AG38" s="18">
        <v>4.3993708497170196</v>
      </c>
      <c r="AH38" s="18">
        <v>2.4356863406305944</v>
      </c>
      <c r="AI38" s="18">
        <v>4.1109188299973383</v>
      </c>
      <c r="AJ38" s="18">
        <v>3.7641515112252804</v>
      </c>
      <c r="AK38" s="18">
        <v>2.125235224549729</v>
      </c>
      <c r="AL38" s="18">
        <v>1.9168088290062686</v>
      </c>
      <c r="AM38" s="18">
        <v>2.0025980676447808</v>
      </c>
      <c r="AN38" s="18">
        <v>4.5077054082795458</v>
      </c>
      <c r="AO38" s="18">
        <v>1.9951782296206002</v>
      </c>
      <c r="AP38" s="18">
        <v>2.2554938508896738</v>
      </c>
      <c r="AQ38" s="18">
        <v>3.1978518258767088</v>
      </c>
      <c r="AR38" s="18">
        <v>1.3542943838691199</v>
      </c>
      <c r="AS38" s="21">
        <v>6.4168505981852348</v>
      </c>
      <c r="AT38" s="21">
        <v>2.4621103016581691</v>
      </c>
      <c r="AU38" s="21">
        <v>6.1407862135425999</v>
      </c>
      <c r="AV38" s="21">
        <v>3.0762659128840868</v>
      </c>
      <c r="AW38" s="21">
        <v>1.9876856966844867</v>
      </c>
      <c r="AX38" s="21">
        <v>2.6918172230449402</v>
      </c>
      <c r="AY38" s="21">
        <v>6.3305293332383954</v>
      </c>
      <c r="AZ38" s="21">
        <v>7.3282142433813231</v>
      </c>
      <c r="BA38" s="21">
        <v>6.5223603369149021</v>
      </c>
      <c r="BB38" s="21">
        <v>4.1250040522288662</v>
      </c>
      <c r="BC38" s="21">
        <v>4.9218795851176385</v>
      </c>
      <c r="BD38" s="21">
        <v>9.7854260133191175</v>
      </c>
      <c r="BE38" s="21">
        <v>4.020626809675611</v>
      </c>
      <c r="BF38" s="21">
        <v>3.8465291297309303</v>
      </c>
      <c r="BG38" s="21">
        <v>1.7811075833911665</v>
      </c>
      <c r="BH38" s="21">
        <v>3.4995956395220968</v>
      </c>
      <c r="CT38" s="2"/>
      <c r="CU38" s="2"/>
      <c r="CV38" s="2"/>
      <c r="CW38" s="2"/>
      <c r="DD38" s="1"/>
      <c r="DH38" s="2"/>
      <c r="DL38"/>
      <c r="DM38"/>
      <c r="DN38"/>
      <c r="DO38"/>
    </row>
    <row r="39" spans="1:119">
      <c r="A39" s="8" t="s">
        <v>100</v>
      </c>
      <c r="B39" s="11" t="s">
        <v>0</v>
      </c>
      <c r="C39" s="17">
        <v>3.793923028</v>
      </c>
      <c r="D39" s="17">
        <v>8.7902179973333343</v>
      </c>
      <c r="E39" s="17">
        <v>7.1016772033333337</v>
      </c>
      <c r="F39" s="17">
        <v>17.899932646</v>
      </c>
      <c r="G39" s="17">
        <v>3.4182652673333265</v>
      </c>
      <c r="H39" s="17">
        <v>4.3759255199999929</v>
      </c>
      <c r="I39" s="17">
        <v>11.216680132</v>
      </c>
      <c r="J39" s="17">
        <v>2.5014225046666598</v>
      </c>
      <c r="K39" s="17">
        <v>3.6579830880000004</v>
      </c>
      <c r="L39" s="17">
        <v>12.133163394</v>
      </c>
      <c r="M39" s="17">
        <v>3.3818903929999999</v>
      </c>
      <c r="N39" s="17">
        <v>4.6487280673333338</v>
      </c>
      <c r="O39" s="23">
        <v>8.645307957333328</v>
      </c>
      <c r="P39" s="23">
        <v>6.8543842653333202</v>
      </c>
      <c r="Q39" s="23">
        <v>8.1775227346666597</v>
      </c>
      <c r="R39" s="23">
        <v>17.986280229999998</v>
      </c>
      <c r="S39" s="23">
        <v>4.0770210006666465</v>
      </c>
      <c r="T39" s="23">
        <v>4.7036541000000005</v>
      </c>
      <c r="U39" s="23">
        <v>13.823513022</v>
      </c>
      <c r="V39" s="23">
        <v>3.1934899646666532</v>
      </c>
      <c r="W39" s="23">
        <v>4.24345453266666</v>
      </c>
      <c r="X39" s="23">
        <v>14.438777728</v>
      </c>
      <c r="Y39" s="23">
        <v>3.9007616226666464</v>
      </c>
      <c r="Z39" s="23">
        <v>3.4365685473333265</v>
      </c>
      <c r="AA39" s="5">
        <v>6.3386572033333204</v>
      </c>
      <c r="AB39" s="5">
        <v>9.5051548606666589</v>
      </c>
      <c r="AC39" s="17">
        <v>2.9669583873333196</v>
      </c>
      <c r="AD39" s="17">
        <v>4.1104958206666602</v>
      </c>
      <c r="AE39" s="17">
        <v>4.4787139399999871</v>
      </c>
      <c r="AF39" s="17">
        <v>2.8885503613333334</v>
      </c>
      <c r="AG39" s="17">
        <v>5.4916412339999994</v>
      </c>
      <c r="AH39" s="17">
        <v>3.4424976453333334</v>
      </c>
      <c r="AI39" s="17">
        <v>4.2303269026666603</v>
      </c>
      <c r="AJ39" s="17">
        <v>4.5981161653333329</v>
      </c>
      <c r="AK39" s="17">
        <v>3.8001673893333265</v>
      </c>
      <c r="AL39" s="17">
        <v>3.0731741440000007</v>
      </c>
      <c r="AM39" s="17">
        <v>4.6138088199999929</v>
      </c>
      <c r="AN39" s="17">
        <v>2.4502565299999937</v>
      </c>
      <c r="AO39" s="17">
        <v>4.0410447280000001</v>
      </c>
      <c r="AP39" s="17">
        <v>3.5645371893333269</v>
      </c>
      <c r="AQ39" s="17">
        <v>2.8529324719999933</v>
      </c>
      <c r="AR39" s="17">
        <v>3.0529894319999933</v>
      </c>
      <c r="AS39" s="23">
        <v>4.1342228253333335</v>
      </c>
      <c r="AT39" s="23">
        <v>5.5367881973333128</v>
      </c>
      <c r="AU39" s="23">
        <v>4.5285404099999864</v>
      </c>
      <c r="AV39" s="23">
        <v>4.3739849746666533</v>
      </c>
      <c r="AW39" s="23">
        <v>3.6606177546666534</v>
      </c>
      <c r="AX39" s="23">
        <v>4.6715552113333132</v>
      </c>
      <c r="AY39" s="23">
        <v>4.1200694313333273</v>
      </c>
      <c r="AZ39" s="23">
        <v>3.6661566259999865</v>
      </c>
      <c r="BA39" s="23">
        <v>4.7425843839999802</v>
      </c>
      <c r="BB39" s="23">
        <v>3.2885801933333334</v>
      </c>
      <c r="BC39" s="23">
        <v>4.4097343513333342</v>
      </c>
      <c r="BD39" s="23">
        <v>2.3864254353333334</v>
      </c>
      <c r="BE39" s="23">
        <v>3.5881634166666529</v>
      </c>
      <c r="BF39" s="23">
        <v>2.9544495493333272</v>
      </c>
      <c r="BG39" s="23">
        <v>3.6980953613333263</v>
      </c>
      <c r="BH39" s="23">
        <v>2.6779517286666539</v>
      </c>
      <c r="CT39" s="2"/>
      <c r="CU39" s="2"/>
      <c r="CV39" s="2"/>
      <c r="CW39" s="2"/>
      <c r="DD39" s="1"/>
      <c r="DH39" s="2"/>
      <c r="DL39"/>
      <c r="DM39"/>
      <c r="DN39"/>
      <c r="DO39"/>
    </row>
    <row r="40" spans="1:119">
      <c r="A40" s="8"/>
      <c r="B40" s="12" t="s">
        <v>1</v>
      </c>
      <c r="C40" s="17">
        <v>6.6936705570194324</v>
      </c>
      <c r="D40" s="18">
        <v>4.5892986400986917</v>
      </c>
      <c r="E40" s="18">
        <v>2.6635210084772418</v>
      </c>
      <c r="F40" s="18">
        <v>6.7937777842640461</v>
      </c>
      <c r="G40" s="18">
        <v>4.6790641152297789</v>
      </c>
      <c r="H40" s="18">
        <v>6.5029743893041587</v>
      </c>
      <c r="I40" s="18">
        <v>13.65330773534888</v>
      </c>
      <c r="J40" s="18">
        <v>3.8476307199631807</v>
      </c>
      <c r="K40" s="18">
        <v>12.178895557287174</v>
      </c>
      <c r="L40" s="18">
        <v>1.1570754285461819</v>
      </c>
      <c r="M40" s="18">
        <v>12.534565201541589</v>
      </c>
      <c r="N40" s="18">
        <v>8.7542275727778431</v>
      </c>
      <c r="O40" s="21">
        <v>6.2964630781341135</v>
      </c>
      <c r="P40" s="21">
        <v>11.455646090556147</v>
      </c>
      <c r="Q40" s="21">
        <v>5.1130388886959759</v>
      </c>
      <c r="R40" s="21">
        <v>9.4438455706681186</v>
      </c>
      <c r="S40" s="21">
        <v>4.716669395864332</v>
      </c>
      <c r="T40" s="21">
        <v>7.8439757675607664</v>
      </c>
      <c r="U40" s="21">
        <v>2.9735452642194593</v>
      </c>
      <c r="V40" s="21">
        <v>4.5136659117238835</v>
      </c>
      <c r="W40" s="21">
        <v>10.142930270365175</v>
      </c>
      <c r="X40" s="21">
        <v>3.3160969774863309</v>
      </c>
      <c r="Y40" s="21">
        <v>6.5240910533841872</v>
      </c>
      <c r="Z40" s="21">
        <v>9.4024733850625761</v>
      </c>
      <c r="AA40" s="6">
        <v>5.2790111871903056</v>
      </c>
      <c r="AB40" s="6">
        <v>2.0828019848552204</v>
      </c>
      <c r="AC40" s="18">
        <v>6.3087224568617621</v>
      </c>
      <c r="AD40" s="18">
        <v>8.7419026909076827</v>
      </c>
      <c r="AE40" s="18">
        <v>8.1132861671183409</v>
      </c>
      <c r="AF40" s="18">
        <v>3.8133130768316663</v>
      </c>
      <c r="AG40" s="18">
        <v>7.1160974119328593</v>
      </c>
      <c r="AH40" s="18">
        <v>3.9267622552378487</v>
      </c>
      <c r="AI40" s="18">
        <v>7.3539804108701272</v>
      </c>
      <c r="AJ40" s="18">
        <v>2.7716802584213709</v>
      </c>
      <c r="AK40" s="18">
        <v>1.5705305875896174</v>
      </c>
      <c r="AL40" s="18">
        <v>3.5753576103851064</v>
      </c>
      <c r="AM40" s="18">
        <v>10.06880238968998</v>
      </c>
      <c r="AN40" s="18">
        <v>10.163503117440477</v>
      </c>
      <c r="AO40" s="18">
        <v>3.4974635203969893</v>
      </c>
      <c r="AP40" s="18">
        <v>5.6573615952788963</v>
      </c>
      <c r="AQ40" s="18">
        <v>6.2289999069670152</v>
      </c>
      <c r="AR40" s="18">
        <v>4.0192904492356929</v>
      </c>
      <c r="AS40" s="21">
        <v>6.8155642444184998</v>
      </c>
      <c r="AT40" s="21">
        <v>1.6609362285000615</v>
      </c>
      <c r="AU40" s="21">
        <v>5.3396908182446756</v>
      </c>
      <c r="AV40" s="21">
        <v>4.1728598149354879</v>
      </c>
      <c r="AW40" s="21">
        <v>4.9921155703481563</v>
      </c>
      <c r="AX40" s="21">
        <v>5.6980332063235819</v>
      </c>
      <c r="AY40" s="21">
        <v>14.882779556825342</v>
      </c>
      <c r="AZ40" s="21">
        <v>9.3733897528664833</v>
      </c>
      <c r="BA40" s="21">
        <v>8.2679752664042159</v>
      </c>
      <c r="BB40" s="21">
        <v>5.8147381253868193</v>
      </c>
      <c r="BC40" s="21">
        <v>4.5822782646335405</v>
      </c>
      <c r="BD40" s="21">
        <v>8.0408005463299688</v>
      </c>
      <c r="BE40" s="21">
        <v>11.98239744249434</v>
      </c>
      <c r="BF40" s="21">
        <v>4.269663926970904</v>
      </c>
      <c r="BG40" s="21">
        <v>5.0973546264719714</v>
      </c>
      <c r="BH40" s="21">
        <v>6.917861807134182</v>
      </c>
      <c r="CT40" s="2"/>
      <c r="CU40" s="2"/>
      <c r="CV40" s="2"/>
      <c r="CW40" s="2"/>
      <c r="DD40" s="1"/>
      <c r="DH40" s="2"/>
      <c r="DL40"/>
      <c r="DM40"/>
      <c r="DN40"/>
      <c r="DO40"/>
    </row>
    <row r="41" spans="1:119">
      <c r="A41" s="8" t="s">
        <v>195</v>
      </c>
      <c r="B41" s="11" t="s">
        <v>0</v>
      </c>
      <c r="C41" s="17">
        <v>0.22306121333333331</v>
      </c>
      <c r="D41" s="18">
        <v>1.5940734459999988</v>
      </c>
      <c r="E41" s="18">
        <v>1.6620581126666669</v>
      </c>
      <c r="F41" s="18">
        <v>1.7609602340000001</v>
      </c>
      <c r="G41" s="18">
        <v>0.7577595026666667</v>
      </c>
      <c r="H41" s="18">
        <v>1.1068679999999986</v>
      </c>
      <c r="I41" s="18">
        <v>0.48451746900000003</v>
      </c>
      <c r="J41" s="18">
        <v>0.27849779266666602</v>
      </c>
      <c r="K41" s="18">
        <v>0.61944728599999999</v>
      </c>
      <c r="L41" s="18">
        <v>0.33187561199999999</v>
      </c>
      <c r="M41" s="18">
        <v>8.0566151333333211E-2</v>
      </c>
      <c r="N41" s="18">
        <v>0.12815622133333326</v>
      </c>
      <c r="O41" s="21">
        <v>0.880752388</v>
      </c>
      <c r="P41" s="21">
        <v>1.6222093026666655</v>
      </c>
      <c r="Q41" s="21">
        <v>1.769407894666666</v>
      </c>
      <c r="R41" s="21">
        <v>2.0843370879999998</v>
      </c>
      <c r="S41" s="21">
        <v>0.867647118666666</v>
      </c>
      <c r="T41" s="21">
        <v>1.6410824959999986</v>
      </c>
      <c r="U41" s="21">
        <v>0.48383600199999999</v>
      </c>
      <c r="V41" s="21">
        <v>0.75593651533333206</v>
      </c>
      <c r="W41" s="21">
        <v>1.2945685613333326</v>
      </c>
      <c r="X41" s="21">
        <v>0.85664467499999997</v>
      </c>
      <c r="Y41" s="21">
        <v>0.20616449466666653</v>
      </c>
      <c r="Z41" s="21">
        <v>0.161392376</v>
      </c>
      <c r="AA41" s="6">
        <v>5.3801936666666668E-2</v>
      </c>
      <c r="AB41" s="6">
        <v>6.9825893333333208E-2</v>
      </c>
      <c r="AC41" s="18">
        <v>0.36407342933333336</v>
      </c>
      <c r="AD41" s="18">
        <v>0.69059470933333333</v>
      </c>
      <c r="AE41" s="18">
        <v>0.69034419666666536</v>
      </c>
      <c r="AF41" s="18">
        <v>2.1409695393333261</v>
      </c>
      <c r="AG41" s="18">
        <v>0.55933305066666528</v>
      </c>
      <c r="AH41" s="18">
        <v>0.54940993133333271</v>
      </c>
      <c r="AI41" s="18">
        <v>1.0723173993333333</v>
      </c>
      <c r="AJ41" s="18">
        <v>3.1024236299999934</v>
      </c>
      <c r="AK41" s="18">
        <v>0.40052189199999932</v>
      </c>
      <c r="AL41" s="18">
        <v>0.43120598666666532</v>
      </c>
      <c r="AM41" s="18">
        <v>0.56457969199999869</v>
      </c>
      <c r="AN41" s="18">
        <v>2.5133482913333336</v>
      </c>
      <c r="AO41" s="18">
        <v>0.75342000466666459</v>
      </c>
      <c r="AP41" s="18">
        <v>9.4588756666666593E-2</v>
      </c>
      <c r="AQ41" s="18">
        <v>9.8435023999999927E-2</v>
      </c>
      <c r="AR41" s="18">
        <v>1.3694916973333326</v>
      </c>
      <c r="AS41" s="21">
        <v>0.81608299199999923</v>
      </c>
      <c r="AT41" s="21">
        <v>1.1255346553333334</v>
      </c>
      <c r="AU41" s="21">
        <v>0.80382863799999937</v>
      </c>
      <c r="AV41" s="21">
        <v>2.651506675333327</v>
      </c>
      <c r="AW41" s="21">
        <v>0.44953362199999902</v>
      </c>
      <c r="AX41" s="21">
        <v>0.85649817333333267</v>
      </c>
      <c r="AY41" s="21">
        <v>1.0731996826666659</v>
      </c>
      <c r="AZ41" s="21">
        <v>3.7969321186666671</v>
      </c>
      <c r="BA41" s="21">
        <v>0.29684363933333263</v>
      </c>
      <c r="BB41" s="21">
        <v>0.2502402946666667</v>
      </c>
      <c r="BC41" s="21">
        <v>0.33537338199999933</v>
      </c>
      <c r="BD41" s="21">
        <v>1.6563687493333334</v>
      </c>
      <c r="BE41" s="21">
        <v>0.20496728266666667</v>
      </c>
      <c r="BF41" s="21">
        <v>0.10416995199999994</v>
      </c>
      <c r="BG41" s="21">
        <v>0.16701338066666652</v>
      </c>
      <c r="BH41" s="21">
        <v>1.4862155326666653</v>
      </c>
      <c r="CT41" s="2"/>
      <c r="CU41" s="2"/>
      <c r="CV41" s="2"/>
      <c r="CW41" s="2"/>
      <c r="DD41" s="1"/>
      <c r="DH41" s="2"/>
      <c r="DL41"/>
      <c r="DM41"/>
      <c r="DN41"/>
      <c r="DO41"/>
    </row>
    <row r="42" spans="1:119">
      <c r="A42" s="8"/>
      <c r="B42" s="12" t="s">
        <v>1</v>
      </c>
      <c r="C42" s="17">
        <v>0.78223617998253381</v>
      </c>
      <c r="D42" s="18">
        <v>7.0079305674651513</v>
      </c>
      <c r="E42" s="18">
        <v>10.323046801039428</v>
      </c>
      <c r="F42" s="18">
        <v>0.11176759137697533</v>
      </c>
      <c r="G42" s="18">
        <v>10.818752176154533</v>
      </c>
      <c r="H42" s="18">
        <v>8.0005560257596677</v>
      </c>
      <c r="I42" s="18">
        <v>13.590472586088087</v>
      </c>
      <c r="J42" s="18">
        <v>14.32766099297435</v>
      </c>
      <c r="K42" s="18">
        <v>12.285900846738928</v>
      </c>
      <c r="L42" s="18">
        <v>7.6335432657822864</v>
      </c>
      <c r="M42" s="18">
        <v>6.9626174619396215</v>
      </c>
      <c r="N42" s="18">
        <v>9.0428482001976498</v>
      </c>
      <c r="O42" s="21">
        <v>9.6317747335064325</v>
      </c>
      <c r="P42" s="21">
        <v>5.0349874889018373</v>
      </c>
      <c r="Q42" s="21">
        <v>6.7777686184312138</v>
      </c>
      <c r="R42" s="21">
        <v>5.6469279022658556</v>
      </c>
      <c r="S42" s="21">
        <v>14.817912941143213</v>
      </c>
      <c r="T42" s="21">
        <v>8.1713021048046492</v>
      </c>
      <c r="U42" s="21">
        <v>20.988409874491946</v>
      </c>
      <c r="V42" s="21">
        <v>10.493177958878681</v>
      </c>
      <c r="W42" s="21">
        <v>7.8289743182924418</v>
      </c>
      <c r="X42" s="21">
        <v>72.739467180916975</v>
      </c>
      <c r="Y42" s="21">
        <v>8.5579732224089025</v>
      </c>
      <c r="Z42" s="21">
        <v>8.4432466171170386</v>
      </c>
      <c r="AA42" s="6">
        <v>12.531670911063728</v>
      </c>
      <c r="AB42" s="6">
        <v>7.930646810413494</v>
      </c>
      <c r="AC42" s="18">
        <v>6.302469318114909</v>
      </c>
      <c r="AD42" s="18">
        <v>5.9902311625888753</v>
      </c>
      <c r="AE42" s="18">
        <v>6.0941208820530637</v>
      </c>
      <c r="AF42" s="18">
        <v>14.500633647167438</v>
      </c>
      <c r="AG42" s="18">
        <v>6.6730392214738918</v>
      </c>
      <c r="AH42" s="18">
        <v>4.9930818699863577</v>
      </c>
      <c r="AI42" s="18">
        <v>7.8670102101063177</v>
      </c>
      <c r="AJ42" s="18">
        <v>10.39455429406688</v>
      </c>
      <c r="AK42" s="18">
        <v>11.10692782244092</v>
      </c>
      <c r="AL42" s="18">
        <v>9.6080492383819553</v>
      </c>
      <c r="AM42" s="18">
        <v>9.2369200589652269</v>
      </c>
      <c r="AN42" s="18">
        <v>11.903282483916261</v>
      </c>
      <c r="AO42" s="18">
        <v>11.397016134557584</v>
      </c>
      <c r="AP42" s="18">
        <v>8.1290856215973406</v>
      </c>
      <c r="AQ42" s="18">
        <v>6.5722712670014092</v>
      </c>
      <c r="AR42" s="18">
        <v>5.4890212924310555</v>
      </c>
      <c r="AS42" s="21">
        <v>8.208963401152424</v>
      </c>
      <c r="AT42" s="21">
        <v>2.7688858906231131</v>
      </c>
      <c r="AU42" s="21">
        <v>7.8209682679496062</v>
      </c>
      <c r="AV42" s="21">
        <v>9.3905476654250162</v>
      </c>
      <c r="AW42" s="21">
        <v>11.271873350573145</v>
      </c>
      <c r="AX42" s="21">
        <v>3.5487230533779011</v>
      </c>
      <c r="AY42" s="21">
        <v>5.6396262784685094</v>
      </c>
      <c r="AZ42" s="21">
        <v>12.415715671664442</v>
      </c>
      <c r="BA42" s="21">
        <v>11.857839793974566</v>
      </c>
      <c r="BB42" s="21">
        <v>8.1960001692311053</v>
      </c>
      <c r="BC42" s="21">
        <v>7.8730247783273324</v>
      </c>
      <c r="BD42" s="21">
        <v>10.445144083200935</v>
      </c>
      <c r="BE42" s="21">
        <v>9.7562768806401738</v>
      </c>
      <c r="BF42" s="21">
        <v>10.299866998461486</v>
      </c>
      <c r="BG42" s="21">
        <v>7.0287937996829477</v>
      </c>
      <c r="BH42" s="21">
        <v>8.1427911891584017</v>
      </c>
      <c r="CT42" s="2"/>
      <c r="CU42" s="2"/>
      <c r="CV42" s="2"/>
      <c r="CW42" s="2"/>
      <c r="DD42" s="1"/>
      <c r="DH42" s="2"/>
      <c r="DL42"/>
      <c r="DM42"/>
      <c r="DN42"/>
      <c r="DO42"/>
    </row>
    <row r="43" spans="1:119">
      <c r="A43" s="8" t="s">
        <v>197</v>
      </c>
      <c r="B43" s="11" t="s">
        <v>0</v>
      </c>
      <c r="C43" s="17">
        <v>1.106650899999999E-2</v>
      </c>
      <c r="D43" s="18">
        <v>2.8172637333333198E-2</v>
      </c>
      <c r="E43" s="18">
        <v>3.0160116666666598E-2</v>
      </c>
      <c r="F43" s="18">
        <v>2.5081949999999999E-2</v>
      </c>
      <c r="G43" s="18">
        <v>1.540491533333333E-2</v>
      </c>
      <c r="H43" s="18">
        <v>1.7186788000000001E-2</v>
      </c>
      <c r="I43" s="18">
        <v>1.3034288E-2</v>
      </c>
      <c r="J43" s="18">
        <v>5.4861253333333276E-3</v>
      </c>
      <c r="K43" s="18">
        <v>1.1019291999999993E-2</v>
      </c>
      <c r="L43" s="18">
        <v>0</v>
      </c>
      <c r="M43" s="18">
        <v>3.6571253333333269E-3</v>
      </c>
      <c r="N43" s="18">
        <v>3.5479006666666603E-3</v>
      </c>
      <c r="O43" s="21">
        <v>2.0884996666666666E-2</v>
      </c>
      <c r="P43" s="21">
        <v>2.4733735333333267E-2</v>
      </c>
      <c r="Q43" s="21">
        <v>2.6172203999999935E-2</v>
      </c>
      <c r="R43" s="21">
        <v>3.0130515E-2</v>
      </c>
      <c r="S43" s="21">
        <v>1.6763303999999989E-2</v>
      </c>
      <c r="T43" s="21">
        <v>2.7828382666666599E-2</v>
      </c>
      <c r="U43" s="21">
        <v>0</v>
      </c>
      <c r="V43" s="21">
        <v>1.2085267333333321E-2</v>
      </c>
      <c r="W43" s="21">
        <v>2.0855895333333263E-2</v>
      </c>
      <c r="X43" s="21">
        <v>1.0491973999999999E-2</v>
      </c>
      <c r="Y43" s="21">
        <v>5.647951E-3</v>
      </c>
      <c r="Z43" s="21">
        <v>5.58654099999999E-3</v>
      </c>
      <c r="AA43" s="6">
        <v>1.1232683333333326E-2</v>
      </c>
      <c r="AB43" s="6">
        <v>9.0730019999999949E-3</v>
      </c>
      <c r="AC43" s="18">
        <v>1.5075027333333329E-2</v>
      </c>
      <c r="AD43" s="18">
        <v>1.2510438666666653E-2</v>
      </c>
      <c r="AE43" s="18">
        <v>1.1314378666666661E-2</v>
      </c>
      <c r="AF43" s="18">
        <v>2.0313886666666534E-2</v>
      </c>
      <c r="AG43" s="18">
        <v>9.0848860000000004E-3</v>
      </c>
      <c r="AH43" s="18">
        <v>8.8377689999999901E-3</v>
      </c>
      <c r="AI43" s="18">
        <v>1.7098511999999993E-2</v>
      </c>
      <c r="AJ43" s="18">
        <v>3.5586173333333332E-2</v>
      </c>
      <c r="AK43" s="18">
        <v>8.3886453333333211E-3</v>
      </c>
      <c r="AL43" s="18">
        <v>6.9454979999999797E-3</v>
      </c>
      <c r="AM43" s="18">
        <v>6.76144999999999E-3</v>
      </c>
      <c r="AN43" s="18">
        <v>2.4918598E-2</v>
      </c>
      <c r="AO43" s="18">
        <v>9.0697066666666597E-3</v>
      </c>
      <c r="AP43" s="18">
        <v>3.8896606666666534E-3</v>
      </c>
      <c r="AQ43" s="18">
        <v>4.9165709999999998E-3</v>
      </c>
      <c r="AR43" s="18">
        <v>1.1901181333333321E-2</v>
      </c>
      <c r="AS43" s="21">
        <v>1.1084635333333327E-2</v>
      </c>
      <c r="AT43" s="21">
        <v>1.512580199999998E-2</v>
      </c>
      <c r="AU43" s="21">
        <v>1.1649283E-2</v>
      </c>
      <c r="AV43" s="21">
        <v>2.4181577999999999E-2</v>
      </c>
      <c r="AW43" s="21">
        <v>1.0298879999999989E-2</v>
      </c>
      <c r="AX43" s="21">
        <v>1.3759173333333326E-2</v>
      </c>
      <c r="AY43" s="21">
        <v>1.8993522666666655E-2</v>
      </c>
      <c r="AZ43" s="21">
        <v>4.0857347333333266E-2</v>
      </c>
      <c r="BA43" s="21">
        <v>6.649685333333326E-3</v>
      </c>
      <c r="BB43" s="21">
        <v>4.3629866666666595E-3</v>
      </c>
      <c r="BC43" s="21">
        <v>6.1496166666666604E-3</v>
      </c>
      <c r="BD43" s="21">
        <v>1.7311818999999992E-2</v>
      </c>
      <c r="BE43" s="21">
        <v>7.5396270000000001E-3</v>
      </c>
      <c r="BF43" s="21">
        <v>4.4291939999999905E-3</v>
      </c>
      <c r="BG43" s="21">
        <v>4.5387069999999899E-3</v>
      </c>
      <c r="BH43" s="21">
        <v>1.534286E-2</v>
      </c>
      <c r="CT43" s="2"/>
      <c r="CU43" s="2"/>
      <c r="CV43" s="2"/>
      <c r="CW43" s="2"/>
      <c r="DD43" s="1"/>
      <c r="DH43" s="2"/>
      <c r="DL43"/>
      <c r="DM43"/>
      <c r="DN43"/>
      <c r="DO43"/>
    </row>
    <row r="44" spans="1:119">
      <c r="A44" s="8"/>
      <c r="B44" s="12" t="s">
        <v>1</v>
      </c>
      <c r="C44" s="17">
        <v>11.918641283205925</v>
      </c>
      <c r="D44" s="18">
        <v>6.4362066443422199</v>
      </c>
      <c r="E44" s="18">
        <v>8.4562101988610294</v>
      </c>
      <c r="F44" s="18">
        <v>22.095055561245466</v>
      </c>
      <c r="G44" s="18">
        <v>4.5435051525770103</v>
      </c>
      <c r="H44" s="18">
        <v>7.3149363978938693</v>
      </c>
      <c r="I44" s="18">
        <v>0</v>
      </c>
      <c r="J44" s="18">
        <v>10.512230808657892</v>
      </c>
      <c r="K44" s="18">
        <v>11.34958269366857</v>
      </c>
      <c r="L44" s="18">
        <v>0</v>
      </c>
      <c r="M44" s="18">
        <v>12.389096205437003</v>
      </c>
      <c r="N44" s="18">
        <v>8.0465742724742437</v>
      </c>
      <c r="O44" s="21">
        <v>10.710604150908658</v>
      </c>
      <c r="P44" s="21">
        <v>1.6357382355385202</v>
      </c>
      <c r="Q44" s="21">
        <v>9.921102619091906</v>
      </c>
      <c r="R44" s="21">
        <v>4.9683300975675637</v>
      </c>
      <c r="S44" s="21">
        <v>6.4381317147545758</v>
      </c>
      <c r="T44" s="21">
        <v>4.9905306261252331</v>
      </c>
      <c r="U44" s="21">
        <v>0</v>
      </c>
      <c r="V44" s="21">
        <v>13.90757365559514</v>
      </c>
      <c r="W44" s="21">
        <v>7.4174565490847835</v>
      </c>
      <c r="X44" s="21">
        <v>0</v>
      </c>
      <c r="Y44" s="21">
        <v>0.39018450012308853</v>
      </c>
      <c r="Z44" s="21">
        <v>4.6984420968276304</v>
      </c>
      <c r="AA44" s="6">
        <v>3.3258242810380172</v>
      </c>
      <c r="AB44" s="6">
        <v>6.2197622101205292</v>
      </c>
      <c r="AC44" s="18">
        <v>5.2744519377976955</v>
      </c>
      <c r="AD44" s="18">
        <v>6.3290663506147427</v>
      </c>
      <c r="AE44" s="18">
        <v>14.450205093698063</v>
      </c>
      <c r="AF44" s="18">
        <v>12.914478074111848</v>
      </c>
      <c r="AG44" s="18">
        <v>11.314580801425683</v>
      </c>
      <c r="AH44" s="18">
        <v>3.5817635003180159</v>
      </c>
      <c r="AI44" s="18">
        <v>10.772345217124322</v>
      </c>
      <c r="AJ44" s="18">
        <v>5.3525543549217822</v>
      </c>
      <c r="AK44" s="18">
        <v>14.598372305278309</v>
      </c>
      <c r="AL44" s="18">
        <v>4.9098890119981098</v>
      </c>
      <c r="AM44" s="18">
        <v>25.989318174247295</v>
      </c>
      <c r="AN44" s="18">
        <v>6.9966435313586981</v>
      </c>
      <c r="AO44" s="18">
        <v>9.6286603120005534</v>
      </c>
      <c r="AP44" s="18">
        <v>1.6703366870382916E-2</v>
      </c>
      <c r="AQ44" s="18">
        <v>1.5361698261826719</v>
      </c>
      <c r="AR44" s="18">
        <v>8.7595984006302743</v>
      </c>
      <c r="AS44" s="21">
        <v>13.344811762317507</v>
      </c>
      <c r="AT44" s="21">
        <v>5.3012542723029075</v>
      </c>
      <c r="AU44" s="21">
        <v>6.3907155319081284</v>
      </c>
      <c r="AV44" s="21">
        <v>11.28333949687728</v>
      </c>
      <c r="AW44" s="21">
        <v>7.3173265027920698</v>
      </c>
      <c r="AX44" s="21">
        <v>12.14235752039022</v>
      </c>
      <c r="AY44" s="21">
        <v>8.7732430958224814</v>
      </c>
      <c r="AZ44" s="21">
        <v>10.386414917475749</v>
      </c>
      <c r="BA44" s="21">
        <v>8.291567356066631</v>
      </c>
      <c r="BB44" s="21">
        <v>13.930992389893834</v>
      </c>
      <c r="BC44" s="21">
        <v>11.44121849872788</v>
      </c>
      <c r="BD44" s="21">
        <v>9.3078978629910196</v>
      </c>
      <c r="BE44" s="21">
        <v>10.161396457567472</v>
      </c>
      <c r="BF44" s="21">
        <v>10.797076085714833</v>
      </c>
      <c r="BG44" s="21">
        <v>21.671927344629317</v>
      </c>
      <c r="BH44" s="21">
        <v>10.89423906243057</v>
      </c>
      <c r="CT44" s="2"/>
      <c r="CU44" s="2"/>
      <c r="CV44" s="2"/>
      <c r="CW44" s="2"/>
      <c r="DD44" s="1"/>
      <c r="DH44" s="2"/>
      <c r="DL44"/>
      <c r="DM44"/>
      <c r="DN44"/>
      <c r="DO44"/>
    </row>
    <row r="45" spans="1:119">
      <c r="A45" s="8" t="s">
        <v>101</v>
      </c>
      <c r="B45" s="11" t="s">
        <v>0</v>
      </c>
      <c r="C45" s="17">
        <v>1.0804614613333321</v>
      </c>
      <c r="D45" s="18">
        <v>2.2220087193333264</v>
      </c>
      <c r="E45" s="18">
        <v>1.6976217826666653</v>
      </c>
      <c r="F45" s="18">
        <v>4.8144562149999999</v>
      </c>
      <c r="G45" s="18">
        <v>0.56892156933333127</v>
      </c>
      <c r="H45" s="18">
        <v>0.75978406266666665</v>
      </c>
      <c r="I45" s="18">
        <v>1.4332038580000002</v>
      </c>
      <c r="J45" s="18">
        <v>0.42792176466666665</v>
      </c>
      <c r="K45" s="18">
        <v>0.59934470533333195</v>
      </c>
      <c r="L45" s="18">
        <v>3.251633349</v>
      </c>
      <c r="M45" s="18">
        <v>0.56181535299999896</v>
      </c>
      <c r="N45" s="18">
        <v>0.78915583866666594</v>
      </c>
      <c r="O45" s="21">
        <v>1.9886661719999994</v>
      </c>
      <c r="P45" s="21">
        <v>1.7523757546666667</v>
      </c>
      <c r="Q45" s="21">
        <v>1.8712853526666666</v>
      </c>
      <c r="R45" s="21">
        <v>4.6328007499999995</v>
      </c>
      <c r="S45" s="21">
        <v>0.65558224066666526</v>
      </c>
      <c r="T45" s="21">
        <v>0.84546564533333257</v>
      </c>
      <c r="U45" s="21">
        <v>1.6338344380000001</v>
      </c>
      <c r="V45" s="21">
        <v>0.58745293333333348</v>
      </c>
      <c r="W45" s="21">
        <v>0.7773965013333326</v>
      </c>
      <c r="X45" s="21">
        <v>4.2183347799999993</v>
      </c>
      <c r="Y45" s="21">
        <v>0.82836585999999934</v>
      </c>
      <c r="Z45" s="21">
        <v>0.59004678533333266</v>
      </c>
      <c r="AA45" s="6">
        <v>1.912537784666666</v>
      </c>
      <c r="AB45" s="6">
        <v>2.5992104193333336</v>
      </c>
      <c r="AC45" s="18">
        <v>0.5404718559999987</v>
      </c>
      <c r="AD45" s="18">
        <v>0.71675576466666602</v>
      </c>
      <c r="AE45" s="18">
        <v>0.73988728066666598</v>
      </c>
      <c r="AF45" s="18">
        <v>0.60430437133333259</v>
      </c>
      <c r="AG45" s="18">
        <v>1.095022947999998</v>
      </c>
      <c r="AH45" s="18">
        <v>0.65083742866666594</v>
      </c>
      <c r="AI45" s="18">
        <v>0.73157427866666669</v>
      </c>
      <c r="AJ45" s="18">
        <v>0.88660616199999864</v>
      </c>
      <c r="AK45" s="18">
        <v>0.62243744133333267</v>
      </c>
      <c r="AL45" s="18">
        <v>0.50066096066666665</v>
      </c>
      <c r="AM45" s="18">
        <v>0.73559373666666661</v>
      </c>
      <c r="AN45" s="18">
        <v>0.54239884199999999</v>
      </c>
      <c r="AO45" s="18">
        <v>0.85391500133333265</v>
      </c>
      <c r="AP45" s="18">
        <v>0.71315589266666668</v>
      </c>
      <c r="AQ45" s="18">
        <v>0.59750284799999942</v>
      </c>
      <c r="AR45" s="18">
        <v>0.68347533466666521</v>
      </c>
      <c r="AS45" s="21">
        <v>0.84526471266666536</v>
      </c>
      <c r="AT45" s="21">
        <v>0.94414592533333197</v>
      </c>
      <c r="AU45" s="21">
        <v>0.93893204799999808</v>
      </c>
      <c r="AV45" s="21">
        <v>0.95495109599999861</v>
      </c>
      <c r="AW45" s="21">
        <v>0.63898015733333191</v>
      </c>
      <c r="AX45" s="21">
        <v>0.94148546666666544</v>
      </c>
      <c r="AY45" s="21">
        <v>0.70976909399999855</v>
      </c>
      <c r="AZ45" s="21">
        <v>0.93776072799999854</v>
      </c>
      <c r="BA45" s="21">
        <v>0.7302418173333326</v>
      </c>
      <c r="BB45" s="21">
        <v>0.46100042133333269</v>
      </c>
      <c r="BC45" s="21">
        <v>0.64509764733333197</v>
      </c>
      <c r="BD45" s="21">
        <v>0.49310372199999936</v>
      </c>
      <c r="BE45" s="21">
        <v>0.77890111399999939</v>
      </c>
      <c r="BF45" s="21">
        <v>0.53869806799999864</v>
      </c>
      <c r="BG45" s="21">
        <v>0.764239642666666</v>
      </c>
      <c r="BH45" s="21">
        <v>0.65973895666666538</v>
      </c>
      <c r="CT45" s="2"/>
      <c r="CU45" s="2"/>
      <c r="CV45" s="2"/>
      <c r="CW45" s="2"/>
      <c r="DD45" s="1"/>
      <c r="DH45" s="2"/>
      <c r="DL45"/>
      <c r="DM45"/>
      <c r="DN45"/>
      <c r="DO45"/>
    </row>
    <row r="46" spans="1:119">
      <c r="A46" s="8"/>
      <c r="B46" s="12" t="s">
        <v>1</v>
      </c>
      <c r="C46" s="17">
        <v>12.540431316889569</v>
      </c>
      <c r="D46" s="18">
        <v>5.9160873682639341</v>
      </c>
      <c r="E46" s="18">
        <v>5.159984360196769</v>
      </c>
      <c r="F46" s="18">
        <v>1.24582369739626</v>
      </c>
      <c r="G46" s="18">
        <v>2.451721312286911</v>
      </c>
      <c r="H46" s="18">
        <v>6.6552989642614486</v>
      </c>
      <c r="I46" s="18">
        <v>21.866984510740203</v>
      </c>
      <c r="J46" s="18">
        <v>4.5758110782863648</v>
      </c>
      <c r="K46" s="18">
        <v>13.438653354945561</v>
      </c>
      <c r="L46" s="18">
        <v>0.65082102318191215</v>
      </c>
      <c r="M46" s="18">
        <v>11.579821641689254</v>
      </c>
      <c r="N46" s="18">
        <v>11.330682712534768</v>
      </c>
      <c r="O46" s="21">
        <v>8.0889237782066434</v>
      </c>
      <c r="P46" s="21">
        <v>8.7274426840497394</v>
      </c>
      <c r="Q46" s="21">
        <v>8.155143418068052</v>
      </c>
      <c r="R46" s="21">
        <v>0.76688878219523982</v>
      </c>
      <c r="S46" s="21">
        <v>5.6384745346355718</v>
      </c>
      <c r="T46" s="21">
        <v>4.8827274440392472</v>
      </c>
      <c r="U46" s="21">
        <v>3.7256454419386387</v>
      </c>
      <c r="V46" s="21">
        <v>2.5753347447709842</v>
      </c>
      <c r="W46" s="21">
        <v>9.8953142624427226</v>
      </c>
      <c r="X46" s="21">
        <v>5.1679229772295248</v>
      </c>
      <c r="Y46" s="21">
        <v>2.4904152506975064</v>
      </c>
      <c r="Z46" s="21">
        <v>13.486426522786331</v>
      </c>
      <c r="AA46" s="6">
        <v>2.8561179182353946</v>
      </c>
      <c r="AB46" s="6">
        <v>2.5008602702088361</v>
      </c>
      <c r="AC46" s="18">
        <v>2.9969851724168066</v>
      </c>
      <c r="AD46" s="18">
        <v>2.253701196712782</v>
      </c>
      <c r="AE46" s="18">
        <v>5.3947444718902453</v>
      </c>
      <c r="AF46" s="18">
        <v>5.8018579885699566</v>
      </c>
      <c r="AG46" s="18">
        <v>5.5543634426928845</v>
      </c>
      <c r="AH46" s="18">
        <v>5.4978707877836044</v>
      </c>
      <c r="AI46" s="18">
        <v>4.3653565078070873</v>
      </c>
      <c r="AJ46" s="18">
        <v>8.7215125700505247</v>
      </c>
      <c r="AK46" s="18">
        <v>5.3034335316381327</v>
      </c>
      <c r="AL46" s="18">
        <v>3.6294944336026003</v>
      </c>
      <c r="AM46" s="18">
        <v>3.9245915324071854</v>
      </c>
      <c r="AN46" s="18">
        <v>4.9151998764459508</v>
      </c>
      <c r="AO46" s="18">
        <v>4.2522347203945499</v>
      </c>
      <c r="AP46" s="18">
        <v>5.5483301877709978</v>
      </c>
      <c r="AQ46" s="18">
        <v>5.800910441577912</v>
      </c>
      <c r="AR46" s="18">
        <v>3.0918673107821735</v>
      </c>
      <c r="AS46" s="21">
        <v>4.8170622820031674</v>
      </c>
      <c r="AT46" s="21">
        <v>3.6394197591617412</v>
      </c>
      <c r="AU46" s="21">
        <v>8.9651543979772814</v>
      </c>
      <c r="AV46" s="21">
        <v>8.1742402154814169</v>
      </c>
      <c r="AW46" s="21">
        <v>5.4749621308896694</v>
      </c>
      <c r="AX46" s="21">
        <v>2.0793061404957167</v>
      </c>
      <c r="AY46" s="21">
        <v>14.857036057414316</v>
      </c>
      <c r="AZ46" s="21">
        <v>9.2441362695605118</v>
      </c>
      <c r="BA46" s="21">
        <v>12.173839552429461</v>
      </c>
      <c r="BB46" s="21">
        <v>6.5539344341683154</v>
      </c>
      <c r="BC46" s="21">
        <v>7.8601633727036466</v>
      </c>
      <c r="BD46" s="21">
        <v>13.448782326469743</v>
      </c>
      <c r="BE46" s="21">
        <v>11.752188766671141</v>
      </c>
      <c r="BF46" s="21">
        <v>6.0907873629086238</v>
      </c>
      <c r="BG46" s="21">
        <v>6.523742211028476</v>
      </c>
      <c r="BH46" s="21">
        <v>14.133735416441651</v>
      </c>
      <c r="CT46" s="2"/>
      <c r="CU46" s="2"/>
      <c r="CV46" s="2"/>
      <c r="CW46" s="2"/>
      <c r="DD46" s="1"/>
      <c r="DH46" s="2"/>
      <c r="DL46"/>
      <c r="DM46"/>
      <c r="DN46"/>
      <c r="DO46"/>
    </row>
    <row r="47" spans="1:119">
      <c r="A47" s="8" t="s">
        <v>204</v>
      </c>
      <c r="B47" s="11" t="s">
        <v>0</v>
      </c>
      <c r="C47" s="17">
        <v>0.34659079999999931</v>
      </c>
      <c r="D47" s="18">
        <v>2.0367621173333199</v>
      </c>
      <c r="E47" s="18">
        <v>2.0710106193333324</v>
      </c>
      <c r="F47" s="18">
        <v>1.859934537</v>
      </c>
      <c r="G47" s="18">
        <v>0.82059774733333202</v>
      </c>
      <c r="H47" s="18">
        <v>0.85481897666666606</v>
      </c>
      <c r="I47" s="18">
        <v>1.2924977609999999</v>
      </c>
      <c r="J47" s="18">
        <v>0.66259985200000004</v>
      </c>
      <c r="K47" s="18">
        <v>0.96018157599999998</v>
      </c>
      <c r="L47" s="18">
        <v>1.2311139840000001</v>
      </c>
      <c r="M47" s="18">
        <v>0.71961246066666673</v>
      </c>
      <c r="N47" s="18">
        <v>0.7269198280000001</v>
      </c>
      <c r="O47" s="21">
        <v>1.8336851973333319</v>
      </c>
      <c r="P47" s="21">
        <v>1.673992080666667</v>
      </c>
      <c r="Q47" s="21">
        <v>2.27834363266666</v>
      </c>
      <c r="R47" s="21">
        <v>1.9720800780000001</v>
      </c>
      <c r="S47" s="21">
        <v>0.86161908533333265</v>
      </c>
      <c r="T47" s="21">
        <v>0.98604355799999865</v>
      </c>
      <c r="U47" s="21">
        <v>1.0954583550000001</v>
      </c>
      <c r="V47" s="21">
        <v>0.98193547333333198</v>
      </c>
      <c r="W47" s="21">
        <v>0.95606169799999929</v>
      </c>
      <c r="X47" s="21">
        <v>2.0354263540000002</v>
      </c>
      <c r="Y47" s="21">
        <v>0.80374441199999802</v>
      </c>
      <c r="Z47" s="21">
        <v>0.65429507866666459</v>
      </c>
      <c r="AA47" s="6">
        <v>1.5896921239999979</v>
      </c>
      <c r="AB47" s="6">
        <v>1.252248812666666</v>
      </c>
      <c r="AC47" s="18">
        <v>0.64278770933333262</v>
      </c>
      <c r="AD47" s="18">
        <v>0.8512146133333327</v>
      </c>
      <c r="AE47" s="18">
        <v>0.76205251066666657</v>
      </c>
      <c r="AF47" s="18">
        <v>0.495676225333332</v>
      </c>
      <c r="AG47" s="18">
        <v>1.3950819613333334</v>
      </c>
      <c r="AH47" s="18">
        <v>0.68116671800000006</v>
      </c>
      <c r="AI47" s="18">
        <v>0.90380762999999931</v>
      </c>
      <c r="AJ47" s="18">
        <v>0.97344655799999869</v>
      </c>
      <c r="AK47" s="18">
        <v>0.82578356133333131</v>
      </c>
      <c r="AL47" s="18">
        <v>0.70692491799999857</v>
      </c>
      <c r="AM47" s="18">
        <v>0.88635477399999996</v>
      </c>
      <c r="AN47" s="18">
        <v>0.62910804933333264</v>
      </c>
      <c r="AO47" s="18">
        <v>0.80678598266666679</v>
      </c>
      <c r="AP47" s="18">
        <v>0.61427088933333207</v>
      </c>
      <c r="AQ47" s="18">
        <v>0.61751132066666536</v>
      </c>
      <c r="AR47" s="18">
        <v>0.70115480933333318</v>
      </c>
      <c r="AS47" s="21">
        <v>1.1997201273333318</v>
      </c>
      <c r="AT47" s="21">
        <v>1.2634102966666652</v>
      </c>
      <c r="AU47" s="21">
        <v>0.85145316133333193</v>
      </c>
      <c r="AV47" s="21">
        <v>0.9311672906666667</v>
      </c>
      <c r="AW47" s="21">
        <v>0.87642737799999859</v>
      </c>
      <c r="AX47" s="21">
        <v>1.2166673799999994</v>
      </c>
      <c r="AY47" s="21">
        <v>0.82288932066666531</v>
      </c>
      <c r="AZ47" s="21">
        <v>0.80824169333333273</v>
      </c>
      <c r="BA47" s="21">
        <v>0.87261484599999861</v>
      </c>
      <c r="BB47" s="21">
        <v>0.59659759066666673</v>
      </c>
      <c r="BC47" s="21">
        <v>0.70370556133333195</v>
      </c>
      <c r="BD47" s="21">
        <v>0.63040924133333187</v>
      </c>
      <c r="BE47" s="21">
        <v>0.77062959933333197</v>
      </c>
      <c r="BF47" s="21">
        <v>0.56947712333333267</v>
      </c>
      <c r="BG47" s="21">
        <v>0.69922515066666546</v>
      </c>
      <c r="BH47" s="21">
        <v>0.62336779666666531</v>
      </c>
      <c r="CT47" s="2"/>
      <c r="CU47" s="2"/>
      <c r="CV47" s="2"/>
      <c r="CW47" s="2"/>
      <c r="DD47" s="1"/>
      <c r="DH47" s="2"/>
      <c r="DL47"/>
      <c r="DM47"/>
      <c r="DN47"/>
      <c r="DO47"/>
    </row>
    <row r="48" spans="1:119">
      <c r="A48" s="8"/>
      <c r="B48" s="12" t="s">
        <v>1</v>
      </c>
      <c r="C48" s="17">
        <v>6.3906146540848487</v>
      </c>
      <c r="D48" s="18">
        <v>0.83320297687537914</v>
      </c>
      <c r="E48" s="18">
        <v>4.0744884655776277</v>
      </c>
      <c r="F48" s="18">
        <v>7.338553295566304</v>
      </c>
      <c r="G48" s="18">
        <v>4.302188345824689</v>
      </c>
      <c r="H48" s="18">
        <v>2.0786876973475739</v>
      </c>
      <c r="I48" s="18">
        <v>11.44919408372378</v>
      </c>
      <c r="J48" s="18">
        <v>3.2587074333718609</v>
      </c>
      <c r="K48" s="18">
        <v>2.6116551919122388</v>
      </c>
      <c r="L48" s="18">
        <v>2.345257820263565E-2</v>
      </c>
      <c r="M48" s="18">
        <v>3.9852071953838837</v>
      </c>
      <c r="N48" s="18">
        <v>2.8177048643038853</v>
      </c>
      <c r="O48" s="21">
        <v>5.050861548017334</v>
      </c>
      <c r="P48" s="21">
        <v>5.7820305905749407</v>
      </c>
      <c r="Q48" s="21">
        <v>3.0033659399042114</v>
      </c>
      <c r="R48" s="21">
        <v>5.6673703280361698</v>
      </c>
      <c r="S48" s="21">
        <v>5.5645186525289363</v>
      </c>
      <c r="T48" s="21">
        <v>4.6083185002684965</v>
      </c>
      <c r="U48" s="21">
        <v>13.695975712245263</v>
      </c>
      <c r="V48" s="21">
        <v>6.2091590595135733</v>
      </c>
      <c r="W48" s="21">
        <v>2.1398710355249797</v>
      </c>
      <c r="X48" s="21">
        <v>47.46688469774962</v>
      </c>
      <c r="Y48" s="21">
        <v>5.8550486224832854</v>
      </c>
      <c r="Z48" s="21">
        <v>5.9549902324113315</v>
      </c>
      <c r="AA48" s="6">
        <v>1.86408401761168</v>
      </c>
      <c r="AB48" s="6">
        <v>2.8270578654511427</v>
      </c>
      <c r="AC48" s="18">
        <v>2.7735569720894948</v>
      </c>
      <c r="AD48" s="18">
        <v>0.25033321348088583</v>
      </c>
      <c r="AE48" s="18">
        <v>3.0307471475061782</v>
      </c>
      <c r="AF48" s="18">
        <v>4.6814221225115089</v>
      </c>
      <c r="AG48" s="18">
        <v>3.9441962079760078</v>
      </c>
      <c r="AH48" s="18">
        <v>4.6475924184822013</v>
      </c>
      <c r="AI48" s="18">
        <v>1.2546663477276179</v>
      </c>
      <c r="AJ48" s="18">
        <v>4.1691477582170506</v>
      </c>
      <c r="AK48" s="18">
        <v>5.3590601551285006</v>
      </c>
      <c r="AL48" s="18">
        <v>4.7025500509261642</v>
      </c>
      <c r="AM48" s="18">
        <v>6.7426113576440629</v>
      </c>
      <c r="AN48" s="18">
        <v>5.4882741418911385</v>
      </c>
      <c r="AO48" s="18">
        <v>3.073201100817931</v>
      </c>
      <c r="AP48" s="18">
        <v>6.0911890110981881</v>
      </c>
      <c r="AQ48" s="18">
        <v>5.2318738317515034</v>
      </c>
      <c r="AR48" s="18">
        <v>5.1300093708406864</v>
      </c>
      <c r="AS48" s="21">
        <v>0.87455604209732729</v>
      </c>
      <c r="AT48" s="21">
        <v>1.9241650973208249</v>
      </c>
      <c r="AU48" s="21">
        <v>7.4746944482056428</v>
      </c>
      <c r="AV48" s="21">
        <v>4.6860003680393829</v>
      </c>
      <c r="AW48" s="21">
        <v>7.8655146457564609</v>
      </c>
      <c r="AX48" s="21">
        <v>5.0870257641268175</v>
      </c>
      <c r="AY48" s="21">
        <v>2.5105165466762487</v>
      </c>
      <c r="AZ48" s="21">
        <v>5.4385462500442134</v>
      </c>
      <c r="BA48" s="21">
        <v>1.8317512955020609</v>
      </c>
      <c r="BB48" s="21">
        <v>2.6443156628815805</v>
      </c>
      <c r="BC48" s="21">
        <v>1.1070546051201511</v>
      </c>
      <c r="BD48" s="21">
        <v>6.1239499373586872</v>
      </c>
      <c r="BE48" s="21">
        <v>6.2954181446195427</v>
      </c>
      <c r="BF48" s="21">
        <v>6.9308618436220044</v>
      </c>
      <c r="BG48" s="21">
        <v>3.4820975667248835</v>
      </c>
      <c r="BH48" s="21">
        <v>3.7145773554801371</v>
      </c>
      <c r="CT48" s="2"/>
      <c r="CU48" s="2"/>
      <c r="CV48" s="2"/>
      <c r="CW48" s="2"/>
      <c r="DD48" s="1"/>
      <c r="DH48" s="2"/>
      <c r="DL48"/>
      <c r="DM48"/>
      <c r="DN48"/>
      <c r="DO48"/>
    </row>
    <row r="49" spans="1:119">
      <c r="A49" s="8" t="s">
        <v>200</v>
      </c>
      <c r="B49" s="11" t="s">
        <v>0</v>
      </c>
      <c r="C49" s="17">
        <v>0.45778973599999795</v>
      </c>
      <c r="D49" s="18">
        <v>0.43666613500000001</v>
      </c>
      <c r="E49" s="18">
        <v>0.45161061399999902</v>
      </c>
      <c r="F49" s="18">
        <v>0.51551285599999996</v>
      </c>
      <c r="G49" s="18">
        <v>0.444818934</v>
      </c>
      <c r="H49" s="18">
        <v>0.43754811399999899</v>
      </c>
      <c r="I49" s="18">
        <v>0.50970502299999998</v>
      </c>
      <c r="J49" s="18">
        <v>0.43493514600000005</v>
      </c>
      <c r="K49" s="18">
        <v>0.43477048600000001</v>
      </c>
      <c r="L49" s="18">
        <v>0.51290146799999992</v>
      </c>
      <c r="M49" s="18">
        <v>0.441374883</v>
      </c>
      <c r="N49" s="18">
        <v>0.43650746800000001</v>
      </c>
      <c r="O49" s="21">
        <v>0.46550276400000001</v>
      </c>
      <c r="P49" s="21">
        <v>0.43682169699999795</v>
      </c>
      <c r="Q49" s="21">
        <v>0.45424323</v>
      </c>
      <c r="R49" s="21">
        <v>0.46687548600000001</v>
      </c>
      <c r="S49" s="21">
        <v>0.45746343899999897</v>
      </c>
      <c r="T49" s="21">
        <v>0.43757110899999796</v>
      </c>
      <c r="U49" s="21">
        <v>0</v>
      </c>
      <c r="V49" s="21">
        <v>0.44528458400000004</v>
      </c>
      <c r="W49" s="21">
        <v>0.43682872299999898</v>
      </c>
      <c r="X49" s="21">
        <v>0</v>
      </c>
      <c r="Y49" s="21">
        <v>0.43834202799999999</v>
      </c>
      <c r="Z49" s="21">
        <v>0.43538118199999998</v>
      </c>
      <c r="AA49" s="6">
        <v>0.44415513500000003</v>
      </c>
      <c r="AB49" s="6">
        <v>0.45513996899999998</v>
      </c>
      <c r="AC49" s="18">
        <v>0.458670777999999</v>
      </c>
      <c r="AD49" s="18">
        <v>0.44076141099999899</v>
      </c>
      <c r="AE49" s="18">
        <v>0.43823941699999902</v>
      </c>
      <c r="AF49" s="18">
        <v>0.437889678</v>
      </c>
      <c r="AG49" s="18">
        <v>0.45226676200000004</v>
      </c>
      <c r="AH49" s="18">
        <v>0.439143221999999</v>
      </c>
      <c r="AI49" s="18">
        <v>0.43686298099999799</v>
      </c>
      <c r="AJ49" s="18">
        <v>0.44765142999999896</v>
      </c>
      <c r="AK49" s="18">
        <v>0.442106993</v>
      </c>
      <c r="AL49" s="18">
        <v>0.435179869</v>
      </c>
      <c r="AM49" s="18">
        <v>0.435381132</v>
      </c>
      <c r="AN49" s="18">
        <v>0.43707169699999798</v>
      </c>
      <c r="AO49" s="18">
        <v>0.44724678400000001</v>
      </c>
      <c r="AP49" s="18">
        <v>0.43432029499999902</v>
      </c>
      <c r="AQ49" s="18">
        <v>0.43807452533333335</v>
      </c>
      <c r="AR49" s="18">
        <v>0.43471030500000002</v>
      </c>
      <c r="AS49" s="21">
        <v>0.49039057899999899</v>
      </c>
      <c r="AT49" s="21">
        <v>0.46813342499999999</v>
      </c>
      <c r="AU49" s="21">
        <v>0.445337858999999</v>
      </c>
      <c r="AV49" s="21">
        <v>0.43789668500000001</v>
      </c>
      <c r="AW49" s="21">
        <v>0.44904065700000001</v>
      </c>
      <c r="AX49" s="21">
        <v>0.44182586499999998</v>
      </c>
      <c r="AY49" s="21">
        <v>0.445760817999999</v>
      </c>
      <c r="AZ49" s="21">
        <v>0.43553098899999998</v>
      </c>
      <c r="BA49" s="21">
        <v>0.45249747800000001</v>
      </c>
      <c r="BB49" s="21">
        <v>0.437095597</v>
      </c>
      <c r="BC49" s="21">
        <v>0.43728455699999902</v>
      </c>
      <c r="BD49" s="21">
        <v>0.43769312300000002</v>
      </c>
      <c r="BE49" s="21">
        <v>0.44345992000000001</v>
      </c>
      <c r="BF49" s="21">
        <v>0.43455163299999899</v>
      </c>
      <c r="BG49" s="21">
        <v>0.44195442799999896</v>
      </c>
      <c r="BH49" s="21">
        <v>0.43588790200000005</v>
      </c>
      <c r="CT49" s="2"/>
      <c r="CU49" s="2"/>
      <c r="CV49" s="2"/>
      <c r="CW49" s="2"/>
      <c r="DD49" s="1"/>
      <c r="DH49" s="2"/>
      <c r="DL49"/>
      <c r="DM49"/>
      <c r="DN49"/>
      <c r="DO49"/>
    </row>
    <row r="50" spans="1:119">
      <c r="A50" s="8"/>
      <c r="B50" s="12" t="s">
        <v>1</v>
      </c>
      <c r="C50" s="17">
        <v>8.4845194727403594</v>
      </c>
      <c r="D50" s="18">
        <v>34.280004233253536</v>
      </c>
      <c r="E50" s="18">
        <v>1.287845203773154</v>
      </c>
      <c r="F50" s="18">
        <v>19.600551359983736</v>
      </c>
      <c r="G50" s="18">
        <v>0.74121440099897151</v>
      </c>
      <c r="H50" s="18">
        <v>17.912764203237636</v>
      </c>
      <c r="I50" s="18">
        <v>23.878050972185346</v>
      </c>
      <c r="J50" s="18">
        <v>62.83148359770292</v>
      </c>
      <c r="K50" s="18">
        <v>24.404628811233149</v>
      </c>
      <c r="L50" s="18">
        <v>1.5469129586478612</v>
      </c>
      <c r="M50" s="18">
        <v>6.8692276807560431</v>
      </c>
      <c r="N50" s="18">
        <v>17.657102264852163</v>
      </c>
      <c r="O50" s="21">
        <v>4.8693860264760556</v>
      </c>
      <c r="P50" s="21">
        <v>67.330782693256921</v>
      </c>
      <c r="Q50" s="21">
        <v>5.6128137612217825</v>
      </c>
      <c r="R50" s="21">
        <v>0</v>
      </c>
      <c r="S50" s="21">
        <v>4.9731917740240634</v>
      </c>
      <c r="T50" s="21">
        <v>12.16373507369325</v>
      </c>
      <c r="U50" s="21">
        <v>0</v>
      </c>
      <c r="V50" s="21">
        <v>21.305222445807615</v>
      </c>
      <c r="W50" s="21">
        <v>4.0780844347108109</v>
      </c>
      <c r="X50" s="21">
        <v>0</v>
      </c>
      <c r="Y50" s="21">
        <v>41.013396220693963</v>
      </c>
      <c r="Z50" s="21">
        <v>38.494549804477003</v>
      </c>
      <c r="AA50" s="6">
        <v>1.0147531789540654</v>
      </c>
      <c r="AB50" s="6">
        <v>4.337400231517818</v>
      </c>
      <c r="AC50" s="18">
        <v>1.3574079430838797</v>
      </c>
      <c r="AD50" s="18">
        <v>43.970858651277361</v>
      </c>
      <c r="AE50" s="18">
        <v>29.383272027936709</v>
      </c>
      <c r="AF50" s="18">
        <v>88.209838078974812</v>
      </c>
      <c r="AG50" s="18">
        <v>11.909942496230611</v>
      </c>
      <c r="AH50" s="18">
        <v>2.8632149219563892</v>
      </c>
      <c r="AI50" s="18">
        <v>1.663031410231238</v>
      </c>
      <c r="AJ50" s="18">
        <v>12.091430033956451</v>
      </c>
      <c r="AK50" s="18">
        <v>36.319003666158942</v>
      </c>
      <c r="AL50" s="18">
        <v>80.15484670101452</v>
      </c>
      <c r="AM50" s="18">
        <v>0</v>
      </c>
      <c r="AN50" s="18">
        <v>2.7214234705986868</v>
      </c>
      <c r="AO50" s="18">
        <v>7.5595328958954751</v>
      </c>
      <c r="AP50" s="18">
        <v>9.8957537197363798</v>
      </c>
      <c r="AQ50" s="18">
        <v>11.595240278315408</v>
      </c>
      <c r="AR50" s="18">
        <v>27.337334247630242</v>
      </c>
      <c r="AS50" s="21">
        <v>3.4977276128414037</v>
      </c>
      <c r="AT50" s="21">
        <v>2.7619977014751398</v>
      </c>
      <c r="AU50" s="21">
        <v>0.56941958834749573</v>
      </c>
      <c r="AV50" s="21">
        <v>16.133325647648721</v>
      </c>
      <c r="AW50" s="21">
        <v>25.306219907501287</v>
      </c>
      <c r="AX50" s="21">
        <v>19.289255397434228</v>
      </c>
      <c r="AY50" s="21">
        <v>18.399332753816282</v>
      </c>
      <c r="AZ50" s="21">
        <v>59.459457504403005</v>
      </c>
      <c r="BA50" s="21">
        <v>33.00088315201085</v>
      </c>
      <c r="BB50" s="21">
        <v>68.184310025396343</v>
      </c>
      <c r="BC50" s="21">
        <v>15.270714299525661</v>
      </c>
      <c r="BD50" s="21">
        <v>3.8938522995185942</v>
      </c>
      <c r="BE50" s="21">
        <v>6.8936658917484195</v>
      </c>
      <c r="BF50" s="21">
        <v>52.299067699949518</v>
      </c>
      <c r="BG50" s="21">
        <v>0.78519996805045311</v>
      </c>
      <c r="BH50" s="21">
        <v>56.157991959546159</v>
      </c>
      <c r="CT50" s="2"/>
      <c r="CU50" s="2"/>
      <c r="CV50" s="2"/>
      <c r="CW50" s="2"/>
      <c r="DD50" s="1"/>
      <c r="DH50" s="2"/>
      <c r="DL50"/>
      <c r="DM50"/>
      <c r="DN50"/>
      <c r="DO50"/>
    </row>
    <row r="51" spans="1:119">
      <c r="A51" s="8" t="s">
        <v>103</v>
      </c>
      <c r="B51" s="11" t="s">
        <v>0</v>
      </c>
      <c r="C51" s="17">
        <v>2.4366461393333201</v>
      </c>
      <c r="D51" s="18">
        <v>6.9990982266666535</v>
      </c>
      <c r="E51" s="18">
        <v>5.7377402686666601</v>
      </c>
      <c r="F51" s="18">
        <v>10.214069815</v>
      </c>
      <c r="G51" s="18">
        <v>2.0340666553333335</v>
      </c>
      <c r="H51" s="18">
        <v>2.5522903513333199</v>
      </c>
      <c r="I51" s="18">
        <v>3.9624719370000001</v>
      </c>
      <c r="J51" s="18">
        <v>1.4759823386666653</v>
      </c>
      <c r="K51" s="18">
        <v>2.3018113326666598</v>
      </c>
      <c r="L51" s="18">
        <v>6.9451191000000003</v>
      </c>
      <c r="M51" s="18">
        <v>2.0128316199999992</v>
      </c>
      <c r="N51" s="18">
        <v>2.6687107893333337</v>
      </c>
      <c r="O51" s="21">
        <v>6.4314685159999856</v>
      </c>
      <c r="P51" s="21">
        <v>5.3478186473333196</v>
      </c>
      <c r="Q51" s="21">
        <v>6.3871652559999932</v>
      </c>
      <c r="R51" s="21">
        <v>10.58798275</v>
      </c>
      <c r="S51" s="21">
        <v>2.1107354319999998</v>
      </c>
      <c r="T51" s="21">
        <v>2.8396249319999938</v>
      </c>
      <c r="U51" s="21">
        <v>5.6608853440000004</v>
      </c>
      <c r="V51" s="21">
        <v>2.0639028953333267</v>
      </c>
      <c r="W51" s="21">
        <v>2.9299143546666602</v>
      </c>
      <c r="X51" s="21">
        <v>8.9807677269999999</v>
      </c>
      <c r="Y51" s="21">
        <v>2.7685371793333338</v>
      </c>
      <c r="Z51" s="21">
        <v>2.5408213573333267</v>
      </c>
      <c r="AA51" s="6">
        <v>4.5839718513333132</v>
      </c>
      <c r="AB51" s="6">
        <v>5.871562205999993</v>
      </c>
      <c r="AC51" s="18">
        <v>1.6970543639999986</v>
      </c>
      <c r="AD51" s="18">
        <v>2.5227618033333203</v>
      </c>
      <c r="AE51" s="18">
        <v>2.7061945133333203</v>
      </c>
      <c r="AF51" s="18">
        <v>2.0067483213333257</v>
      </c>
      <c r="AG51" s="18">
        <v>3.1961069293333337</v>
      </c>
      <c r="AH51" s="18">
        <v>2.0198916979999999</v>
      </c>
      <c r="AI51" s="18">
        <v>2.4190390826666603</v>
      </c>
      <c r="AJ51" s="18">
        <v>3.3852554733333329</v>
      </c>
      <c r="AK51" s="18">
        <v>2.4463986793333334</v>
      </c>
      <c r="AL51" s="18">
        <v>1.9970676613333318</v>
      </c>
      <c r="AM51" s="18">
        <v>2.6288748893333267</v>
      </c>
      <c r="AN51" s="18">
        <v>2.3674048153333267</v>
      </c>
      <c r="AO51" s="18">
        <v>2.8976807859999933</v>
      </c>
      <c r="AP51" s="18">
        <v>2.36947803266666</v>
      </c>
      <c r="AQ51" s="18">
        <v>1.9855862806666593</v>
      </c>
      <c r="AR51" s="18">
        <v>2.9232330786666672</v>
      </c>
      <c r="AS51" s="21">
        <v>2.9170412439999933</v>
      </c>
      <c r="AT51" s="21">
        <v>3.7547247193333266</v>
      </c>
      <c r="AU51" s="21">
        <v>3.2671601266666528</v>
      </c>
      <c r="AV51" s="21">
        <v>3.6909299846666528</v>
      </c>
      <c r="AW51" s="21">
        <v>2.0012557479999993</v>
      </c>
      <c r="AX51" s="21">
        <v>2.9153959159999867</v>
      </c>
      <c r="AY51" s="21">
        <v>2.3176663973333334</v>
      </c>
      <c r="AZ51" s="21">
        <v>3.4913933626666598</v>
      </c>
      <c r="BA51" s="21">
        <v>2.5700789239999864</v>
      </c>
      <c r="BB51" s="21">
        <v>1.6315710579999994</v>
      </c>
      <c r="BC51" s="21">
        <v>2.34246883466666</v>
      </c>
      <c r="BD51" s="21">
        <v>2.2902227299999867</v>
      </c>
      <c r="BE51" s="21">
        <v>2.8824031646666595</v>
      </c>
      <c r="BF51" s="21">
        <v>2.2111943319999932</v>
      </c>
      <c r="BG51" s="21">
        <v>2.6424538406666667</v>
      </c>
      <c r="BH51" s="21">
        <v>3.2464505006666666</v>
      </c>
      <c r="CT51" s="2"/>
      <c r="CU51" s="2"/>
      <c r="CV51" s="2"/>
      <c r="CW51" s="2"/>
      <c r="DD51" s="1"/>
      <c r="DH51" s="2"/>
      <c r="DL51"/>
      <c r="DM51"/>
      <c r="DN51"/>
      <c r="DO51"/>
    </row>
    <row r="52" spans="1:119">
      <c r="A52" s="8"/>
      <c r="B52" s="12" t="s">
        <v>1</v>
      </c>
      <c r="C52" s="17">
        <v>9.8685043953494809</v>
      </c>
      <c r="D52" s="18">
        <v>7.2260735136150345</v>
      </c>
      <c r="E52" s="18">
        <v>2.016294150749578</v>
      </c>
      <c r="F52" s="18">
        <v>3.8807852482950276</v>
      </c>
      <c r="G52" s="18">
        <v>0.46710324908450079</v>
      </c>
      <c r="H52" s="18">
        <v>6.4477751173701012</v>
      </c>
      <c r="I52" s="18">
        <v>18.36193458810579</v>
      </c>
      <c r="J52" s="18">
        <v>6.9743628891240599</v>
      </c>
      <c r="K52" s="18">
        <v>10.28439663114353</v>
      </c>
      <c r="L52" s="18">
        <v>6.7342165861520709</v>
      </c>
      <c r="M52" s="18">
        <v>13.884686829204673</v>
      </c>
      <c r="N52" s="18">
        <v>8.0332897203365743</v>
      </c>
      <c r="O52" s="21">
        <v>9.0941095793187703</v>
      </c>
      <c r="P52" s="21">
        <v>7.3570450660522981</v>
      </c>
      <c r="Q52" s="21">
        <v>6.1575098891828448</v>
      </c>
      <c r="R52" s="21">
        <v>9.0231355058970451</v>
      </c>
      <c r="S52" s="21">
        <v>7.0951612226551966</v>
      </c>
      <c r="T52" s="21">
        <v>6.9974059734754137</v>
      </c>
      <c r="U52" s="21">
        <v>7.9678837037623973</v>
      </c>
      <c r="V52" s="21">
        <v>7.2396127499150174</v>
      </c>
      <c r="W52" s="21">
        <v>6.9906241439586232</v>
      </c>
      <c r="X52" s="21">
        <v>9.9805707785261752E-2</v>
      </c>
      <c r="Y52" s="21">
        <v>6.0866771434748408</v>
      </c>
      <c r="Z52" s="21">
        <v>11.953087413813321</v>
      </c>
      <c r="AA52" s="6">
        <v>3.8624386471219045</v>
      </c>
      <c r="AB52" s="6">
        <v>1.4426354129749261</v>
      </c>
      <c r="AC52" s="18">
        <v>1.028314254993439</v>
      </c>
      <c r="AD52" s="18">
        <v>5.7756196047158124</v>
      </c>
      <c r="AE52" s="18">
        <v>0.4413737060121608</v>
      </c>
      <c r="AF52" s="18">
        <v>6.6998659241678675</v>
      </c>
      <c r="AG52" s="18">
        <v>3.6129944477841902</v>
      </c>
      <c r="AH52" s="18">
        <v>5.1374360060564417</v>
      </c>
      <c r="AI52" s="18">
        <v>4.2204706470313074</v>
      </c>
      <c r="AJ52" s="18">
        <v>5.3653546438528803</v>
      </c>
      <c r="AK52" s="18">
        <v>2.6177355947468413</v>
      </c>
      <c r="AL52" s="18">
        <v>1.2340420098464564</v>
      </c>
      <c r="AM52" s="18">
        <v>8.8799582223759188</v>
      </c>
      <c r="AN52" s="18">
        <v>5.9116555232872541</v>
      </c>
      <c r="AO52" s="18">
        <v>2.2976630110082477</v>
      </c>
      <c r="AP52" s="18">
        <v>4.1078420757749656</v>
      </c>
      <c r="AQ52" s="18">
        <v>4.2557986010393227</v>
      </c>
      <c r="AR52" s="18">
        <v>9.9235925886213892</v>
      </c>
      <c r="AS52" s="21">
        <v>4.6313405189078356</v>
      </c>
      <c r="AT52" s="21">
        <v>2.2222129096278884</v>
      </c>
      <c r="AU52" s="21">
        <v>5.9114071698326605</v>
      </c>
      <c r="AV52" s="21">
        <v>2.2319400759040766</v>
      </c>
      <c r="AW52" s="21">
        <v>0.79613957829768411</v>
      </c>
      <c r="AX52" s="21">
        <v>3.5371262364719906</v>
      </c>
      <c r="AY52" s="21">
        <v>11.209705906151392</v>
      </c>
      <c r="AZ52" s="21">
        <v>7.8711797775207026</v>
      </c>
      <c r="BA52" s="21">
        <v>11.612609495123237</v>
      </c>
      <c r="BB52" s="21">
        <v>6.6598923711848084</v>
      </c>
      <c r="BC52" s="21">
        <v>2.7663877736890807</v>
      </c>
      <c r="BD52" s="21">
        <v>12.608330155119802</v>
      </c>
      <c r="BE52" s="21">
        <v>4.0008466274257906</v>
      </c>
      <c r="BF52" s="21">
        <v>3.8157946531331319</v>
      </c>
      <c r="BG52" s="21">
        <v>3.255632263337648</v>
      </c>
      <c r="BH52" s="21">
        <v>5.086308930111529</v>
      </c>
      <c r="CT52" s="2"/>
      <c r="CU52" s="2"/>
      <c r="CV52" s="2"/>
      <c r="CW52" s="2"/>
      <c r="DD52" s="1"/>
      <c r="DH52" s="2"/>
      <c r="DL52"/>
      <c r="DM52"/>
      <c r="DN52"/>
      <c r="DO52"/>
    </row>
    <row r="53" spans="1:119">
      <c r="A53" s="8" t="s">
        <v>16</v>
      </c>
      <c r="B53" s="11" t="s">
        <v>0</v>
      </c>
      <c r="C53" s="17">
        <v>0.40655701933333194</v>
      </c>
      <c r="D53" s="18">
        <v>0.86231182133333195</v>
      </c>
      <c r="E53" s="18">
        <v>0.61418026799999936</v>
      </c>
      <c r="F53" s="18">
        <v>1.323771297</v>
      </c>
      <c r="G53" s="18">
        <v>0.31404069799999862</v>
      </c>
      <c r="H53" s="18">
        <v>0.39135175999999933</v>
      </c>
      <c r="I53" s="18">
        <v>0.25423250399999997</v>
      </c>
      <c r="J53" s="18">
        <v>0.16334764133333335</v>
      </c>
      <c r="K53" s="18">
        <v>0.26242139999999864</v>
      </c>
      <c r="L53" s="18">
        <v>0.44198834799999998</v>
      </c>
      <c r="M53" s="18">
        <v>9.970616666666654E-2</v>
      </c>
      <c r="N53" s="18">
        <v>0.10828003133333326</v>
      </c>
      <c r="O53" s="21">
        <v>0.62494355599999862</v>
      </c>
      <c r="P53" s="21">
        <v>0.70499982799999861</v>
      </c>
      <c r="Q53" s="21">
        <v>0.68939646066666604</v>
      </c>
      <c r="R53" s="21">
        <v>1.243542556</v>
      </c>
      <c r="S53" s="21">
        <v>0.4140702893333334</v>
      </c>
      <c r="T53" s="21">
        <v>0.54697549399999934</v>
      </c>
      <c r="U53" s="21">
        <v>0.23405320199999999</v>
      </c>
      <c r="V53" s="21">
        <v>0.30379114933333268</v>
      </c>
      <c r="W53" s="21">
        <v>0.43449134800000005</v>
      </c>
      <c r="X53" s="21">
        <v>0.42106601899999996</v>
      </c>
      <c r="Y53" s="21">
        <v>0.11229792499999991</v>
      </c>
      <c r="Z53" s="21">
        <v>9.2823437000000009E-2</v>
      </c>
      <c r="AA53" s="6">
        <v>0.29478260466666667</v>
      </c>
      <c r="AB53" s="6">
        <v>0.54077651533333271</v>
      </c>
      <c r="AC53" s="18">
        <v>0.22357927933333266</v>
      </c>
      <c r="AD53" s="18">
        <v>0.24867241333333334</v>
      </c>
      <c r="AE53" s="18">
        <v>0.28880519599999932</v>
      </c>
      <c r="AF53" s="18">
        <v>0.2557009859999993</v>
      </c>
      <c r="AG53" s="18">
        <v>0.36388961800000003</v>
      </c>
      <c r="AH53" s="18">
        <v>0.24303881599999999</v>
      </c>
      <c r="AI53" s="18">
        <v>0.35112704999999872</v>
      </c>
      <c r="AJ53" s="18">
        <v>0.52826870733333264</v>
      </c>
      <c r="AK53" s="18">
        <v>0.27615409599999868</v>
      </c>
      <c r="AL53" s="18">
        <v>0.22282252933333266</v>
      </c>
      <c r="AM53" s="18">
        <v>0.28834204133333335</v>
      </c>
      <c r="AN53" s="18">
        <v>0.27505849599999932</v>
      </c>
      <c r="AO53" s="18">
        <v>0.13095406999999995</v>
      </c>
      <c r="AP53" s="18">
        <v>9.3036411333333194E-2</v>
      </c>
      <c r="AQ53" s="18">
        <v>0.1038691999999998</v>
      </c>
      <c r="AR53" s="18">
        <v>0.14012790333333333</v>
      </c>
      <c r="AS53" s="21">
        <v>0.33000852066666536</v>
      </c>
      <c r="AT53" s="21">
        <v>0.36389898599999865</v>
      </c>
      <c r="AU53" s="21">
        <v>0.36310400266666604</v>
      </c>
      <c r="AV53" s="21">
        <v>0.361042578</v>
      </c>
      <c r="AW53" s="21">
        <v>0.30886632799999997</v>
      </c>
      <c r="AX53" s="21">
        <v>0.352511252</v>
      </c>
      <c r="AY53" s="21">
        <v>0.39094969933333329</v>
      </c>
      <c r="AZ53" s="21">
        <v>0.53017586933333272</v>
      </c>
      <c r="BA53" s="21">
        <v>0.26437438466666602</v>
      </c>
      <c r="BB53" s="21">
        <v>0.16692294266666666</v>
      </c>
      <c r="BC53" s="21">
        <v>0.19853134533333336</v>
      </c>
      <c r="BD53" s="21">
        <v>0.18796435666666653</v>
      </c>
      <c r="BE53" s="21">
        <v>0.11626459999999994</v>
      </c>
      <c r="BF53" s="21">
        <v>7.2118952666666666E-2</v>
      </c>
      <c r="BG53" s="21">
        <v>0.13133576899999991</v>
      </c>
      <c r="BH53" s="21">
        <v>0.14058617866666659</v>
      </c>
      <c r="CT53" s="2"/>
      <c r="CU53" s="2"/>
      <c r="CV53" s="2"/>
      <c r="CW53" s="2"/>
      <c r="DD53" s="1"/>
      <c r="DH53" s="2"/>
      <c r="DL53"/>
      <c r="DM53"/>
      <c r="DN53"/>
      <c r="DO53"/>
    </row>
    <row r="54" spans="1:119">
      <c r="A54" s="8"/>
      <c r="B54" s="12" t="s">
        <v>1</v>
      </c>
      <c r="C54" s="17">
        <v>10.643416704691308</v>
      </c>
      <c r="D54" s="18">
        <v>6.5996359468725476</v>
      </c>
      <c r="E54" s="18">
        <v>3.4020184283173069</v>
      </c>
      <c r="F54" s="18">
        <v>2.4766770823514088</v>
      </c>
      <c r="G54" s="18">
        <v>3.7743629932377636</v>
      </c>
      <c r="H54" s="18">
        <v>5.3996165993780805</v>
      </c>
      <c r="I54" s="18">
        <v>16.405320215703796</v>
      </c>
      <c r="J54" s="18">
        <v>6.0918777831949669</v>
      </c>
      <c r="K54" s="18">
        <v>12.612958160390544</v>
      </c>
      <c r="L54" s="18">
        <v>1.7601415243424317</v>
      </c>
      <c r="M54" s="18">
        <v>7.6288914976876319</v>
      </c>
      <c r="N54" s="18">
        <v>12.54141077739764</v>
      </c>
      <c r="O54" s="21">
        <v>5.1291891596368444</v>
      </c>
      <c r="P54" s="21">
        <v>11.928645923009368</v>
      </c>
      <c r="Q54" s="21">
        <v>5.1219694797260145</v>
      </c>
      <c r="R54" s="21">
        <v>3.9850975990083159</v>
      </c>
      <c r="S54" s="21">
        <v>3.4112743796529674</v>
      </c>
      <c r="T54" s="21">
        <v>7.1991750817087894</v>
      </c>
      <c r="U54" s="21">
        <v>0</v>
      </c>
      <c r="V54" s="21">
        <v>1.058979459657386</v>
      </c>
      <c r="W54" s="21">
        <v>9.9806264727361302</v>
      </c>
      <c r="X54" s="21">
        <v>6.3597819137426415</v>
      </c>
      <c r="Y54" s="21">
        <v>8.7896779983572806</v>
      </c>
      <c r="Z54" s="21">
        <v>11.58948481040548</v>
      </c>
      <c r="AA54" s="6">
        <v>5.7427210093293013</v>
      </c>
      <c r="AB54" s="6">
        <v>5.0856351939706519</v>
      </c>
      <c r="AC54" s="18">
        <v>5.3741759737444204</v>
      </c>
      <c r="AD54" s="18">
        <v>6.5712235230768812</v>
      </c>
      <c r="AE54" s="18">
        <v>7.0838506149031799</v>
      </c>
      <c r="AF54" s="18">
        <v>7.7539001915575962</v>
      </c>
      <c r="AG54" s="18">
        <v>5.2485081666087297</v>
      </c>
      <c r="AH54" s="18">
        <v>5.9835777470979021</v>
      </c>
      <c r="AI54" s="18">
        <v>2.3257170969006431</v>
      </c>
      <c r="AJ54" s="18">
        <v>2.0726474995785225</v>
      </c>
      <c r="AK54" s="18">
        <v>6.8187876294269856</v>
      </c>
      <c r="AL54" s="18">
        <v>4.7497022970864888</v>
      </c>
      <c r="AM54" s="18">
        <v>1.2190018096733308</v>
      </c>
      <c r="AN54" s="18">
        <v>5.6009171909199091</v>
      </c>
      <c r="AO54" s="18">
        <v>1.499176040868881</v>
      </c>
      <c r="AP54" s="18">
        <v>14.354346666090462</v>
      </c>
      <c r="AQ54" s="18">
        <v>7.269025190570515</v>
      </c>
      <c r="AR54" s="18">
        <v>9.091141368201793</v>
      </c>
      <c r="AS54" s="21">
        <v>6.6950141041629223</v>
      </c>
      <c r="AT54" s="21">
        <v>1.6519391040297857</v>
      </c>
      <c r="AU54" s="21">
        <v>6.8104823792853431</v>
      </c>
      <c r="AV54" s="21">
        <v>5.7870848261502186</v>
      </c>
      <c r="AW54" s="21">
        <v>8.0773038796006293</v>
      </c>
      <c r="AX54" s="21">
        <v>2.1955069837939076</v>
      </c>
      <c r="AY54" s="21">
        <v>9.2375915100565305</v>
      </c>
      <c r="AZ54" s="21">
        <v>10.78510367060877</v>
      </c>
      <c r="BA54" s="21">
        <v>7.2716487914115069</v>
      </c>
      <c r="BB54" s="21">
        <v>6.2900544084261361</v>
      </c>
      <c r="BC54" s="21">
        <v>10.604984901226445</v>
      </c>
      <c r="BD54" s="21">
        <v>12.022892513378592</v>
      </c>
      <c r="BE54" s="21">
        <v>11.259235122039051</v>
      </c>
      <c r="BF54" s="21">
        <v>9.3116512283114172</v>
      </c>
      <c r="BG54" s="21">
        <v>8.6455114944345386</v>
      </c>
      <c r="BH54" s="21">
        <v>10.852356917663853</v>
      </c>
      <c r="CT54" s="2"/>
      <c r="CU54" s="2"/>
      <c r="CV54" s="2"/>
      <c r="CW54" s="2"/>
      <c r="DD54" s="1"/>
      <c r="DH54" s="2"/>
      <c r="DL54"/>
      <c r="DM54"/>
      <c r="DN54"/>
      <c r="DO54"/>
    </row>
    <row r="55" spans="1:119">
      <c r="A55" s="8" t="s">
        <v>104</v>
      </c>
      <c r="B55" s="11" t="s">
        <v>0</v>
      </c>
      <c r="C55" s="17">
        <v>0.51463901599999895</v>
      </c>
      <c r="D55" s="18">
        <v>7.2269694146666525</v>
      </c>
      <c r="E55" s="18">
        <v>6.0692308633333205</v>
      </c>
      <c r="F55" s="18">
        <v>3.1008153150000002</v>
      </c>
      <c r="G55" s="18">
        <v>0.1859752359999999</v>
      </c>
      <c r="H55" s="18">
        <v>0</v>
      </c>
      <c r="I55" s="18">
        <v>5.5123851269999999</v>
      </c>
      <c r="J55" s="18">
        <v>0</v>
      </c>
      <c r="K55" s="18">
        <v>0</v>
      </c>
      <c r="L55" s="18">
        <v>6.2922750560000003</v>
      </c>
      <c r="M55" s="18">
        <v>2.2413359260000001</v>
      </c>
      <c r="N55" s="18">
        <v>2.3912139259999936</v>
      </c>
      <c r="O55" s="21">
        <v>4.0455353846666604</v>
      </c>
      <c r="P55" s="21">
        <v>4.9986962459999935</v>
      </c>
      <c r="Q55" s="21">
        <v>7.6457612453333335</v>
      </c>
      <c r="R55" s="21">
        <v>3.7285197500000002</v>
      </c>
      <c r="S55" s="21">
        <v>0</v>
      </c>
      <c r="T55" s="21">
        <v>0</v>
      </c>
      <c r="U55" s="21">
        <v>3.4709735820000001</v>
      </c>
      <c r="V55" s="21">
        <v>0</v>
      </c>
      <c r="W55" s="21">
        <v>0</v>
      </c>
      <c r="X55" s="21">
        <v>6.0195926340000003</v>
      </c>
      <c r="Y55" s="21">
        <v>2.4260648993333267</v>
      </c>
      <c r="Z55" s="21">
        <v>1.7856270819999986</v>
      </c>
      <c r="AA55" s="6">
        <v>5.3713215479999867</v>
      </c>
      <c r="AB55" s="6">
        <v>6.2927783693333268</v>
      </c>
      <c r="AC55" s="18">
        <v>1.1001086159999993</v>
      </c>
      <c r="AD55" s="18">
        <v>0.69766288099999796</v>
      </c>
      <c r="AE55" s="18">
        <v>0.61097841799999797</v>
      </c>
      <c r="AF55" s="18">
        <v>0</v>
      </c>
      <c r="AG55" s="18">
        <v>2.0442077219999994</v>
      </c>
      <c r="AH55" s="18">
        <v>0.342078521999999</v>
      </c>
      <c r="AI55" s="18">
        <v>0.50425872999999999</v>
      </c>
      <c r="AJ55" s="18">
        <v>0.20806965599999994</v>
      </c>
      <c r="AK55" s="18">
        <v>0</v>
      </c>
      <c r="AL55" s="18">
        <v>0</v>
      </c>
      <c r="AM55" s="18">
        <v>0</v>
      </c>
      <c r="AN55" s="18">
        <v>0</v>
      </c>
      <c r="AO55" s="18">
        <v>3.9475365113333338</v>
      </c>
      <c r="AP55" s="18">
        <v>1.8974306439999991</v>
      </c>
      <c r="AQ55" s="18">
        <v>2.007736674999999</v>
      </c>
      <c r="AR55" s="18">
        <v>1.3475419380000002</v>
      </c>
      <c r="AS55" s="21">
        <v>2.1217262169999902</v>
      </c>
      <c r="AT55" s="21">
        <v>1.8345485686666663</v>
      </c>
      <c r="AU55" s="21">
        <v>0.87707848599999894</v>
      </c>
      <c r="AV55" s="21">
        <v>0.59798635466666672</v>
      </c>
      <c r="AW55" s="21">
        <v>0.40745795199999996</v>
      </c>
      <c r="AX55" s="21">
        <v>0.97882783799999906</v>
      </c>
      <c r="AY55" s="21">
        <v>0</v>
      </c>
      <c r="AZ55" s="21">
        <v>0</v>
      </c>
      <c r="BA55" s="21">
        <v>0</v>
      </c>
      <c r="BB55" s="21">
        <v>0</v>
      </c>
      <c r="BC55" s="21">
        <v>0</v>
      </c>
      <c r="BD55" s="21">
        <v>0</v>
      </c>
      <c r="BE55" s="21">
        <v>3.1939411733333198</v>
      </c>
      <c r="BF55" s="21">
        <v>1.5914264833333334</v>
      </c>
      <c r="BG55" s="21">
        <v>2.1734471853333268</v>
      </c>
      <c r="BH55" s="21">
        <v>1.3119366993333335</v>
      </c>
      <c r="CT55" s="2"/>
      <c r="CU55" s="2"/>
      <c r="CV55" s="2"/>
      <c r="CW55" s="2"/>
      <c r="DD55" s="1"/>
      <c r="DH55" s="2"/>
      <c r="DL55"/>
      <c r="DM55"/>
      <c r="DN55"/>
      <c r="DO55"/>
    </row>
    <row r="56" spans="1:119">
      <c r="A56" s="8"/>
      <c r="B56" s="12" t="s">
        <v>1</v>
      </c>
      <c r="C56" s="17">
        <v>6.973162275661454</v>
      </c>
      <c r="D56" s="18">
        <v>3.4701292779133972</v>
      </c>
      <c r="E56" s="18">
        <v>10.473073683706641</v>
      </c>
      <c r="F56" s="18">
        <v>1.3677658188480981</v>
      </c>
      <c r="G56" s="18">
        <v>6.4850153780242641</v>
      </c>
      <c r="H56" s="18">
        <v>0</v>
      </c>
      <c r="I56" s="18">
        <v>61.41726572707077</v>
      </c>
      <c r="J56" s="18">
        <v>0</v>
      </c>
      <c r="K56" s="18">
        <v>0</v>
      </c>
      <c r="L56" s="18">
        <v>10.185531025521582</v>
      </c>
      <c r="M56" s="18">
        <v>5.3235617682182923</v>
      </c>
      <c r="N56" s="18">
        <v>6.4146623952927957</v>
      </c>
      <c r="O56" s="21">
        <v>9.7041842669660809</v>
      </c>
      <c r="P56" s="21">
        <v>10.372541492719973</v>
      </c>
      <c r="Q56" s="21">
        <v>4.942319741890409</v>
      </c>
      <c r="R56" s="21">
        <v>11.805699096451022</v>
      </c>
      <c r="S56" s="21">
        <v>0</v>
      </c>
      <c r="T56" s="21">
        <v>0</v>
      </c>
      <c r="U56" s="21">
        <v>0.68388425900956507</v>
      </c>
      <c r="V56" s="21">
        <v>0</v>
      </c>
      <c r="W56" s="21">
        <v>0</v>
      </c>
      <c r="X56" s="21">
        <v>31.324256482949593</v>
      </c>
      <c r="Y56" s="21">
        <v>5.2973122925506848</v>
      </c>
      <c r="Z56" s="21">
        <v>3.1147982484987722</v>
      </c>
      <c r="AA56" s="6">
        <v>3.9945143587274177</v>
      </c>
      <c r="AB56" s="6">
        <v>5.0274466256841368</v>
      </c>
      <c r="AC56" s="18">
        <v>13.169087770138399</v>
      </c>
      <c r="AD56" s="18">
        <v>13.534205253039072</v>
      </c>
      <c r="AE56" s="18">
        <v>0</v>
      </c>
      <c r="AF56" s="18">
        <v>0</v>
      </c>
      <c r="AG56" s="18">
        <v>6.4999891144785051</v>
      </c>
      <c r="AH56" s="18">
        <v>1.018765029775917</v>
      </c>
      <c r="AI56" s="18">
        <v>6.4440891331038408</v>
      </c>
      <c r="AJ56" s="18">
        <v>9.7040275452012263</v>
      </c>
      <c r="AK56" s="18">
        <v>0</v>
      </c>
      <c r="AL56" s="18">
        <v>0</v>
      </c>
      <c r="AM56" s="18">
        <v>0</v>
      </c>
      <c r="AN56" s="18">
        <v>0</v>
      </c>
      <c r="AO56" s="18">
        <v>3.3137984044916675</v>
      </c>
      <c r="AP56" s="18">
        <v>6.6286569552215973</v>
      </c>
      <c r="AQ56" s="18">
        <v>8.2747005395632893</v>
      </c>
      <c r="AR56" s="18">
        <v>4.6292440721293824</v>
      </c>
      <c r="AS56" s="21">
        <v>10.025790231257579</v>
      </c>
      <c r="AT56" s="21">
        <v>11.847179530945009</v>
      </c>
      <c r="AU56" s="21">
        <v>3.3262012189410002E-2</v>
      </c>
      <c r="AV56" s="21">
        <v>9.952853893308534</v>
      </c>
      <c r="AW56" s="21">
        <v>11.411057323437408</v>
      </c>
      <c r="AX56" s="21">
        <v>7.0949187955530624</v>
      </c>
      <c r="AY56" s="21">
        <v>0</v>
      </c>
      <c r="AZ56" s="21">
        <v>0</v>
      </c>
      <c r="BA56" s="21">
        <v>0</v>
      </c>
      <c r="BB56" s="21">
        <v>0</v>
      </c>
      <c r="BC56" s="21">
        <v>0</v>
      </c>
      <c r="BD56" s="21">
        <v>0</v>
      </c>
      <c r="BE56" s="21">
        <v>6.0183476253362027</v>
      </c>
      <c r="BF56" s="21">
        <v>9.5631340734130976</v>
      </c>
      <c r="BG56" s="21">
        <v>9.2190841941474595</v>
      </c>
      <c r="BH56" s="21">
        <v>7.8838771643833585</v>
      </c>
      <c r="CT56" s="2"/>
      <c r="CU56" s="2"/>
      <c r="CV56" s="2"/>
      <c r="CW56" s="2"/>
      <c r="DD56" s="1"/>
      <c r="DH56" s="2"/>
      <c r="DL56"/>
      <c r="DM56"/>
      <c r="DN56"/>
      <c r="DO56"/>
    </row>
    <row r="57" spans="1:119">
      <c r="A57" s="8" t="s">
        <v>19</v>
      </c>
      <c r="B57" s="11" t="s">
        <v>0</v>
      </c>
      <c r="C57" s="17">
        <v>1.4481762073333329</v>
      </c>
      <c r="D57" s="18">
        <v>1.7658407439999986</v>
      </c>
      <c r="E57" s="18">
        <v>1.2174858933333319</v>
      </c>
      <c r="F57" s="18">
        <v>4.7165996699999999</v>
      </c>
      <c r="G57" s="18">
        <v>0.22877563066666604</v>
      </c>
      <c r="H57" s="18">
        <v>0.17262626699999989</v>
      </c>
      <c r="I57" s="18">
        <v>1.2482477799999998</v>
      </c>
      <c r="J57" s="18">
        <v>9.1799053000000005E-2</v>
      </c>
      <c r="K57" s="18">
        <v>0.1384836459999999</v>
      </c>
      <c r="L57" s="18">
        <v>3.750034587</v>
      </c>
      <c r="M57" s="18">
        <v>0.48479661199999902</v>
      </c>
      <c r="N57" s="18">
        <v>0.63850378599999802</v>
      </c>
      <c r="O57" s="21">
        <v>1.9983114753333335</v>
      </c>
      <c r="P57" s="21">
        <v>1.510292301999999</v>
      </c>
      <c r="Q57" s="21">
        <v>1.066109949999998</v>
      </c>
      <c r="R57" s="21">
        <v>4.111274377</v>
      </c>
      <c r="S57" s="21">
        <v>0.19675328</v>
      </c>
      <c r="T57" s="21">
        <v>0.41421912500000002</v>
      </c>
      <c r="U57" s="21">
        <v>1.8269342719999999</v>
      </c>
      <c r="V57" s="21">
        <v>0.1176359569999999</v>
      </c>
      <c r="W57" s="21">
        <v>0.23324283899999898</v>
      </c>
      <c r="X57" s="21">
        <v>4.559116285</v>
      </c>
      <c r="Y57" s="21">
        <v>0.58063163933333195</v>
      </c>
      <c r="Z57" s="21">
        <v>0.61287959000000003</v>
      </c>
      <c r="AA57" s="6">
        <v>4.3421988186666596</v>
      </c>
      <c r="AB57" s="6">
        <v>5.8320214406666659</v>
      </c>
      <c r="AC57" s="18">
        <v>0.328037736999999</v>
      </c>
      <c r="AD57" s="18">
        <v>0.47062369999999898</v>
      </c>
      <c r="AE57" s="18">
        <v>0.459499622</v>
      </c>
      <c r="AF57" s="18">
        <v>0.216408820999999</v>
      </c>
      <c r="AG57" s="18">
        <v>1.1572988799999993</v>
      </c>
      <c r="AH57" s="18">
        <v>0.39505802999999901</v>
      </c>
      <c r="AI57" s="18">
        <v>0.29480537000000001</v>
      </c>
      <c r="AJ57" s="18">
        <v>0.408458828666666</v>
      </c>
      <c r="AK57" s="18">
        <v>0.13630312699999991</v>
      </c>
      <c r="AL57" s="18">
        <v>8.6903040999999903E-2</v>
      </c>
      <c r="AM57" s="18">
        <v>0.39627726899999899</v>
      </c>
      <c r="AN57" s="18">
        <v>6.6880991999999806E-2</v>
      </c>
      <c r="AO57" s="18">
        <v>0.65668637899999904</v>
      </c>
      <c r="AP57" s="18">
        <v>0.477880584</v>
      </c>
      <c r="AQ57" s="18">
        <v>0.358668085999999</v>
      </c>
      <c r="AR57" s="18">
        <v>0.43682939200000004</v>
      </c>
      <c r="AS57" s="21">
        <v>0.71369415699999905</v>
      </c>
      <c r="AT57" s="21">
        <v>0.93262764866666592</v>
      </c>
      <c r="AU57" s="21">
        <v>0.69324696200000002</v>
      </c>
      <c r="AV57" s="21">
        <v>0.67238339866666597</v>
      </c>
      <c r="AW57" s="21">
        <v>0.51737766099999905</v>
      </c>
      <c r="AX57" s="21">
        <v>0.91505399700000001</v>
      </c>
      <c r="AY57" s="21">
        <v>0.26935014200000001</v>
      </c>
      <c r="AZ57" s="21">
        <v>0.43250589100000003</v>
      </c>
      <c r="BA57" s="21">
        <v>0.30222539100000001</v>
      </c>
      <c r="BB57" s="21">
        <v>0.29591905000000002</v>
      </c>
      <c r="BC57" s="21">
        <v>0.245844444999999</v>
      </c>
      <c r="BD57" s="21">
        <v>0.1355680159999999</v>
      </c>
      <c r="BE57" s="21">
        <v>0.59038481300000001</v>
      </c>
      <c r="BF57" s="21">
        <v>0.37049790666666665</v>
      </c>
      <c r="BG57" s="21">
        <v>0.63626528266666471</v>
      </c>
      <c r="BH57" s="21">
        <v>0.25665449999999901</v>
      </c>
      <c r="CT57" s="2"/>
      <c r="CU57" s="2"/>
      <c r="CV57" s="2"/>
      <c r="CW57" s="2"/>
      <c r="DD57" s="1"/>
      <c r="DH57" s="2"/>
      <c r="DL57"/>
      <c r="DM57"/>
      <c r="DN57"/>
      <c r="DO57"/>
    </row>
    <row r="58" spans="1:119">
      <c r="A58" s="8"/>
      <c r="B58" s="12" t="s">
        <v>1</v>
      </c>
      <c r="C58" s="17">
        <v>6.1265697879393244</v>
      </c>
      <c r="D58" s="18">
        <v>12.35523039960986</v>
      </c>
      <c r="E58" s="18">
        <v>11.55984158904494</v>
      </c>
      <c r="F58" s="18">
        <v>6.571671278598652</v>
      </c>
      <c r="G58" s="18">
        <v>14.773630856250922</v>
      </c>
      <c r="H58" s="18">
        <v>13.710561776606699</v>
      </c>
      <c r="I58" s="18">
        <v>2.6566294658396985</v>
      </c>
      <c r="J58" s="18">
        <v>86.504672919986177</v>
      </c>
      <c r="K58" s="18">
        <v>9.8814963648778189</v>
      </c>
      <c r="L58" s="18">
        <v>13.148551350721036</v>
      </c>
      <c r="M58" s="18">
        <v>8.49327782070824</v>
      </c>
      <c r="N58" s="18">
        <v>0.82716028641887063</v>
      </c>
      <c r="O58" s="21">
        <v>11.780114909810775</v>
      </c>
      <c r="P58" s="21">
        <v>12.537211624209155</v>
      </c>
      <c r="Q58" s="21">
        <v>9.5611743392208037</v>
      </c>
      <c r="R58" s="21">
        <v>6.5819969994211895</v>
      </c>
      <c r="S58" s="21">
        <v>15.950656349669268</v>
      </c>
      <c r="T58" s="21">
        <v>13.748076016819418</v>
      </c>
      <c r="U58" s="21">
        <v>9.1673803260047819</v>
      </c>
      <c r="V58" s="21">
        <v>25.944391703352721</v>
      </c>
      <c r="W58" s="21">
        <v>13.455544965894026</v>
      </c>
      <c r="X58" s="21">
        <v>5.1687957514576288</v>
      </c>
      <c r="Y58" s="21">
        <v>7.8933219557343639</v>
      </c>
      <c r="Z58" s="21">
        <v>8.9831753377470687</v>
      </c>
      <c r="AA58" s="6">
        <v>4.4905374296765839</v>
      </c>
      <c r="AB58" s="6">
        <v>2.5631553508324285</v>
      </c>
      <c r="AC58" s="18">
        <v>11.467852978841275</v>
      </c>
      <c r="AD58" s="18">
        <v>18.215158597548488</v>
      </c>
      <c r="AE58" s="18">
        <v>13.817081103972667</v>
      </c>
      <c r="AF58" s="18">
        <v>17.309384221457641</v>
      </c>
      <c r="AG58" s="18">
        <v>11.989350885733941</v>
      </c>
      <c r="AH58" s="18">
        <v>10.453164949375806</v>
      </c>
      <c r="AI58" s="18">
        <v>1.3181104063600253</v>
      </c>
      <c r="AJ58" s="18">
        <v>9.9235819427692089</v>
      </c>
      <c r="AK58" s="18">
        <v>6.0320124205922463</v>
      </c>
      <c r="AL58" s="18">
        <v>17.879462353575136</v>
      </c>
      <c r="AM58" s="18">
        <v>5.1226186543009753</v>
      </c>
      <c r="AN58" s="18">
        <v>13.73785466219628</v>
      </c>
      <c r="AO58" s="18">
        <v>11.111933957689413</v>
      </c>
      <c r="AP58" s="18">
        <v>25.422018572785959</v>
      </c>
      <c r="AQ58" s="18">
        <v>4.3724466218536353</v>
      </c>
      <c r="AR58" s="18">
        <v>9.930916012089158</v>
      </c>
      <c r="AS58" s="21">
        <v>25.402343197101175</v>
      </c>
      <c r="AT58" s="21">
        <v>9.1683025352903673</v>
      </c>
      <c r="AU58" s="21">
        <v>3.8050659497838084</v>
      </c>
      <c r="AV58" s="21">
        <v>13.216291124605714</v>
      </c>
      <c r="AW58" s="21">
        <v>9.8016341914455971</v>
      </c>
      <c r="AX58" s="21">
        <v>1.647954765294491</v>
      </c>
      <c r="AY58" s="21">
        <v>9.9477622847771059</v>
      </c>
      <c r="AZ58" s="21">
        <v>3.3595488870135046</v>
      </c>
      <c r="BA58" s="21">
        <v>31.206106981407782</v>
      </c>
      <c r="BB58" s="21">
        <v>15.597425333961384</v>
      </c>
      <c r="BC58" s="21">
        <v>33.253428259954291</v>
      </c>
      <c r="BD58" s="21">
        <v>31.359895997845367</v>
      </c>
      <c r="BE58" s="21">
        <v>3.8859082379829339</v>
      </c>
      <c r="BF58" s="21">
        <v>5.302879517214536</v>
      </c>
      <c r="BG58" s="21">
        <v>8.1683440394890248</v>
      </c>
      <c r="BH58" s="21">
        <v>2.6725845164304216</v>
      </c>
      <c r="CT58" s="2"/>
      <c r="CU58" s="2"/>
      <c r="CV58" s="2"/>
      <c r="CW58" s="2"/>
      <c r="DD58" s="1"/>
      <c r="DH58" s="2"/>
      <c r="DL58"/>
      <c r="DM58"/>
      <c r="DN58"/>
      <c r="DO58"/>
    </row>
    <row r="59" spans="1:119">
      <c r="A59" s="8" t="s">
        <v>20</v>
      </c>
      <c r="B59" s="11" t="s">
        <v>0</v>
      </c>
      <c r="C59" s="17">
        <v>2.9642187133333331</v>
      </c>
      <c r="D59" s="18">
        <v>7.3905225833333139</v>
      </c>
      <c r="E59" s="18">
        <v>4.0431537039999936</v>
      </c>
      <c r="F59" s="18">
        <v>11.221160393</v>
      </c>
      <c r="G59" s="18">
        <v>1.8894039086666652</v>
      </c>
      <c r="H59" s="18">
        <v>1.9871452393333326</v>
      </c>
      <c r="I59" s="18">
        <v>3.3333498859999997</v>
      </c>
      <c r="J59" s="18">
        <v>1.2345806939999988</v>
      </c>
      <c r="K59" s="18">
        <v>1.7091685906666652</v>
      </c>
      <c r="L59" s="18">
        <v>7.3727235789999996</v>
      </c>
      <c r="M59" s="18">
        <v>1.812708669999999</v>
      </c>
      <c r="N59" s="18">
        <v>1.836176926</v>
      </c>
      <c r="O59" s="21">
        <v>4.2908236799999928</v>
      </c>
      <c r="P59" s="21">
        <v>5.4803783313333332</v>
      </c>
      <c r="Q59" s="21">
        <v>4.1792338346666673</v>
      </c>
      <c r="R59" s="21">
        <v>11.740168917</v>
      </c>
      <c r="S59" s="21">
        <v>2.0086236206666599</v>
      </c>
      <c r="T59" s="21">
        <v>2.2075558493333269</v>
      </c>
      <c r="U59" s="21">
        <v>3.4431815290000003</v>
      </c>
      <c r="V59" s="21">
        <v>1.8499241226666658</v>
      </c>
      <c r="W59" s="21">
        <v>1.9949679466666588</v>
      </c>
      <c r="X59" s="21">
        <v>9.4453329729999993</v>
      </c>
      <c r="Y59" s="21">
        <v>2.1095261759999935</v>
      </c>
      <c r="Z59" s="21">
        <v>1.4292968859999999</v>
      </c>
      <c r="AA59" s="6">
        <v>6.865134729999987</v>
      </c>
      <c r="AB59" s="6">
        <v>9.3524665300000009</v>
      </c>
      <c r="AC59" s="18">
        <v>1.3918412079999996</v>
      </c>
      <c r="AD59" s="18">
        <v>2.1753602773333198</v>
      </c>
      <c r="AE59" s="18">
        <v>2.1620804999999863</v>
      </c>
      <c r="AF59" s="18">
        <v>1.6189665719999979</v>
      </c>
      <c r="AG59" s="18">
        <v>3.2476653346666668</v>
      </c>
      <c r="AH59" s="18">
        <v>1.6927915793333319</v>
      </c>
      <c r="AI59" s="18">
        <v>2.0131306040000001</v>
      </c>
      <c r="AJ59" s="18">
        <v>2.5223468706666599</v>
      </c>
      <c r="AK59" s="18">
        <v>1.6751699953333326</v>
      </c>
      <c r="AL59" s="18">
        <v>1.3632592059999995</v>
      </c>
      <c r="AM59" s="18">
        <v>1.9948570453333268</v>
      </c>
      <c r="AN59" s="18">
        <v>1.2413092473333327</v>
      </c>
      <c r="AO59" s="18">
        <v>2.2837153400000001</v>
      </c>
      <c r="AP59" s="18">
        <v>1.8653667773333327</v>
      </c>
      <c r="AQ59" s="18">
        <v>1.3791844653333321</v>
      </c>
      <c r="AR59" s="18">
        <v>1.5172768133333328</v>
      </c>
      <c r="AS59" s="21">
        <v>2.3057647553333269</v>
      </c>
      <c r="AT59" s="21">
        <v>2.3894826206666666</v>
      </c>
      <c r="AU59" s="21">
        <v>2.4314855986666601</v>
      </c>
      <c r="AV59" s="21">
        <v>2.3405324799999931</v>
      </c>
      <c r="AW59" s="21">
        <v>1.9707453646666597</v>
      </c>
      <c r="AX59" s="21">
        <v>2.8251910686666601</v>
      </c>
      <c r="AY59" s="21">
        <v>1.9529311319999927</v>
      </c>
      <c r="AZ59" s="21">
        <v>2.2343157193333334</v>
      </c>
      <c r="BA59" s="21">
        <v>2.0751087166666662</v>
      </c>
      <c r="BB59" s="21">
        <v>1.184366764666666</v>
      </c>
      <c r="BC59" s="21">
        <v>1.7332450873333318</v>
      </c>
      <c r="BD59" s="21">
        <v>1.1322511946666654</v>
      </c>
      <c r="BE59" s="21">
        <v>2.1454796846666668</v>
      </c>
      <c r="BF59" s="21">
        <v>1.5957958119999991</v>
      </c>
      <c r="BG59" s="21">
        <v>2.1239338133333265</v>
      </c>
      <c r="BH59" s="21">
        <v>1.5643366233333313</v>
      </c>
      <c r="CT59" s="2"/>
      <c r="CU59" s="2"/>
      <c r="CV59" s="2"/>
      <c r="CW59" s="2"/>
      <c r="DD59" s="1"/>
      <c r="DH59" s="2"/>
      <c r="DL59"/>
      <c r="DM59"/>
      <c r="DN59"/>
      <c r="DO59"/>
    </row>
    <row r="60" spans="1:119">
      <c r="A60" s="8"/>
      <c r="B60" s="12" t="s">
        <v>1</v>
      </c>
      <c r="C60" s="17">
        <v>7.6099344640069679</v>
      </c>
      <c r="D60" s="18">
        <v>7.4241711516995368</v>
      </c>
      <c r="E60" s="18">
        <v>4.9778615930873569</v>
      </c>
      <c r="F60" s="18">
        <v>0.68123385746075327</v>
      </c>
      <c r="G60" s="18">
        <v>5.4669521752606265</v>
      </c>
      <c r="H60" s="18">
        <v>8.8666127706444353</v>
      </c>
      <c r="I60" s="18">
        <v>18.775528759036995</v>
      </c>
      <c r="J60" s="18">
        <v>6.1961523909543832</v>
      </c>
      <c r="K60" s="18">
        <v>13.715336173165321</v>
      </c>
      <c r="L60" s="18">
        <v>5.2664726622201226</v>
      </c>
      <c r="M60" s="18">
        <v>3.0807494697050726</v>
      </c>
      <c r="N60" s="18">
        <v>2.8638299361290893</v>
      </c>
      <c r="O60" s="21">
        <v>7.9938931129295563</v>
      </c>
      <c r="P60" s="21">
        <v>11.749117899063087</v>
      </c>
      <c r="Q60" s="21">
        <v>9.4926090785847261</v>
      </c>
      <c r="R60" s="21">
        <v>8.2079659659787438</v>
      </c>
      <c r="S60" s="21">
        <v>2.9937004833422076</v>
      </c>
      <c r="T60" s="21">
        <v>5.2625658710521828</v>
      </c>
      <c r="U60" s="21">
        <v>0.14152611162508008</v>
      </c>
      <c r="V60" s="21">
        <v>6.3266896767748158</v>
      </c>
      <c r="W60" s="21">
        <v>11.553261729570806</v>
      </c>
      <c r="X60" s="21">
        <v>2.3670909825945308</v>
      </c>
      <c r="Y60" s="21">
        <v>6.7986372811625895</v>
      </c>
      <c r="Z60" s="21">
        <v>6.2103899519196863</v>
      </c>
      <c r="AA60" s="6">
        <v>3.1802478930977922</v>
      </c>
      <c r="AB60" s="6">
        <v>4.5185366711009562</v>
      </c>
      <c r="AC60" s="18">
        <v>5.8597062819123256</v>
      </c>
      <c r="AD60" s="18">
        <v>3.3778500641019358</v>
      </c>
      <c r="AE60" s="18">
        <v>4.1399436131095202</v>
      </c>
      <c r="AF60" s="18">
        <v>5.0716684438830306</v>
      </c>
      <c r="AG60" s="18">
        <v>6.0633912112314032</v>
      </c>
      <c r="AH60" s="18">
        <v>10.00414321099465</v>
      </c>
      <c r="AI60" s="18">
        <v>5.9115973540496016</v>
      </c>
      <c r="AJ60" s="18">
        <v>6.1223661832601906</v>
      </c>
      <c r="AK60" s="18">
        <v>4.1748207527281878</v>
      </c>
      <c r="AL60" s="18">
        <v>4.566424997122243</v>
      </c>
      <c r="AM60" s="18">
        <v>2.141113684286855</v>
      </c>
      <c r="AN60" s="18">
        <v>9.2132336722536561</v>
      </c>
      <c r="AO60" s="18">
        <v>3.7059376110757105</v>
      </c>
      <c r="AP60" s="18">
        <v>5.310014823672911</v>
      </c>
      <c r="AQ60" s="18">
        <v>4.1826160544826472</v>
      </c>
      <c r="AR60" s="18">
        <v>4.926383749814117</v>
      </c>
      <c r="AS60" s="21">
        <v>5.6335019927228016</v>
      </c>
      <c r="AT60" s="21">
        <v>0.80045100734451069</v>
      </c>
      <c r="AU60" s="21">
        <v>9.2370119102267019</v>
      </c>
      <c r="AV60" s="21">
        <v>3.8903724251860718</v>
      </c>
      <c r="AW60" s="21">
        <v>3.5639624131843157</v>
      </c>
      <c r="AX60" s="21">
        <v>1.1239879581521928</v>
      </c>
      <c r="AY60" s="21">
        <v>10.513082587647563</v>
      </c>
      <c r="AZ60" s="21">
        <v>10.681755624733871</v>
      </c>
      <c r="BA60" s="21">
        <v>6.5208578817509117</v>
      </c>
      <c r="BB60" s="21">
        <v>5.4516916500910062</v>
      </c>
      <c r="BC60" s="21">
        <v>5.8728006333400238</v>
      </c>
      <c r="BD60" s="21">
        <v>8.0783985110852115</v>
      </c>
      <c r="BE60" s="21">
        <v>3.042263756393305</v>
      </c>
      <c r="BF60" s="21">
        <v>3.2510691627274331</v>
      </c>
      <c r="BG60" s="21">
        <v>3.1223504377319236</v>
      </c>
      <c r="BH60" s="21">
        <v>7.02244006537068</v>
      </c>
      <c r="CT60" s="2"/>
      <c r="CU60" s="2"/>
      <c r="CV60" s="2"/>
      <c r="CW60" s="2"/>
      <c r="DD60" s="1"/>
      <c r="DH60" s="2"/>
      <c r="DL60"/>
      <c r="DM60"/>
      <c r="DN60"/>
      <c r="DO60"/>
    </row>
    <row r="61" spans="1:119">
      <c r="A61" s="8" t="s">
        <v>21</v>
      </c>
      <c r="B61" s="11" t="s">
        <v>0</v>
      </c>
      <c r="C61" s="17">
        <v>0.38175879200000001</v>
      </c>
      <c r="D61" s="18">
        <v>1.3599090779999994</v>
      </c>
      <c r="E61" s="18">
        <v>1.6890305893333328</v>
      </c>
      <c r="F61" s="18">
        <v>1.3473262699999999</v>
      </c>
      <c r="G61" s="18">
        <v>0.58366496000000001</v>
      </c>
      <c r="H61" s="18">
        <v>0.77772783533333334</v>
      </c>
      <c r="I61" s="18">
        <v>0.96559307599999999</v>
      </c>
      <c r="J61" s="18">
        <v>0.37379278133333266</v>
      </c>
      <c r="K61" s="18">
        <v>0.5647692906666667</v>
      </c>
      <c r="L61" s="18">
        <v>1.2697976870000001</v>
      </c>
      <c r="M61" s="18">
        <v>0.467026935999999</v>
      </c>
      <c r="N61" s="18">
        <v>0.56580042400000008</v>
      </c>
      <c r="O61" s="21">
        <v>1.8598924046666652</v>
      </c>
      <c r="P61" s="21">
        <v>1.1259036379999994</v>
      </c>
      <c r="Q61" s="21">
        <v>1.8812498459999993</v>
      </c>
      <c r="R61" s="21">
        <v>1.5769466759999999</v>
      </c>
      <c r="S61" s="21">
        <v>0.48931655933333201</v>
      </c>
      <c r="T61" s="21">
        <v>0.787221750666666</v>
      </c>
      <c r="U61" s="21">
        <v>1.6687408700000002</v>
      </c>
      <c r="V61" s="21">
        <v>0.47346809399999862</v>
      </c>
      <c r="W61" s="21">
        <v>0.74740985733333198</v>
      </c>
      <c r="X61" s="21">
        <v>1.3853032280000002</v>
      </c>
      <c r="Y61" s="21">
        <v>0.74466742333333269</v>
      </c>
      <c r="Z61" s="21">
        <v>0.56042262200000004</v>
      </c>
      <c r="AA61" s="6">
        <v>1.049957147333332</v>
      </c>
      <c r="AB61" s="6">
        <v>1.281505105333332</v>
      </c>
      <c r="AC61" s="18">
        <v>0.35983953799999929</v>
      </c>
      <c r="AD61" s="18">
        <v>0.48405287866666463</v>
      </c>
      <c r="AE61" s="18">
        <v>0.58282531799999937</v>
      </c>
      <c r="AF61" s="18">
        <v>0.47494274199999936</v>
      </c>
      <c r="AG61" s="18">
        <v>0.93626120400000001</v>
      </c>
      <c r="AH61" s="18">
        <v>0.56912309666666527</v>
      </c>
      <c r="AI61" s="18">
        <v>0.63054945133333329</v>
      </c>
      <c r="AJ61" s="18">
        <v>0.86328017066666607</v>
      </c>
      <c r="AK61" s="18">
        <v>0.72058057466666592</v>
      </c>
      <c r="AL61" s="18">
        <v>0.54576358066666597</v>
      </c>
      <c r="AM61" s="18">
        <v>0.54041361899999896</v>
      </c>
      <c r="AN61" s="18">
        <v>0.55536146933333264</v>
      </c>
      <c r="AO61" s="18">
        <v>0.91746797466666596</v>
      </c>
      <c r="AP61" s="18">
        <v>0.70244279199999859</v>
      </c>
      <c r="AQ61" s="18">
        <v>0.57143589733333344</v>
      </c>
      <c r="AR61" s="18">
        <v>0.7505258833333327</v>
      </c>
      <c r="AS61" s="21">
        <v>0.80148434799999857</v>
      </c>
      <c r="AT61" s="21">
        <v>0.97756134199999867</v>
      </c>
      <c r="AU61" s="21">
        <v>0.82145885599999924</v>
      </c>
      <c r="AV61" s="21">
        <v>0.96416340133333334</v>
      </c>
      <c r="AW61" s="21">
        <v>0.50485671599999937</v>
      </c>
      <c r="AX61" s="21">
        <v>0.66544338799999936</v>
      </c>
      <c r="AY61" s="21">
        <v>0.53284465800000003</v>
      </c>
      <c r="AZ61" s="21">
        <v>0.90427609866666669</v>
      </c>
      <c r="BA61" s="21">
        <v>0.66915072200000003</v>
      </c>
      <c r="BB61" s="21">
        <v>0.40571264066666601</v>
      </c>
      <c r="BC61" s="21">
        <v>0.60180864999999872</v>
      </c>
      <c r="BD61" s="21">
        <v>0.59600986533333133</v>
      </c>
      <c r="BE61" s="21">
        <v>0.7910182226666661</v>
      </c>
      <c r="BF61" s="21">
        <v>0.61061382599999858</v>
      </c>
      <c r="BG61" s="21">
        <v>0.64698319666666537</v>
      </c>
      <c r="BH61" s="21">
        <v>0.66555136266666592</v>
      </c>
      <c r="CT61" s="2"/>
      <c r="CU61" s="2"/>
      <c r="CV61" s="2"/>
      <c r="CW61" s="2"/>
      <c r="DD61" s="1"/>
      <c r="DH61" s="2"/>
      <c r="DL61"/>
      <c r="DM61"/>
      <c r="DN61"/>
      <c r="DO61"/>
    </row>
    <row r="62" spans="1:119">
      <c r="A62" s="8"/>
      <c r="B62" s="12" t="s">
        <v>1</v>
      </c>
      <c r="C62" s="17">
        <v>10.806526166705552</v>
      </c>
      <c r="D62" s="18">
        <v>11.925029487455296</v>
      </c>
      <c r="E62" s="18">
        <v>5.6461197106057854</v>
      </c>
      <c r="F62" s="18">
        <v>11.24043943863998</v>
      </c>
      <c r="G62" s="18">
        <v>13.161055353283196</v>
      </c>
      <c r="H62" s="18">
        <v>4.7952414520110747</v>
      </c>
      <c r="I62" s="18">
        <v>15.929051615029607</v>
      </c>
      <c r="J62" s="18">
        <v>3.9785240892763141</v>
      </c>
      <c r="K62" s="18">
        <v>3.7269604644044128</v>
      </c>
      <c r="L62" s="18">
        <v>9.2440342151048078</v>
      </c>
      <c r="M62" s="18">
        <v>1.3686862721448307</v>
      </c>
      <c r="N62" s="18">
        <v>8.5073577293463369</v>
      </c>
      <c r="O62" s="21">
        <v>5.7156408864112151</v>
      </c>
      <c r="P62" s="21">
        <v>7.7121461193328367</v>
      </c>
      <c r="Q62" s="21">
        <v>7.8920061544660483</v>
      </c>
      <c r="R62" s="21">
        <v>29.537283429432943</v>
      </c>
      <c r="S62" s="21">
        <v>7.1039038055236254</v>
      </c>
      <c r="T62" s="21">
        <v>14.049981319266269</v>
      </c>
      <c r="U62" s="21">
        <v>2.1717501064003262</v>
      </c>
      <c r="V62" s="21">
        <v>5.9226186004152881</v>
      </c>
      <c r="W62" s="21">
        <v>9.5168330164425274</v>
      </c>
      <c r="X62" s="21">
        <v>12.910077412204027</v>
      </c>
      <c r="Y62" s="21">
        <v>11.898190152824691</v>
      </c>
      <c r="Z62" s="21">
        <v>10.498637155325669</v>
      </c>
      <c r="AA62" s="6">
        <v>5.868511113074014</v>
      </c>
      <c r="AB62" s="6">
        <v>4.5610127381281345</v>
      </c>
      <c r="AC62" s="18">
        <v>8.0935913414459364</v>
      </c>
      <c r="AD62" s="18">
        <v>7.145600142098572</v>
      </c>
      <c r="AE62" s="18">
        <v>7.5503751441674396</v>
      </c>
      <c r="AF62" s="18">
        <v>4.3807407430028462</v>
      </c>
      <c r="AG62" s="18">
        <v>6.428344479509331</v>
      </c>
      <c r="AH62" s="18">
        <v>7.1879825481200932</v>
      </c>
      <c r="AI62" s="18">
        <v>5.8552061485042541</v>
      </c>
      <c r="AJ62" s="18">
        <v>4.5796964325906959</v>
      </c>
      <c r="AK62" s="18">
        <v>4.837248470126231</v>
      </c>
      <c r="AL62" s="18">
        <v>2.9878598523674018</v>
      </c>
      <c r="AM62" s="18">
        <v>15.042088670491463</v>
      </c>
      <c r="AN62" s="18">
        <v>8.9782766477535318</v>
      </c>
      <c r="AO62" s="18">
        <v>2.0287925778073155</v>
      </c>
      <c r="AP62" s="18">
        <v>2.4063683593408851</v>
      </c>
      <c r="AQ62" s="18">
        <v>3.3190538634502338</v>
      </c>
      <c r="AR62" s="18">
        <v>3.2867546814672535</v>
      </c>
      <c r="AS62" s="21">
        <v>2.592873925892321</v>
      </c>
      <c r="AT62" s="21">
        <v>0.50832399942115214</v>
      </c>
      <c r="AU62" s="21">
        <v>7.803206342507754</v>
      </c>
      <c r="AV62" s="21">
        <v>3.2878912454932707</v>
      </c>
      <c r="AW62" s="21">
        <v>7.5925048901805541</v>
      </c>
      <c r="AX62" s="21">
        <v>6.6013925871810031</v>
      </c>
      <c r="AY62" s="21">
        <v>7.9124764918320132</v>
      </c>
      <c r="AZ62" s="21">
        <v>4.7734882919295645</v>
      </c>
      <c r="BA62" s="21">
        <v>5.1680373380945959</v>
      </c>
      <c r="BB62" s="21">
        <v>11.575620036020757</v>
      </c>
      <c r="BC62" s="21">
        <v>2.9972281779770698</v>
      </c>
      <c r="BD62" s="21">
        <v>10.259367921536496</v>
      </c>
      <c r="BE62" s="21">
        <v>6.4246845915987683</v>
      </c>
      <c r="BF62" s="21">
        <v>6.9635142910004637</v>
      </c>
      <c r="BG62" s="21">
        <v>2.2093974254323445</v>
      </c>
      <c r="BH62" s="21">
        <v>9.9564299753830987</v>
      </c>
      <c r="CT62" s="2"/>
      <c r="CU62" s="2"/>
      <c r="CV62" s="2"/>
      <c r="CW62" s="2"/>
      <c r="DD62" s="1"/>
      <c r="DH62" s="2"/>
      <c r="DL62"/>
      <c r="DM62"/>
      <c r="DN62"/>
      <c r="DO62"/>
    </row>
    <row r="63" spans="1:119">
      <c r="A63" s="8" t="s">
        <v>22</v>
      </c>
      <c r="B63" s="11" t="s">
        <v>0</v>
      </c>
      <c r="C63" s="17">
        <v>2.416258575333313</v>
      </c>
      <c r="D63" s="18">
        <v>4.4355234839999937</v>
      </c>
      <c r="E63" s="18">
        <v>3.8766199693333205</v>
      </c>
      <c r="F63" s="18">
        <v>10.238238798000001</v>
      </c>
      <c r="G63" s="18">
        <v>1.3479324986666661</v>
      </c>
      <c r="H63" s="18">
        <v>1.6754733660000001</v>
      </c>
      <c r="I63" s="18">
        <v>3.0324640450000002</v>
      </c>
      <c r="J63" s="18">
        <v>0.92802794266666455</v>
      </c>
      <c r="K63" s="18">
        <v>1.3390579033333327</v>
      </c>
      <c r="L63" s="18">
        <v>6.5631693809999998</v>
      </c>
      <c r="M63" s="18">
        <v>1.016275895999998</v>
      </c>
      <c r="N63" s="18">
        <v>1.6243963873333318</v>
      </c>
      <c r="O63" s="21">
        <v>5.1066235066666605</v>
      </c>
      <c r="P63" s="21">
        <v>3.8049923046666669</v>
      </c>
      <c r="Q63" s="21">
        <v>3.8933925106666671</v>
      </c>
      <c r="R63" s="21">
        <v>9.9226870970000007</v>
      </c>
      <c r="S63" s="21">
        <v>1.4692329539999995</v>
      </c>
      <c r="T63" s="21">
        <v>1.9924132919999933</v>
      </c>
      <c r="U63" s="21">
        <v>3.2365411079999999</v>
      </c>
      <c r="V63" s="21">
        <v>1.3573083546666662</v>
      </c>
      <c r="W63" s="21">
        <v>1.7288719939999986</v>
      </c>
      <c r="X63" s="21">
        <v>8.4136208219999986</v>
      </c>
      <c r="Y63" s="21">
        <v>1.5712909479999986</v>
      </c>
      <c r="Z63" s="21">
        <v>1.3743449066666653</v>
      </c>
      <c r="AA63" s="6">
        <v>9.8878471213333334</v>
      </c>
      <c r="AB63" s="6">
        <v>6.083073987333333</v>
      </c>
      <c r="AC63" s="18">
        <v>0.90847640733333268</v>
      </c>
      <c r="AD63" s="18">
        <v>1.5546613826666651</v>
      </c>
      <c r="AE63" s="18">
        <v>1.6986159840000001</v>
      </c>
      <c r="AF63" s="18">
        <v>1.3180621606666654</v>
      </c>
      <c r="AG63" s="18">
        <v>2.2406969019999998</v>
      </c>
      <c r="AH63" s="18">
        <v>1.3063352046666667</v>
      </c>
      <c r="AI63" s="18">
        <v>1.5919496093333318</v>
      </c>
      <c r="AJ63" s="18">
        <v>2.1288514153333264</v>
      </c>
      <c r="AK63" s="18">
        <v>1.5422386399999983</v>
      </c>
      <c r="AL63" s="18">
        <v>1.2445064913333328</v>
      </c>
      <c r="AM63" s="18">
        <v>1.6767361679999995</v>
      </c>
      <c r="AN63" s="18">
        <v>1.1235838280000001</v>
      </c>
      <c r="AO63" s="18">
        <v>1.7820192273333333</v>
      </c>
      <c r="AP63" s="18">
        <v>1.5981928359999993</v>
      </c>
      <c r="AQ63" s="18">
        <v>1.1995537093333326</v>
      </c>
      <c r="AR63" s="18">
        <v>1.4121484986666653</v>
      </c>
      <c r="AS63" s="21">
        <v>1.806776951333332</v>
      </c>
      <c r="AT63" s="21">
        <v>2.4064673486666597</v>
      </c>
      <c r="AU63" s="21">
        <v>2.241568301333333</v>
      </c>
      <c r="AV63" s="21">
        <v>2.2700897206666668</v>
      </c>
      <c r="AW63" s="21">
        <v>1.4212234893333333</v>
      </c>
      <c r="AX63" s="21">
        <v>2.0856978933333337</v>
      </c>
      <c r="AY63" s="21">
        <v>1.5964326633333334</v>
      </c>
      <c r="AZ63" s="21">
        <v>2.1515426753333267</v>
      </c>
      <c r="BA63" s="21">
        <v>1.7385162893333319</v>
      </c>
      <c r="BB63" s="21">
        <v>0.94058273400000003</v>
      </c>
      <c r="BC63" s="21">
        <v>1.6767624046666654</v>
      </c>
      <c r="BD63" s="21">
        <v>1.1276827366666653</v>
      </c>
      <c r="BE63" s="21">
        <v>1.7090825953333333</v>
      </c>
      <c r="BF63" s="21">
        <v>1.2777764600000001</v>
      </c>
      <c r="BG63" s="21">
        <v>1.6302319206666651</v>
      </c>
      <c r="BH63" s="21">
        <v>1.2229215479999986</v>
      </c>
      <c r="CT63" s="2"/>
      <c r="CU63" s="2"/>
      <c r="CV63" s="2"/>
      <c r="CW63" s="2"/>
      <c r="DD63" s="1"/>
      <c r="DH63" s="2"/>
      <c r="DL63"/>
      <c r="DM63"/>
      <c r="DN63"/>
      <c r="DO63"/>
    </row>
    <row r="64" spans="1:119">
      <c r="A64" s="8"/>
      <c r="B64" s="12" t="s">
        <v>1</v>
      </c>
      <c r="C64" s="17">
        <v>8.2759664136890603</v>
      </c>
      <c r="D64" s="18">
        <v>4.639168122684139</v>
      </c>
      <c r="E64" s="18">
        <v>3.4402759538849783</v>
      </c>
      <c r="F64" s="18">
        <v>0.49108799169608286</v>
      </c>
      <c r="G64" s="18">
        <v>1.7942534407056299</v>
      </c>
      <c r="H64" s="18">
        <v>7.350043962399992</v>
      </c>
      <c r="I64" s="18">
        <v>22.711705309322898</v>
      </c>
      <c r="J64" s="18">
        <v>3.1070184835107661</v>
      </c>
      <c r="K64" s="18">
        <v>8.235681985072727</v>
      </c>
      <c r="L64" s="18">
        <v>9.5633845843834884</v>
      </c>
      <c r="M64" s="18">
        <v>3.6500014388952886</v>
      </c>
      <c r="N64" s="18">
        <v>8.4202173412149062</v>
      </c>
      <c r="O64" s="21">
        <v>7.8034700549752269</v>
      </c>
      <c r="P64" s="21">
        <v>9.2545701381233325</v>
      </c>
      <c r="Q64" s="21">
        <v>7.5197871834484316</v>
      </c>
      <c r="R64" s="21">
        <v>0.41020171501402469</v>
      </c>
      <c r="S64" s="21">
        <v>4.8710456196017891</v>
      </c>
      <c r="T64" s="21">
        <v>5.2473741230067423</v>
      </c>
      <c r="U64" s="21">
        <v>15.374644034124138</v>
      </c>
      <c r="V64" s="21">
        <v>2.1509092662884992</v>
      </c>
      <c r="W64" s="21">
        <v>11.567206673996861</v>
      </c>
      <c r="X64" s="21">
        <v>2.2774818751564734</v>
      </c>
      <c r="Y64" s="21">
        <v>3.8968608820062394</v>
      </c>
      <c r="Z64" s="21">
        <v>8.5009725172967112</v>
      </c>
      <c r="AA64" s="6">
        <v>4.2963259142985422</v>
      </c>
      <c r="AB64" s="6">
        <v>1.4245393338652153</v>
      </c>
      <c r="AC64" s="18">
        <v>9.5901438849422025</v>
      </c>
      <c r="AD64" s="18">
        <v>2.3725338621255627</v>
      </c>
      <c r="AE64" s="18">
        <v>3.9875245768660661</v>
      </c>
      <c r="AF64" s="18">
        <v>5.9211455239484856</v>
      </c>
      <c r="AG64" s="18">
        <v>5.4951436689774491</v>
      </c>
      <c r="AH64" s="18">
        <v>4.6300368671692489</v>
      </c>
      <c r="AI64" s="18">
        <v>6.5457643660050691</v>
      </c>
      <c r="AJ64" s="18">
        <v>6.6700865087009964</v>
      </c>
      <c r="AK64" s="18">
        <v>0.89756421647689477</v>
      </c>
      <c r="AL64" s="18">
        <v>2.9779542512570787</v>
      </c>
      <c r="AM64" s="18">
        <v>6.9254437202914021</v>
      </c>
      <c r="AN64" s="18">
        <v>2.3821888565457137</v>
      </c>
      <c r="AO64" s="18">
        <v>6.8431464089431033</v>
      </c>
      <c r="AP64" s="18">
        <v>1.2611217741691307</v>
      </c>
      <c r="AQ64" s="18">
        <v>2.7057158636811853</v>
      </c>
      <c r="AR64" s="18">
        <v>2.5417768112789227</v>
      </c>
      <c r="AS64" s="21">
        <v>4.0406857326026318</v>
      </c>
      <c r="AT64" s="21">
        <v>1.8838410163591015</v>
      </c>
      <c r="AU64" s="21">
        <v>9.7038264305746313</v>
      </c>
      <c r="AV64" s="21">
        <v>6.8155545188422222</v>
      </c>
      <c r="AW64" s="21">
        <v>2.1875442630101447</v>
      </c>
      <c r="AX64" s="21">
        <v>0.29209614380222115</v>
      </c>
      <c r="AY64" s="21">
        <v>10.666333270542028</v>
      </c>
      <c r="AZ64" s="21">
        <v>7.802921877206197</v>
      </c>
      <c r="BA64" s="21">
        <v>10.164939014572607</v>
      </c>
      <c r="BB64" s="21">
        <v>1.5485874641776962</v>
      </c>
      <c r="BC64" s="21">
        <v>5.9186658166692325</v>
      </c>
      <c r="BD64" s="21">
        <v>12.838064109165231</v>
      </c>
      <c r="BE64" s="21">
        <v>8.2463618383371937</v>
      </c>
      <c r="BF64" s="21">
        <v>9.8648426736482531</v>
      </c>
      <c r="BG64" s="21">
        <v>4.7748288769569216</v>
      </c>
      <c r="BH64" s="21">
        <v>3.5343514633058701</v>
      </c>
      <c r="CT64" s="2"/>
      <c r="CU64" s="2"/>
      <c r="CV64" s="2"/>
      <c r="CW64" s="2"/>
      <c r="DD64" s="1"/>
      <c r="DH64" s="2"/>
      <c r="DL64"/>
      <c r="DM64"/>
      <c r="DN64"/>
      <c r="DO64"/>
    </row>
    <row r="65" spans="1:126">
      <c r="A65" s="8" t="s">
        <v>24</v>
      </c>
      <c r="B65" s="11" t="s">
        <v>0</v>
      </c>
      <c r="C65" s="17">
        <v>2.9719208933333263</v>
      </c>
      <c r="D65" s="18">
        <v>13.829420245333319</v>
      </c>
      <c r="E65" s="18">
        <v>10.630900858</v>
      </c>
      <c r="F65" s="18">
        <v>17.552124429999999</v>
      </c>
      <c r="G65" s="18">
        <v>4.3022581339999943</v>
      </c>
      <c r="H65" s="18">
        <v>4.1030378773333274</v>
      </c>
      <c r="I65" s="18">
        <v>6.4232087920000005</v>
      </c>
      <c r="J65" s="18">
        <v>4.1374161893333197</v>
      </c>
      <c r="K65" s="18">
        <v>5.1867192933333266</v>
      </c>
      <c r="L65" s="18">
        <v>13.406523571000001</v>
      </c>
      <c r="M65" s="18">
        <v>3.5254688199999866</v>
      </c>
      <c r="N65" s="18">
        <v>4.1851057893333197</v>
      </c>
      <c r="O65" s="21">
        <v>8.3678596526666542</v>
      </c>
      <c r="P65" s="21">
        <v>8.9225504886666602</v>
      </c>
      <c r="Q65" s="21">
        <v>8.7477943426666602</v>
      </c>
      <c r="R65" s="21">
        <v>18.987493792000002</v>
      </c>
      <c r="S65" s="21">
        <v>3.7551396433333264</v>
      </c>
      <c r="T65" s="21">
        <v>4.1790011193333267</v>
      </c>
      <c r="U65" s="21">
        <v>7.2368380640000005</v>
      </c>
      <c r="V65" s="21">
        <v>5.5988393013333342</v>
      </c>
      <c r="W65" s="21">
        <v>5.35875490933332</v>
      </c>
      <c r="X65" s="21">
        <v>16.713515717</v>
      </c>
      <c r="Y65" s="21">
        <v>4.2543871853333259</v>
      </c>
      <c r="Z65" s="21">
        <v>3.5301501793333263</v>
      </c>
      <c r="AA65" s="6">
        <v>15.009188665999986</v>
      </c>
      <c r="AB65" s="6">
        <v>11.053808743333327</v>
      </c>
      <c r="AC65" s="18">
        <v>6.5298187226666604</v>
      </c>
      <c r="AD65" s="18">
        <v>4.1925455846666537</v>
      </c>
      <c r="AE65" s="18">
        <v>4.0435694506666602</v>
      </c>
      <c r="AF65" s="18">
        <v>2.3311460393333334</v>
      </c>
      <c r="AG65" s="18">
        <v>7.1572130200000004</v>
      </c>
      <c r="AH65" s="18">
        <v>3.3144447459999999</v>
      </c>
      <c r="AI65" s="18">
        <v>3.8600706706666603</v>
      </c>
      <c r="AJ65" s="18">
        <v>4.1490527833333335</v>
      </c>
      <c r="AK65" s="18">
        <v>3.8420702006666603</v>
      </c>
      <c r="AL65" s="18">
        <v>3.0619601986666605</v>
      </c>
      <c r="AM65" s="18">
        <v>3.7894841299999933</v>
      </c>
      <c r="AN65" s="18">
        <v>2.8394445973333333</v>
      </c>
      <c r="AO65" s="18">
        <v>6.1664642839999937</v>
      </c>
      <c r="AP65" s="18">
        <v>3.7496547093333334</v>
      </c>
      <c r="AQ65" s="18">
        <v>3.3559964706666663</v>
      </c>
      <c r="AR65" s="18">
        <v>3.5882124793333339</v>
      </c>
      <c r="AS65" s="21">
        <v>4.8685511293333201</v>
      </c>
      <c r="AT65" s="21">
        <v>4.8937438913333269</v>
      </c>
      <c r="AU65" s="21">
        <v>4.3565751273333202</v>
      </c>
      <c r="AV65" s="21">
        <v>4.2174145313333264</v>
      </c>
      <c r="AW65" s="21">
        <v>4.0825847046666608</v>
      </c>
      <c r="AX65" s="21">
        <v>5.2314017059999802</v>
      </c>
      <c r="AY65" s="21">
        <v>3.4162718313333134</v>
      </c>
      <c r="AZ65" s="21">
        <v>3.7081137533333339</v>
      </c>
      <c r="BA65" s="21">
        <v>4.189584313999994</v>
      </c>
      <c r="BB65" s="21">
        <v>2.6283574839999866</v>
      </c>
      <c r="BC65" s="21">
        <v>3.3608121599999934</v>
      </c>
      <c r="BD65" s="21">
        <v>2.634476215333327</v>
      </c>
      <c r="BE65" s="21">
        <v>4.5973850706666672</v>
      </c>
      <c r="BF65" s="21">
        <v>3.3038102686666604</v>
      </c>
      <c r="BG65" s="21">
        <v>4.0569268720000009</v>
      </c>
      <c r="BH65" s="21">
        <v>3.3035295293333267</v>
      </c>
      <c r="CT65" s="2"/>
      <c r="CU65" s="2"/>
      <c r="CV65" s="2"/>
      <c r="CW65" s="2"/>
      <c r="DD65" s="1"/>
      <c r="DH65" s="2"/>
      <c r="DL65"/>
      <c r="DM65"/>
      <c r="DN65"/>
      <c r="DO65"/>
    </row>
    <row r="66" spans="1:126">
      <c r="A66" s="8"/>
      <c r="B66" s="12" t="s">
        <v>1</v>
      </c>
      <c r="C66" s="17">
        <v>9.0856342009135052</v>
      </c>
      <c r="D66" s="18">
        <v>6.4415492639703977</v>
      </c>
      <c r="E66" s="18">
        <v>3.8491902294952043</v>
      </c>
      <c r="F66" s="18">
        <v>6.1289141844521726</v>
      </c>
      <c r="G66" s="18">
        <v>4.2161787398424915</v>
      </c>
      <c r="H66" s="18">
        <v>6.4361148316257495</v>
      </c>
      <c r="I66" s="18">
        <v>24.013457650541799</v>
      </c>
      <c r="J66" s="18">
        <v>4.7537180140557451</v>
      </c>
      <c r="K66" s="18">
        <v>13.567370147193436</v>
      </c>
      <c r="L66" s="18">
        <v>2.4408021798765969</v>
      </c>
      <c r="M66" s="18">
        <v>10.482258806938287</v>
      </c>
      <c r="N66" s="18">
        <v>9.159513411335011</v>
      </c>
      <c r="O66" s="21">
        <v>7.9754580313246146</v>
      </c>
      <c r="P66" s="21">
        <v>11.054193867224518</v>
      </c>
      <c r="Q66" s="21">
        <v>4.3179991161395463</v>
      </c>
      <c r="R66" s="21">
        <v>3.6804019652503435</v>
      </c>
      <c r="S66" s="21">
        <v>4.8782864478245962</v>
      </c>
      <c r="T66" s="21">
        <v>6.519029484197814</v>
      </c>
      <c r="U66" s="21">
        <v>8.3590266359369334</v>
      </c>
      <c r="V66" s="21">
        <v>5.6925890136836026</v>
      </c>
      <c r="W66" s="21">
        <v>14.878844276259901</v>
      </c>
      <c r="X66" s="21">
        <v>4.6743059446823594</v>
      </c>
      <c r="Y66" s="21">
        <v>6.7520397363335984</v>
      </c>
      <c r="Z66" s="21">
        <v>7.0531011489749496</v>
      </c>
      <c r="AA66" s="6">
        <v>4.6649075185145055</v>
      </c>
      <c r="AB66" s="6">
        <v>2.9002821960102136</v>
      </c>
      <c r="AC66" s="18">
        <v>2.014356426819635</v>
      </c>
      <c r="AD66" s="18">
        <v>3.5617357549252118</v>
      </c>
      <c r="AE66" s="18">
        <v>5.2645804709176884</v>
      </c>
      <c r="AF66" s="18">
        <v>8.8584298834998787</v>
      </c>
      <c r="AG66" s="18">
        <v>5.0556119819843985</v>
      </c>
      <c r="AH66" s="18">
        <v>2.4904941969270911</v>
      </c>
      <c r="AI66" s="18">
        <v>4.7202509218342303</v>
      </c>
      <c r="AJ66" s="18">
        <v>4.1771243865079866</v>
      </c>
      <c r="AK66" s="18">
        <v>3.6589397709418465</v>
      </c>
      <c r="AL66" s="18">
        <v>2.0772231161987955</v>
      </c>
      <c r="AM66" s="18">
        <v>3.1492684569908378</v>
      </c>
      <c r="AN66" s="18">
        <v>8.6189971761800894</v>
      </c>
      <c r="AO66" s="18">
        <v>2.6326696056624654</v>
      </c>
      <c r="AP66" s="18">
        <v>3.968080086963345</v>
      </c>
      <c r="AQ66" s="18">
        <v>3.0865841574835096</v>
      </c>
      <c r="AR66" s="18">
        <v>4.5071814418868064</v>
      </c>
      <c r="AS66" s="21">
        <v>7.8560950599860586</v>
      </c>
      <c r="AT66" s="21">
        <v>1.3201487203234763</v>
      </c>
      <c r="AU66" s="21">
        <v>7.0797572940231586</v>
      </c>
      <c r="AV66" s="21">
        <v>5.586913889317402</v>
      </c>
      <c r="AW66" s="21">
        <v>3.2113187606576616</v>
      </c>
      <c r="AX66" s="21">
        <v>2.6365954051538871</v>
      </c>
      <c r="AY66" s="21">
        <v>9.4268517177063931</v>
      </c>
      <c r="AZ66" s="21">
        <v>8.60161757734428</v>
      </c>
      <c r="BA66" s="21">
        <v>6.7950046457920745</v>
      </c>
      <c r="BB66" s="21">
        <v>7.9367943717393707</v>
      </c>
      <c r="BC66" s="21">
        <v>6.5211883264272119</v>
      </c>
      <c r="BD66" s="21">
        <v>11.939351356117633</v>
      </c>
      <c r="BE66" s="21">
        <v>6.9131250703261617</v>
      </c>
      <c r="BF66" s="21">
        <v>6.1359588162596257</v>
      </c>
      <c r="BG66" s="21">
        <v>3.8938458005195096</v>
      </c>
      <c r="BH66" s="21">
        <v>5.516884150013226</v>
      </c>
      <c r="CT66" s="2"/>
      <c r="CU66" s="2"/>
      <c r="CV66" s="2"/>
      <c r="CW66" s="2"/>
      <c r="DD66" s="1"/>
      <c r="DH66" s="2"/>
      <c r="DL66"/>
      <c r="DM66"/>
      <c r="DN66"/>
      <c r="DO66"/>
    </row>
    <row r="67" spans="1:126">
      <c r="CX67"/>
      <c r="CY67"/>
      <c r="CZ67"/>
      <c r="DA67"/>
      <c r="DB67"/>
      <c r="DC67"/>
      <c r="DD67"/>
      <c r="DH67" s="2"/>
      <c r="DO67" s="1"/>
      <c r="DP67" s="2"/>
      <c r="DQ67" s="2"/>
      <c r="DR67" s="2"/>
      <c r="DS67" s="2"/>
      <c r="DT67" s="2"/>
      <c r="DU67" s="2"/>
      <c r="DV67" s="2"/>
    </row>
    <row r="68" spans="1:126">
      <c r="CX68"/>
      <c r="CY68"/>
      <c r="CZ68"/>
      <c r="DA68"/>
      <c r="DB68"/>
      <c r="DC68"/>
      <c r="DD68"/>
      <c r="DH68" s="2"/>
      <c r="DO68" s="1"/>
      <c r="DP68" s="2"/>
      <c r="DQ68" s="2"/>
      <c r="DR68" s="2"/>
      <c r="DS68" s="2"/>
      <c r="DT68" s="2"/>
      <c r="DU68" s="2"/>
      <c r="DV68" s="2"/>
    </row>
    <row r="69" spans="1:126" s="2" customFormat="1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  <c r="CR69"/>
      <c r="CS69"/>
      <c r="CT69"/>
      <c r="CU69"/>
      <c r="CV69"/>
      <c r="CW69"/>
      <c r="DE69" s="1"/>
      <c r="DP69"/>
      <c r="DQ69"/>
      <c r="DR69"/>
      <c r="DS69"/>
      <c r="DT69"/>
      <c r="DU69"/>
      <c r="DV69"/>
    </row>
    <row r="70" spans="1:126" s="2" customFormat="1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  <c r="CR70"/>
      <c r="CS70"/>
      <c r="CT70"/>
      <c r="CU70"/>
      <c r="CV70"/>
      <c r="CW70"/>
      <c r="DE70" s="1"/>
      <c r="DP70"/>
      <c r="DQ70"/>
      <c r="DR70"/>
      <c r="DS70"/>
      <c r="DT70"/>
      <c r="DU70"/>
      <c r="DV70"/>
    </row>
    <row r="71" spans="1:126" s="2" customFormat="1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  <c r="CQ71"/>
      <c r="CR71"/>
      <c r="CS71"/>
      <c r="CT71"/>
      <c r="CU71"/>
      <c r="CV71"/>
      <c r="CW71"/>
      <c r="DE71" s="1"/>
      <c r="DP71"/>
      <c r="DQ71"/>
      <c r="DR71"/>
      <c r="DS71"/>
      <c r="DT71"/>
      <c r="DU71"/>
      <c r="DV71"/>
    </row>
    <row r="72" spans="1:126" s="2" customFormat="1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  <c r="CQ72"/>
      <c r="CR72"/>
      <c r="CS72"/>
      <c r="CT72"/>
      <c r="CU72"/>
      <c r="CV72"/>
      <c r="CW72"/>
      <c r="DE72" s="1"/>
      <c r="DP72"/>
      <c r="DQ72"/>
      <c r="DR72"/>
      <c r="DS72"/>
      <c r="DT72"/>
      <c r="DU72"/>
      <c r="DV72"/>
    </row>
    <row r="73" spans="1:126" s="2" customFormat="1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  <c r="CB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  <c r="CQ73"/>
      <c r="CR73"/>
      <c r="CS73"/>
      <c r="CT73"/>
      <c r="CU73"/>
      <c r="CV73"/>
      <c r="CW73"/>
      <c r="DE73" s="1"/>
      <c r="DP73"/>
      <c r="DQ73"/>
      <c r="DR73"/>
      <c r="DS73"/>
      <c r="DT73"/>
      <c r="DU73"/>
      <c r="DV73"/>
    </row>
    <row r="74" spans="1:126" s="2" customFormat="1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V74"/>
      <c r="CW74"/>
      <c r="DE74" s="1"/>
      <c r="DP74"/>
      <c r="DQ74"/>
      <c r="DR74"/>
      <c r="DS74"/>
      <c r="DT74"/>
      <c r="DU74"/>
      <c r="DV74"/>
    </row>
    <row r="75" spans="1:126" s="2" customFormat="1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/>
      <c r="DE75" s="1"/>
      <c r="DP75"/>
      <c r="DQ75"/>
      <c r="DR75"/>
      <c r="DS75"/>
      <c r="DT75"/>
      <c r="DU75"/>
      <c r="DV75"/>
    </row>
    <row r="76" spans="1:126" s="2" customFormat="1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  <c r="CI76"/>
      <c r="CJ76"/>
      <c r="CK76"/>
      <c r="CL76"/>
      <c r="CM76"/>
      <c r="CN76"/>
      <c r="CO76"/>
      <c r="CP76"/>
      <c r="CQ76"/>
      <c r="CR76"/>
      <c r="CS76"/>
      <c r="CT76"/>
      <c r="CU76"/>
      <c r="CV76"/>
      <c r="CW76"/>
      <c r="DE76" s="1"/>
      <c r="DP76"/>
      <c r="DQ76"/>
      <c r="DR76"/>
      <c r="DS76"/>
      <c r="DT76"/>
      <c r="DU76"/>
      <c r="DV76"/>
    </row>
    <row r="77" spans="1:126" s="2" customFormat="1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  <c r="CB77"/>
      <c r="CC77"/>
      <c r="CD77"/>
      <c r="CE77"/>
      <c r="CF77"/>
      <c r="CG77"/>
      <c r="CH77"/>
      <c r="CI77"/>
      <c r="CJ77"/>
      <c r="CK77"/>
      <c r="CL77"/>
      <c r="CM77"/>
      <c r="CN77"/>
      <c r="CO77"/>
      <c r="CP77"/>
      <c r="CQ77"/>
      <c r="CR77"/>
      <c r="CS77"/>
      <c r="CT77"/>
      <c r="CU77"/>
      <c r="CV77"/>
      <c r="CW77"/>
      <c r="DE77" s="1"/>
      <c r="DP77"/>
      <c r="DQ77"/>
      <c r="DR77"/>
      <c r="DS77"/>
      <c r="DT77"/>
      <c r="DU77"/>
      <c r="DV77"/>
    </row>
    <row r="78" spans="1:126" s="2" customFormat="1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  <c r="CB78"/>
      <c r="CC78"/>
      <c r="CD78"/>
      <c r="CE78"/>
      <c r="CF78"/>
      <c r="CG78"/>
      <c r="CH78"/>
      <c r="CI78"/>
      <c r="CJ78"/>
      <c r="CK78"/>
      <c r="CL78"/>
      <c r="CM78"/>
      <c r="CN78"/>
      <c r="CO78"/>
      <c r="CP78"/>
      <c r="CQ78"/>
      <c r="CR78"/>
      <c r="CS78"/>
      <c r="CT78"/>
      <c r="CU78"/>
      <c r="CV78"/>
      <c r="CW78"/>
      <c r="DE78" s="1"/>
      <c r="DP78"/>
      <c r="DQ78"/>
      <c r="DR78"/>
      <c r="DS78"/>
      <c r="DT78"/>
      <c r="DU78"/>
      <c r="DV78"/>
    </row>
  </sheetData>
  <sheetProtection selectLockedCells="1" selectUnlockedCells="1"/>
  <mergeCells count="23">
    <mergeCell ref="C1:Z1"/>
    <mergeCell ref="AC1:BH1"/>
    <mergeCell ref="R3:T3"/>
    <mergeCell ref="I3:K3"/>
    <mergeCell ref="U3:W3"/>
    <mergeCell ref="L3:N3"/>
    <mergeCell ref="X3:Z3"/>
    <mergeCell ref="BA3:BD3"/>
    <mergeCell ref="BE3:BH3"/>
    <mergeCell ref="C2:N2"/>
    <mergeCell ref="O2:Z2"/>
    <mergeCell ref="AA1:AB1"/>
    <mergeCell ref="AC3:AF3"/>
    <mergeCell ref="AG3:AJ3"/>
    <mergeCell ref="AK3:AN3"/>
    <mergeCell ref="AO3:AR3"/>
    <mergeCell ref="AS3:AV3"/>
    <mergeCell ref="AW3:AZ3"/>
    <mergeCell ref="AC2:AR2"/>
    <mergeCell ref="AS2:BH2"/>
    <mergeCell ref="C3:E3"/>
    <mergeCell ref="O3:Q3"/>
    <mergeCell ref="F3:H3"/>
  </mergeCells>
  <conditionalFormatting sqref="C5:BH66">
    <cfRule type="cellIs" dxfId="4" priority="1" operator="lessThan">
      <formula>0</formula>
    </cfRule>
  </conditionalFormatting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P66"/>
  <sheetViews>
    <sheetView zoomScaleNormal="100" workbookViewId="0">
      <selection activeCell="A4" sqref="A4"/>
    </sheetView>
  </sheetViews>
  <sheetFormatPr baseColWidth="10" defaultColWidth="6.5" defaultRowHeight="13"/>
  <cols>
    <col min="1" max="1" width="24.1640625" bestFit="1" customWidth="1"/>
    <col min="2" max="2" width="18.6640625" customWidth="1"/>
    <col min="3" max="3" width="10.5" customWidth="1"/>
    <col min="4" max="6" width="8.33203125" bestFit="1" customWidth="1"/>
    <col min="7" max="7" width="7.5" bestFit="1" customWidth="1"/>
    <col min="8" max="9" width="8.33203125" bestFit="1" customWidth="1"/>
    <col min="10" max="10" width="7.5" bestFit="1" customWidth="1"/>
    <col min="11" max="18" width="8.33203125" bestFit="1" customWidth="1"/>
    <col min="19" max="19" width="7.5" bestFit="1" customWidth="1"/>
    <col min="20" max="21" width="8.33203125" bestFit="1" customWidth="1"/>
    <col min="22" max="22" width="7.5" bestFit="1" customWidth="1"/>
    <col min="23" max="26" width="8.33203125" bestFit="1" customWidth="1"/>
    <col min="27" max="27" width="7.5" bestFit="1" customWidth="1"/>
    <col min="28" max="40" width="8.33203125" bestFit="1" customWidth="1"/>
    <col min="41" max="44" width="7.5" bestFit="1" customWidth="1"/>
    <col min="45" max="56" width="8.33203125" bestFit="1" customWidth="1"/>
    <col min="57" max="57" width="7.5" bestFit="1" customWidth="1"/>
    <col min="58" max="60" width="8.33203125" bestFit="1" customWidth="1"/>
    <col min="61" max="70" width="6.6640625" bestFit="1" customWidth="1"/>
    <col min="71" max="71" width="7" bestFit="1" customWidth="1"/>
    <col min="72" max="74" width="6.6640625" bestFit="1" customWidth="1"/>
    <col min="105" max="106" width="6.5" style="2"/>
    <col min="107" max="107" width="8.1640625" style="2" bestFit="1" customWidth="1"/>
    <col min="108" max="108" width="8.6640625" style="2" bestFit="1" customWidth="1"/>
    <col min="109" max="111" width="6.5" style="2"/>
    <col min="112" max="112" width="8.5" style="2" bestFit="1" customWidth="1"/>
    <col min="113" max="113" width="8.1640625" style="1" bestFit="1" customWidth="1"/>
    <col min="114" max="114" width="8.5" style="2" bestFit="1" customWidth="1"/>
    <col min="115" max="115" width="8.5" style="2" customWidth="1"/>
    <col min="116" max="116" width="10.1640625" style="2" bestFit="1" customWidth="1"/>
    <col min="117" max="118" width="12.1640625" style="2" bestFit="1" customWidth="1"/>
    <col min="119" max="120" width="6.5" style="2"/>
  </cols>
  <sheetData>
    <row r="1" spans="1:120" ht="16">
      <c r="C1" s="59" t="s">
        <v>106</v>
      </c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  <c r="Y1" s="59"/>
      <c r="Z1" s="59"/>
      <c r="AA1" s="59" t="s">
        <v>108</v>
      </c>
      <c r="AB1" s="59"/>
      <c r="AC1" s="59" t="s">
        <v>105</v>
      </c>
      <c r="AD1" s="59"/>
      <c r="AE1" s="59"/>
      <c r="AF1" s="59"/>
      <c r="AG1" s="59"/>
      <c r="AH1" s="59"/>
      <c r="AI1" s="59"/>
      <c r="AJ1" s="59"/>
      <c r="AK1" s="59"/>
      <c r="AL1" s="59"/>
      <c r="AM1" s="59"/>
      <c r="AN1" s="59"/>
      <c r="AO1" s="59"/>
      <c r="AP1" s="59"/>
      <c r="AQ1" s="59"/>
      <c r="AR1" s="59"/>
      <c r="AS1" s="59"/>
      <c r="AT1" s="59"/>
      <c r="AU1" s="59"/>
      <c r="AV1" s="59"/>
      <c r="AW1" s="59"/>
      <c r="AX1" s="59"/>
      <c r="AY1" s="59"/>
      <c r="AZ1" s="59"/>
      <c r="BA1" s="59"/>
      <c r="BB1" s="59"/>
      <c r="BC1" s="59"/>
      <c r="BD1" s="59"/>
      <c r="BE1" s="59"/>
      <c r="BF1" s="59"/>
      <c r="BG1" s="59"/>
      <c r="BH1" s="59"/>
      <c r="CX1" s="2"/>
      <c r="CY1" s="2"/>
      <c r="CZ1" s="2"/>
      <c r="DE1" s="1"/>
      <c r="DF1" s="3" t="s">
        <v>6</v>
      </c>
      <c r="DG1" s="2">
        <v>0</v>
      </c>
      <c r="DH1" s="2">
        <v>15</v>
      </c>
      <c r="DI1" s="2"/>
      <c r="DJ1" s="1"/>
      <c r="DK1" s="3" t="s">
        <v>19</v>
      </c>
      <c r="DL1" s="1">
        <v>0</v>
      </c>
      <c r="DM1" s="1">
        <v>15</v>
      </c>
      <c r="DP1"/>
    </row>
    <row r="2" spans="1:120" ht="16">
      <c r="C2" s="57" t="s">
        <v>79</v>
      </c>
      <c r="D2" s="57"/>
      <c r="E2" s="57"/>
      <c r="F2" s="57"/>
      <c r="G2" s="57"/>
      <c r="H2" s="57"/>
      <c r="I2" s="57"/>
      <c r="J2" s="57"/>
      <c r="K2" s="57"/>
      <c r="L2" s="57"/>
      <c r="M2" s="57"/>
      <c r="N2" s="57"/>
      <c r="O2" s="56" t="s">
        <v>81</v>
      </c>
      <c r="P2" s="56"/>
      <c r="Q2" s="56"/>
      <c r="R2" s="56"/>
      <c r="S2" s="56"/>
      <c r="T2" s="56"/>
      <c r="U2" s="56"/>
      <c r="V2" s="56"/>
      <c r="W2" s="56"/>
      <c r="X2" s="56"/>
      <c r="Y2" s="56"/>
      <c r="Z2" s="56"/>
      <c r="AA2" s="14" t="s">
        <v>79</v>
      </c>
      <c r="AB2" s="14" t="s">
        <v>81</v>
      </c>
      <c r="AC2" s="57" t="s">
        <v>79</v>
      </c>
      <c r="AD2" s="57"/>
      <c r="AE2" s="57"/>
      <c r="AF2" s="57"/>
      <c r="AG2" s="57"/>
      <c r="AH2" s="57"/>
      <c r="AI2" s="57"/>
      <c r="AJ2" s="57"/>
      <c r="AK2" s="57"/>
      <c r="AL2" s="57"/>
      <c r="AM2" s="57"/>
      <c r="AN2" s="57"/>
      <c r="AO2" s="57"/>
      <c r="AP2" s="57"/>
      <c r="AQ2" s="57"/>
      <c r="AR2" s="57"/>
      <c r="AS2" s="56" t="s">
        <v>81</v>
      </c>
      <c r="AT2" s="56"/>
      <c r="AU2" s="56"/>
      <c r="AV2" s="56"/>
      <c r="AW2" s="56"/>
      <c r="AX2" s="56"/>
      <c r="AY2" s="56"/>
      <c r="AZ2" s="56"/>
      <c r="BA2" s="56"/>
      <c r="BB2" s="56"/>
      <c r="BC2" s="56"/>
      <c r="BD2" s="56"/>
      <c r="BE2" s="56"/>
      <c r="BF2" s="56"/>
      <c r="BG2" s="56"/>
      <c r="BH2" s="56"/>
      <c r="DF2" s="1"/>
      <c r="DG2" s="3"/>
      <c r="DI2" s="2"/>
      <c r="DK2" s="1"/>
      <c r="DL2" s="3"/>
    </row>
    <row r="3" spans="1:120" ht="16">
      <c r="C3" s="57" t="s">
        <v>80</v>
      </c>
      <c r="D3" s="57"/>
      <c r="E3" s="57"/>
      <c r="F3" s="57" t="s">
        <v>88</v>
      </c>
      <c r="G3" s="57"/>
      <c r="H3" s="57"/>
      <c r="I3" s="57" t="s">
        <v>89</v>
      </c>
      <c r="J3" s="57"/>
      <c r="K3" s="57"/>
      <c r="L3" s="57" t="s">
        <v>90</v>
      </c>
      <c r="M3" s="57"/>
      <c r="N3" s="57"/>
      <c r="O3" s="56" t="s">
        <v>80</v>
      </c>
      <c r="P3" s="56"/>
      <c r="Q3" s="56"/>
      <c r="R3" s="56" t="s">
        <v>88</v>
      </c>
      <c r="S3" s="56"/>
      <c r="T3" s="56"/>
      <c r="U3" s="56" t="s">
        <v>89</v>
      </c>
      <c r="V3" s="56"/>
      <c r="W3" s="56"/>
      <c r="X3" s="56" t="s">
        <v>90</v>
      </c>
      <c r="Y3" s="56"/>
      <c r="Z3" s="56"/>
      <c r="AA3" s="14" t="s">
        <v>107</v>
      </c>
      <c r="AB3" s="14" t="s">
        <v>107</v>
      </c>
      <c r="AC3" s="57" t="s">
        <v>80</v>
      </c>
      <c r="AD3" s="57"/>
      <c r="AE3" s="57"/>
      <c r="AF3" s="57"/>
      <c r="AG3" s="57" t="s">
        <v>88</v>
      </c>
      <c r="AH3" s="57"/>
      <c r="AI3" s="57"/>
      <c r="AJ3" s="57"/>
      <c r="AK3" s="57" t="s">
        <v>89</v>
      </c>
      <c r="AL3" s="57"/>
      <c r="AM3" s="57"/>
      <c r="AN3" s="57"/>
      <c r="AO3" s="57" t="s">
        <v>90</v>
      </c>
      <c r="AP3" s="57"/>
      <c r="AQ3" s="57"/>
      <c r="AR3" s="57"/>
      <c r="AS3" s="56" t="s">
        <v>80</v>
      </c>
      <c r="AT3" s="56"/>
      <c r="AU3" s="56"/>
      <c r="AV3" s="56"/>
      <c r="AW3" s="56" t="s">
        <v>88</v>
      </c>
      <c r="AX3" s="56"/>
      <c r="AY3" s="56"/>
      <c r="AZ3" s="56"/>
      <c r="BA3" s="56" t="s">
        <v>89</v>
      </c>
      <c r="BB3" s="56"/>
      <c r="BC3" s="56"/>
      <c r="BD3" s="56"/>
      <c r="BE3" s="56" t="s">
        <v>90</v>
      </c>
      <c r="BF3" s="56"/>
      <c r="BG3" s="56"/>
      <c r="BH3" s="56"/>
      <c r="DF3" s="1"/>
      <c r="DG3" s="3" t="s">
        <v>111</v>
      </c>
      <c r="DH3" s="2">
        <v>0</v>
      </c>
      <c r="DI3" s="2">
        <v>15</v>
      </c>
      <c r="DK3" s="1"/>
      <c r="DL3" s="3" t="s">
        <v>20</v>
      </c>
      <c r="DM3" s="1">
        <v>98.75</v>
      </c>
      <c r="DN3" s="1">
        <v>1777.5</v>
      </c>
    </row>
    <row r="4" spans="1:120" ht="38" thickBot="1">
      <c r="A4" s="26" t="s">
        <v>77</v>
      </c>
      <c r="B4" s="27" t="s">
        <v>78</v>
      </c>
      <c r="C4" s="28" t="s">
        <v>112</v>
      </c>
      <c r="D4" s="28" t="s">
        <v>113</v>
      </c>
      <c r="E4" s="28" t="s">
        <v>114</v>
      </c>
      <c r="F4" s="28" t="s">
        <v>115</v>
      </c>
      <c r="G4" s="28" t="s">
        <v>116</v>
      </c>
      <c r="H4" s="28" t="s">
        <v>117</v>
      </c>
      <c r="I4" s="28" t="s">
        <v>118</v>
      </c>
      <c r="J4" s="28" t="s">
        <v>119</v>
      </c>
      <c r="K4" s="28" t="s">
        <v>120</v>
      </c>
      <c r="L4" s="28" t="s">
        <v>121</v>
      </c>
      <c r="M4" s="28" t="s">
        <v>122</v>
      </c>
      <c r="N4" s="28" t="s">
        <v>123</v>
      </c>
      <c r="O4" s="29" t="s">
        <v>124</v>
      </c>
      <c r="P4" s="29" t="s">
        <v>125</v>
      </c>
      <c r="Q4" s="29" t="s">
        <v>126</v>
      </c>
      <c r="R4" s="29" t="s">
        <v>127</v>
      </c>
      <c r="S4" s="29" t="s">
        <v>128</v>
      </c>
      <c r="T4" s="29" t="s">
        <v>129</v>
      </c>
      <c r="U4" s="29" t="s">
        <v>130</v>
      </c>
      <c r="V4" s="29" t="s">
        <v>131</v>
      </c>
      <c r="W4" s="29" t="s">
        <v>132</v>
      </c>
      <c r="X4" s="29" t="s">
        <v>133</v>
      </c>
      <c r="Y4" s="29" t="s">
        <v>134</v>
      </c>
      <c r="Z4" s="29" t="s">
        <v>135</v>
      </c>
      <c r="AA4" s="30" t="s">
        <v>136</v>
      </c>
      <c r="AB4" s="30" t="s">
        <v>137</v>
      </c>
      <c r="AC4" s="28" t="s">
        <v>138</v>
      </c>
      <c r="AD4" s="28" t="s">
        <v>139</v>
      </c>
      <c r="AE4" s="28" t="s">
        <v>140</v>
      </c>
      <c r="AF4" s="28" t="s">
        <v>141</v>
      </c>
      <c r="AG4" s="28" t="s">
        <v>142</v>
      </c>
      <c r="AH4" s="28" t="s">
        <v>143</v>
      </c>
      <c r="AI4" s="28" t="s">
        <v>144</v>
      </c>
      <c r="AJ4" s="28" t="s">
        <v>145</v>
      </c>
      <c r="AK4" s="28" t="s">
        <v>146</v>
      </c>
      <c r="AL4" s="28" t="s">
        <v>147</v>
      </c>
      <c r="AM4" s="28" t="s">
        <v>148</v>
      </c>
      <c r="AN4" s="28" t="s">
        <v>149</v>
      </c>
      <c r="AO4" s="28" t="s">
        <v>150</v>
      </c>
      <c r="AP4" s="28" t="s">
        <v>151</v>
      </c>
      <c r="AQ4" s="28" t="s">
        <v>152</v>
      </c>
      <c r="AR4" s="28" t="s">
        <v>153</v>
      </c>
      <c r="AS4" s="29" t="s">
        <v>154</v>
      </c>
      <c r="AT4" s="29" t="s">
        <v>155</v>
      </c>
      <c r="AU4" s="29" t="s">
        <v>156</v>
      </c>
      <c r="AV4" s="29" t="s">
        <v>157</v>
      </c>
      <c r="AW4" s="29" t="s">
        <v>158</v>
      </c>
      <c r="AX4" s="29" t="s">
        <v>159</v>
      </c>
      <c r="AY4" s="29" t="s">
        <v>160</v>
      </c>
      <c r="AZ4" s="29" t="s">
        <v>161</v>
      </c>
      <c r="BA4" s="29" t="s">
        <v>162</v>
      </c>
      <c r="BB4" s="29" t="s">
        <v>163</v>
      </c>
      <c r="BC4" s="29" t="s">
        <v>164</v>
      </c>
      <c r="BD4" s="29" t="s">
        <v>165</v>
      </c>
      <c r="BE4" s="29" t="s">
        <v>166</v>
      </c>
      <c r="BF4" s="29" t="s">
        <v>167</v>
      </c>
      <c r="BG4" s="29" t="s">
        <v>168</v>
      </c>
      <c r="BH4" s="29" t="s">
        <v>169</v>
      </c>
      <c r="CY4" s="2"/>
      <c r="CZ4" s="2"/>
      <c r="DD4" s="1"/>
      <c r="DE4" s="3" t="s">
        <v>11</v>
      </c>
      <c r="DF4" s="2">
        <v>0</v>
      </c>
      <c r="DG4" s="2">
        <v>15</v>
      </c>
      <c r="DJ4" s="3" t="s">
        <v>20</v>
      </c>
      <c r="DK4" s="31">
        <v>0</v>
      </c>
      <c r="DL4" s="31">
        <v>15</v>
      </c>
      <c r="DO4"/>
      <c r="DP4"/>
    </row>
    <row r="5" spans="1:120" ht="17" thickBot="1">
      <c r="A5" s="8" t="s">
        <v>2</v>
      </c>
      <c r="B5" s="32" t="s">
        <v>0</v>
      </c>
      <c r="C5" s="18">
        <v>523.72390599999835</v>
      </c>
      <c r="D5" s="18">
        <v>851.63237333333336</v>
      </c>
      <c r="E5" s="18">
        <v>717.7387704999984</v>
      </c>
      <c r="F5" s="18">
        <v>450.29158600000005</v>
      </c>
      <c r="G5" s="18">
        <v>228.23450050000002</v>
      </c>
      <c r="H5" s="18">
        <v>249.00245883333298</v>
      </c>
      <c r="I5" s="18">
        <v>327.67801766666634</v>
      </c>
      <c r="J5" s="18">
        <v>216.48667316666649</v>
      </c>
      <c r="K5" s="18">
        <v>247.82706966666669</v>
      </c>
      <c r="L5" s="18">
        <v>348.64060824999996</v>
      </c>
      <c r="M5" s="18">
        <v>203.58160824999999</v>
      </c>
      <c r="N5" s="18">
        <v>258.71381849999995</v>
      </c>
      <c r="O5" s="21">
        <v>380.26098816666655</v>
      </c>
      <c r="P5" s="21">
        <v>881.49898216666338</v>
      </c>
      <c r="Q5" s="21">
        <v>636.09102416666678</v>
      </c>
      <c r="R5" s="21">
        <v>324.43835433333334</v>
      </c>
      <c r="S5" s="21">
        <v>245.35969833333283</v>
      </c>
      <c r="T5" s="21">
        <v>288.96826750000002</v>
      </c>
      <c r="U5" s="21">
        <v>377.48634999999985</v>
      </c>
      <c r="V5" s="21">
        <v>229.81446500000001</v>
      </c>
      <c r="W5" s="21">
        <v>283.95446283333331</v>
      </c>
      <c r="X5" s="21">
        <v>502.63703424999994</v>
      </c>
      <c r="Y5" s="21">
        <v>171.88787074999999</v>
      </c>
      <c r="Z5" s="21">
        <v>269.55080050000004</v>
      </c>
      <c r="AA5" s="6">
        <v>194.2520578333332</v>
      </c>
      <c r="AB5" s="6">
        <v>223.99293733333317</v>
      </c>
      <c r="AC5" s="18">
        <v>468.28243333333302</v>
      </c>
      <c r="AD5" s="18">
        <v>484.43180366666655</v>
      </c>
      <c r="AE5" s="18">
        <v>633.81998549999832</v>
      </c>
      <c r="AF5" s="18">
        <v>427.21566966666654</v>
      </c>
      <c r="AG5" s="18">
        <v>379.11714349999966</v>
      </c>
      <c r="AH5" s="18">
        <v>345.33250316666653</v>
      </c>
      <c r="AI5" s="18">
        <v>325.81361999999973</v>
      </c>
      <c r="AJ5" s="18">
        <v>329.87374116666632</v>
      </c>
      <c r="AK5" s="18">
        <v>316.22105266666648</v>
      </c>
      <c r="AL5" s="18">
        <v>368.99184449999984</v>
      </c>
      <c r="AM5" s="18">
        <v>457.69223950000003</v>
      </c>
      <c r="AN5" s="18">
        <v>326.76887316666631</v>
      </c>
      <c r="AO5" s="18">
        <v>372.49537283333319</v>
      </c>
      <c r="AP5" s="18">
        <v>348.15029166666636</v>
      </c>
      <c r="AQ5" s="18">
        <v>345.69022399999989</v>
      </c>
      <c r="AR5" s="18">
        <v>168.51360883333336</v>
      </c>
      <c r="AS5" s="21">
        <v>628.21579866666502</v>
      </c>
      <c r="AT5" s="21">
        <v>528.20699133333324</v>
      </c>
      <c r="AU5" s="21">
        <v>717.81511849999822</v>
      </c>
      <c r="AV5" s="21">
        <v>372.37613199999964</v>
      </c>
      <c r="AW5" s="21">
        <v>472.70505616666617</v>
      </c>
      <c r="AX5" s="21">
        <v>397.33939666666629</v>
      </c>
      <c r="AY5" s="21">
        <v>470.7723244999998</v>
      </c>
      <c r="AZ5" s="21">
        <v>438.09340333333319</v>
      </c>
      <c r="BA5" s="21">
        <v>316.32987149999985</v>
      </c>
      <c r="BB5" s="21">
        <v>348.89086550000002</v>
      </c>
      <c r="BC5" s="21">
        <v>347.91514766666648</v>
      </c>
      <c r="BD5" s="21">
        <v>294.94341866666633</v>
      </c>
      <c r="BE5" s="21">
        <v>265.44017866666633</v>
      </c>
      <c r="BF5" s="21">
        <v>282.31946349999998</v>
      </c>
      <c r="BG5" s="21">
        <v>282.53305950000004</v>
      </c>
      <c r="BH5" s="21">
        <v>196.1835764999995</v>
      </c>
      <c r="CY5" s="2"/>
      <c r="CZ5" s="2"/>
      <c r="DD5" s="1"/>
      <c r="DE5" s="3" t="s">
        <v>12</v>
      </c>
      <c r="DF5" s="2">
        <v>0</v>
      </c>
      <c r="DG5" s="2">
        <v>15</v>
      </c>
      <c r="DJ5" s="3" t="s">
        <v>22</v>
      </c>
      <c r="DK5" s="31">
        <v>57.5</v>
      </c>
      <c r="DL5" s="31">
        <v>1035</v>
      </c>
      <c r="DO5"/>
      <c r="DP5"/>
    </row>
    <row r="6" spans="1:120" ht="17" thickBot="1">
      <c r="A6" s="8"/>
      <c r="B6" s="32" t="s">
        <v>1</v>
      </c>
      <c r="C6" s="18">
        <v>7.6121602556787931</v>
      </c>
      <c r="D6" s="18">
        <v>6.6439844984162386</v>
      </c>
      <c r="E6" s="18">
        <v>3.6723788874877039</v>
      </c>
      <c r="F6" s="18">
        <v>11.43813084466762</v>
      </c>
      <c r="G6" s="18">
        <v>3.7117634333871679</v>
      </c>
      <c r="H6" s="18">
        <v>4.3980964051563474</v>
      </c>
      <c r="I6" s="18">
        <v>4.5874264215635563</v>
      </c>
      <c r="J6" s="18">
        <v>14.068823561453764</v>
      </c>
      <c r="K6" s="18">
        <v>5.7600215883907273</v>
      </c>
      <c r="L6" s="18">
        <v>7.8546338146017911</v>
      </c>
      <c r="M6" s="18">
        <v>0.50956364569343882</v>
      </c>
      <c r="N6" s="18">
        <v>0.35132064716151351</v>
      </c>
      <c r="O6" s="21">
        <v>5.3106273084943076</v>
      </c>
      <c r="P6" s="21">
        <v>5.9425317492615841</v>
      </c>
      <c r="Q6" s="21">
        <v>1.7855780705627149</v>
      </c>
      <c r="R6" s="21">
        <v>9.2273098290490854</v>
      </c>
      <c r="S6" s="21">
        <v>12.880854002848283</v>
      </c>
      <c r="T6" s="21">
        <v>2.1991900720063251</v>
      </c>
      <c r="U6" s="21">
        <v>2.6831082067508567</v>
      </c>
      <c r="V6" s="21">
        <v>5.2723335869278207</v>
      </c>
      <c r="W6" s="21">
        <v>9.3486310159431625</v>
      </c>
      <c r="X6" s="21">
        <v>3.7771716560853776</v>
      </c>
      <c r="Y6" s="21">
        <v>6.0880702144725998</v>
      </c>
      <c r="Z6" s="21">
        <v>6.7418095162379936</v>
      </c>
      <c r="AA6" s="6">
        <v>2.1102818545845237</v>
      </c>
      <c r="AB6" s="6">
        <v>6.2782952865496355</v>
      </c>
      <c r="AC6" s="18">
        <v>3.3849036767740133</v>
      </c>
      <c r="AD6" s="18">
        <v>9.7606092311610624</v>
      </c>
      <c r="AE6" s="18">
        <v>10.394830647529743</v>
      </c>
      <c r="AF6" s="18">
        <v>12.298306907423395</v>
      </c>
      <c r="AG6" s="18">
        <v>3.1453460935141058</v>
      </c>
      <c r="AH6" s="18">
        <v>7.7158532430081985</v>
      </c>
      <c r="AI6" s="18">
        <v>0.18552567625613009</v>
      </c>
      <c r="AJ6" s="18">
        <v>9.4202332552160986</v>
      </c>
      <c r="AK6" s="18">
        <v>4.8471555875207084</v>
      </c>
      <c r="AL6" s="18">
        <v>5.5048386486437861</v>
      </c>
      <c r="AM6" s="18">
        <v>11.687315394863178</v>
      </c>
      <c r="AN6" s="18">
        <v>5.9829379117903505</v>
      </c>
      <c r="AO6" s="18">
        <v>2.0119546053705974</v>
      </c>
      <c r="AP6" s="18">
        <v>13.323116270040622</v>
      </c>
      <c r="AQ6" s="18">
        <v>6.9980134559222416</v>
      </c>
      <c r="AR6" s="18">
        <v>3.0586523875961773</v>
      </c>
      <c r="AS6" s="21">
        <v>6.415263904886773</v>
      </c>
      <c r="AT6" s="21">
        <v>8.2236429952393912</v>
      </c>
      <c r="AU6" s="21">
        <v>13.521902138390974</v>
      </c>
      <c r="AV6" s="21">
        <v>3.866891699392363</v>
      </c>
      <c r="AW6" s="21">
        <v>1.1147170887655193</v>
      </c>
      <c r="AX6" s="21">
        <v>7.9554428407800613</v>
      </c>
      <c r="AY6" s="21">
        <v>8.5602197060594776</v>
      </c>
      <c r="AZ6" s="21">
        <v>9.4485763272645666</v>
      </c>
      <c r="BA6" s="21">
        <v>1.4354762192245314</v>
      </c>
      <c r="BB6" s="21">
        <v>12.420762235002787</v>
      </c>
      <c r="BC6" s="21">
        <v>1.9147281008741839</v>
      </c>
      <c r="BD6" s="21">
        <v>10.870906477418078</v>
      </c>
      <c r="BE6" s="21">
        <v>6.8807976937027977</v>
      </c>
      <c r="BF6" s="21">
        <v>10.175014428689561</v>
      </c>
      <c r="BG6" s="21">
        <v>7.5370372123229448</v>
      </c>
      <c r="BH6" s="21">
        <v>6.3095353598708863</v>
      </c>
      <c r="CY6" s="2"/>
      <c r="CZ6" s="2"/>
      <c r="DD6" s="1"/>
      <c r="DE6" s="3" t="s">
        <v>13</v>
      </c>
      <c r="DF6" s="2">
        <v>0</v>
      </c>
      <c r="DG6" s="2">
        <v>15</v>
      </c>
      <c r="DJ6" s="3" t="s">
        <v>22</v>
      </c>
      <c r="DK6" s="33">
        <v>0</v>
      </c>
      <c r="DL6" s="33">
        <v>15</v>
      </c>
      <c r="DO6"/>
      <c r="DP6"/>
    </row>
    <row r="7" spans="1:120" ht="17" thickBot="1">
      <c r="A7" s="8" t="s">
        <v>3</v>
      </c>
      <c r="B7" s="32" t="s">
        <v>0</v>
      </c>
      <c r="C7" s="18">
        <v>204.13050083333303</v>
      </c>
      <c r="D7" s="18">
        <v>247.40329900000003</v>
      </c>
      <c r="E7" s="18">
        <v>178.71442116666668</v>
      </c>
      <c r="F7" s="18">
        <v>641.70288533333166</v>
      </c>
      <c r="G7" s="18">
        <v>391.74221649999981</v>
      </c>
      <c r="H7" s="18">
        <v>450.98552666666649</v>
      </c>
      <c r="I7" s="18">
        <v>510.28460583333322</v>
      </c>
      <c r="J7" s="18">
        <v>412.4591791666665</v>
      </c>
      <c r="K7" s="18">
        <v>397.65158883333316</v>
      </c>
      <c r="L7" s="18">
        <v>152.565764</v>
      </c>
      <c r="M7" s="18">
        <v>180.6965165</v>
      </c>
      <c r="N7" s="18">
        <v>160.39121774999998</v>
      </c>
      <c r="O7" s="21">
        <v>211.58837749999981</v>
      </c>
      <c r="P7" s="21">
        <v>191.31432333333316</v>
      </c>
      <c r="Q7" s="21">
        <v>126.20630883333317</v>
      </c>
      <c r="R7" s="21">
        <v>370.01744333333318</v>
      </c>
      <c r="S7" s="21">
        <v>324.44253799999962</v>
      </c>
      <c r="T7" s="21">
        <v>403.08227816666636</v>
      </c>
      <c r="U7" s="21">
        <v>398.96792800000003</v>
      </c>
      <c r="V7" s="21">
        <v>313.78598283333321</v>
      </c>
      <c r="W7" s="21">
        <v>338.70502149999953</v>
      </c>
      <c r="X7" s="21">
        <v>236.93013374999998</v>
      </c>
      <c r="Y7" s="21">
        <v>162.92460700000001</v>
      </c>
      <c r="Z7" s="21">
        <v>176.19669350000001</v>
      </c>
      <c r="AA7" s="6">
        <v>316.04333383333335</v>
      </c>
      <c r="AB7" s="6">
        <v>439.69890283333297</v>
      </c>
      <c r="AC7" s="18">
        <v>468.69371833333309</v>
      </c>
      <c r="AD7" s="18">
        <v>416.45297999999985</v>
      </c>
      <c r="AE7" s="18">
        <v>397.30309616666642</v>
      </c>
      <c r="AF7" s="18">
        <v>206.41270316666635</v>
      </c>
      <c r="AG7" s="18">
        <v>593.2671458333316</v>
      </c>
      <c r="AH7" s="18">
        <v>488.55873250000002</v>
      </c>
      <c r="AI7" s="18">
        <v>470.60548549999839</v>
      </c>
      <c r="AJ7" s="18">
        <v>291.70802433333313</v>
      </c>
      <c r="AK7" s="18">
        <v>566.57582583333169</v>
      </c>
      <c r="AL7" s="18">
        <v>653.25230166666324</v>
      </c>
      <c r="AM7" s="18">
        <v>634.72167833333162</v>
      </c>
      <c r="AN7" s="18">
        <v>297.70726700000006</v>
      </c>
      <c r="AO7" s="18">
        <v>673.68199916666663</v>
      </c>
      <c r="AP7" s="18">
        <v>607.50310916666331</v>
      </c>
      <c r="AQ7" s="18">
        <v>619.08541683332999</v>
      </c>
      <c r="AR7" s="18">
        <v>296.79748899999964</v>
      </c>
      <c r="AS7" s="21">
        <v>485.63751883333151</v>
      </c>
      <c r="AT7" s="21">
        <v>398.51597666666669</v>
      </c>
      <c r="AU7" s="21">
        <v>402.5285725</v>
      </c>
      <c r="AV7" s="21">
        <v>186.95523499999967</v>
      </c>
      <c r="AW7" s="21">
        <v>631.62611400000003</v>
      </c>
      <c r="AX7" s="21">
        <v>567.67278633333001</v>
      </c>
      <c r="AY7" s="21">
        <v>464.34074933333153</v>
      </c>
      <c r="AZ7" s="21">
        <v>276.50065799999982</v>
      </c>
      <c r="BA7" s="21">
        <v>659.83884683333167</v>
      </c>
      <c r="BB7" s="21">
        <v>597.2038510000001</v>
      </c>
      <c r="BC7" s="21">
        <v>528.89602699999989</v>
      </c>
      <c r="BD7" s="21">
        <v>345.96302916666639</v>
      </c>
      <c r="BE7" s="21">
        <v>435.52714499999985</v>
      </c>
      <c r="BF7" s="21">
        <v>455.41982883333316</v>
      </c>
      <c r="BG7" s="21">
        <v>441.70636499999978</v>
      </c>
      <c r="BH7" s="21">
        <v>261.13307516666634</v>
      </c>
      <c r="CY7" s="2"/>
      <c r="CZ7" s="2"/>
      <c r="DD7" s="1"/>
      <c r="DE7" s="3" t="s">
        <v>14</v>
      </c>
      <c r="DF7" s="2">
        <v>0</v>
      </c>
      <c r="DG7" s="2">
        <v>15</v>
      </c>
      <c r="DJ7" s="3" t="s">
        <v>23</v>
      </c>
      <c r="DK7" s="2">
        <v>9.9999999999999995E-7</v>
      </c>
      <c r="DL7" s="2">
        <v>500</v>
      </c>
      <c r="DO7"/>
      <c r="DP7"/>
    </row>
    <row r="8" spans="1:120" ht="17" thickBot="1">
      <c r="A8" s="8"/>
      <c r="B8" s="32" t="s">
        <v>1</v>
      </c>
      <c r="C8" s="18">
        <v>4.6061880976123204</v>
      </c>
      <c r="D8" s="18">
        <v>9.4389070390255938</v>
      </c>
      <c r="E8" s="18">
        <v>8.2373613459282922</v>
      </c>
      <c r="F8" s="18">
        <v>7.510155946545936</v>
      </c>
      <c r="G8" s="18">
        <v>4.6598844484110389</v>
      </c>
      <c r="H8" s="18">
        <v>9.4283123919162861</v>
      </c>
      <c r="I8" s="18">
        <v>6.7662022860707607</v>
      </c>
      <c r="J8" s="18">
        <v>7.2483645617185415</v>
      </c>
      <c r="K8" s="18">
        <v>12.177811608969535</v>
      </c>
      <c r="L8" s="18">
        <v>3.5536242246094294</v>
      </c>
      <c r="M8" s="18">
        <v>19.79125250580017</v>
      </c>
      <c r="N8" s="18">
        <v>8.4181103838301592</v>
      </c>
      <c r="O8" s="21">
        <v>9.8447633037442834</v>
      </c>
      <c r="P8" s="21">
        <v>7.9122803095941867</v>
      </c>
      <c r="Q8" s="21">
        <v>4.1436389489039058</v>
      </c>
      <c r="R8" s="21">
        <v>11.343773349874581</v>
      </c>
      <c r="S8" s="21">
        <v>8.6055644028366896</v>
      </c>
      <c r="T8" s="21">
        <v>5.0615531093414914</v>
      </c>
      <c r="U8" s="21">
        <v>4.2441926386521178</v>
      </c>
      <c r="V8" s="21">
        <v>2.0283450270382515</v>
      </c>
      <c r="W8" s="21">
        <v>5.2437957422548749</v>
      </c>
      <c r="X8" s="21">
        <v>14.890534351432869</v>
      </c>
      <c r="Y8" s="21">
        <v>19.218983343914033</v>
      </c>
      <c r="Z8" s="21">
        <v>15.905030956541379</v>
      </c>
      <c r="AA8" s="6">
        <v>4.8703707785802353</v>
      </c>
      <c r="AB8" s="6">
        <v>6.5722781917081443</v>
      </c>
      <c r="AC8" s="18">
        <v>0.15765761608934609</v>
      </c>
      <c r="AD8" s="18">
        <v>11.418503198764981</v>
      </c>
      <c r="AE8" s="18">
        <v>9.2145743435404484</v>
      </c>
      <c r="AF8" s="18">
        <v>4.8907875133131498</v>
      </c>
      <c r="AG8" s="18">
        <v>5.1163999660255026</v>
      </c>
      <c r="AH8" s="18">
        <v>5.6010899564272609</v>
      </c>
      <c r="AI8" s="18">
        <v>7.802368133473804</v>
      </c>
      <c r="AJ8" s="18">
        <v>6.7074058561220191</v>
      </c>
      <c r="AK8" s="18">
        <v>5.7281106716078254</v>
      </c>
      <c r="AL8" s="18">
        <v>6.4655181555030081</v>
      </c>
      <c r="AM8" s="18">
        <v>12.936077943690444</v>
      </c>
      <c r="AN8" s="18">
        <v>0.70020482584584831</v>
      </c>
      <c r="AO8" s="18">
        <v>5.9813055927572663</v>
      </c>
      <c r="AP8" s="18">
        <v>7.7864984319740911</v>
      </c>
      <c r="AQ8" s="18">
        <v>5.3823797377536859</v>
      </c>
      <c r="AR8" s="18">
        <v>2.2229017051306652</v>
      </c>
      <c r="AS8" s="21">
        <v>8.7073785071541252</v>
      </c>
      <c r="AT8" s="21">
        <v>8.6149691746466246</v>
      </c>
      <c r="AU8" s="21">
        <v>6.9188031419354719</v>
      </c>
      <c r="AV8" s="21">
        <v>8.4431536877771283</v>
      </c>
      <c r="AW8" s="21">
        <v>7.1658838264064872</v>
      </c>
      <c r="AX8" s="21">
        <v>4.3857069120901464</v>
      </c>
      <c r="AY8" s="21">
        <v>10.484139612254095</v>
      </c>
      <c r="AZ8" s="21">
        <v>6.7140632822284729</v>
      </c>
      <c r="BA8" s="21">
        <v>5.4706152622535145</v>
      </c>
      <c r="BB8" s="21">
        <v>8.7929360044303841</v>
      </c>
      <c r="BC8" s="21">
        <v>10.582478885033138</v>
      </c>
      <c r="BD8" s="21">
        <v>10.2671437168792</v>
      </c>
      <c r="BE8" s="21">
        <v>6.952989810620509</v>
      </c>
      <c r="BF8" s="21">
        <v>8.6630920930294728</v>
      </c>
      <c r="BG8" s="21">
        <v>2.077875561167188</v>
      </c>
      <c r="BH8" s="21">
        <v>6.637064464395384</v>
      </c>
      <c r="CY8" s="2"/>
      <c r="CZ8" s="2"/>
      <c r="DD8" s="1"/>
      <c r="DE8" s="3" t="s">
        <v>15</v>
      </c>
      <c r="DF8" s="2">
        <v>0</v>
      </c>
      <c r="DG8" s="2">
        <v>15</v>
      </c>
      <c r="DJ8" s="3" t="s">
        <v>23</v>
      </c>
      <c r="DK8" s="2">
        <v>0</v>
      </c>
      <c r="DL8" s="2">
        <v>15</v>
      </c>
      <c r="DO8"/>
      <c r="DP8"/>
    </row>
    <row r="9" spans="1:120" ht="17" thickBot="1">
      <c r="A9" s="8" t="s">
        <v>91</v>
      </c>
      <c r="B9" s="32" t="s">
        <v>0</v>
      </c>
      <c r="C9" s="18">
        <v>12.39382224999995</v>
      </c>
      <c r="D9" s="18">
        <v>4.561707499999998</v>
      </c>
      <c r="E9" s="18">
        <v>4.9910869999999949</v>
      </c>
      <c r="F9" s="18">
        <v>4.5964704999999944</v>
      </c>
      <c r="G9" s="18">
        <v>4.7087225000000004</v>
      </c>
      <c r="H9" s="18">
        <v>4.5723480000000007</v>
      </c>
      <c r="I9" s="18">
        <v>4.5497649999999972</v>
      </c>
      <c r="J9" s="18">
        <v>4.5714347499999954</v>
      </c>
      <c r="K9" s="18">
        <v>4.5176039999999951</v>
      </c>
      <c r="L9" s="18">
        <v>6.7267520000000003</v>
      </c>
      <c r="M9" s="18">
        <v>4.4991110000000001</v>
      </c>
      <c r="N9" s="18">
        <v>4.6156477499999999</v>
      </c>
      <c r="O9" s="21">
        <v>5.3384372499999753</v>
      </c>
      <c r="P9" s="21">
        <v>4.5597322500000006</v>
      </c>
      <c r="Q9" s="21">
        <v>5.1631619999999749</v>
      </c>
      <c r="R9" s="21">
        <v>4.5250250000000003</v>
      </c>
      <c r="S9" s="21">
        <v>4.9189212499999977</v>
      </c>
      <c r="T9" s="21">
        <v>0</v>
      </c>
      <c r="U9" s="21">
        <v>4.509954999999997</v>
      </c>
      <c r="V9" s="21">
        <v>4.5280089999999982</v>
      </c>
      <c r="W9" s="21">
        <v>0</v>
      </c>
      <c r="X9" s="21">
        <v>14.91368175</v>
      </c>
      <c r="Y9" s="21">
        <v>4.5878285000000005</v>
      </c>
      <c r="Z9" s="21">
        <v>4.90945125</v>
      </c>
      <c r="AA9" s="6">
        <v>35.857950666666653</v>
      </c>
      <c r="AB9" s="6">
        <v>11.0389953333333</v>
      </c>
      <c r="AC9" s="18">
        <v>24.989883333333314</v>
      </c>
      <c r="AD9" s="18">
        <v>15.224909</v>
      </c>
      <c r="AE9" s="18">
        <v>11.24538474999995</v>
      </c>
      <c r="AF9" s="18">
        <v>8.6549569999999996</v>
      </c>
      <c r="AG9" s="18">
        <v>12.979538833333333</v>
      </c>
      <c r="AH9" s="18">
        <v>9.0243418333333327</v>
      </c>
      <c r="AI9" s="18">
        <v>7.0500879999999997</v>
      </c>
      <c r="AJ9" s="18">
        <v>7.8377304999999504</v>
      </c>
      <c r="AK9" s="18">
        <v>5.5425729999999751</v>
      </c>
      <c r="AL9" s="18">
        <v>4.5331082499999971</v>
      </c>
      <c r="AM9" s="18">
        <v>5.7701500000000001</v>
      </c>
      <c r="AN9" s="18">
        <v>4.6813247499999946</v>
      </c>
      <c r="AO9" s="18">
        <v>4.9780462499999718</v>
      </c>
      <c r="AP9" s="18">
        <v>5.2168555000000003</v>
      </c>
      <c r="AQ9" s="18">
        <v>4.7081217499999974</v>
      </c>
      <c r="AR9" s="18">
        <v>4.8287759999999951</v>
      </c>
      <c r="AS9" s="21">
        <v>30.183555166666636</v>
      </c>
      <c r="AT9" s="21">
        <v>11.199619499999976</v>
      </c>
      <c r="AU9" s="21">
        <v>5.2392612500000002</v>
      </c>
      <c r="AV9" s="21">
        <v>6.4650094999999501</v>
      </c>
      <c r="AW9" s="21">
        <v>20.698792999999984</v>
      </c>
      <c r="AX9" s="21">
        <v>5.8598436666666673</v>
      </c>
      <c r="AY9" s="21">
        <v>10.38467149999995</v>
      </c>
      <c r="AZ9" s="21">
        <v>9.2180250000000008</v>
      </c>
      <c r="BA9" s="21">
        <v>4.5521292499999975</v>
      </c>
      <c r="BB9" s="21">
        <v>6.9760080000000002</v>
      </c>
      <c r="BC9" s="21">
        <v>4.7329817500000004</v>
      </c>
      <c r="BD9" s="21">
        <v>4.488372249999995</v>
      </c>
      <c r="BE9" s="21">
        <v>4.7289638333333297</v>
      </c>
      <c r="BF9" s="21">
        <v>5.0273817499999973</v>
      </c>
      <c r="BG9" s="21">
        <v>4.5016995</v>
      </c>
      <c r="BH9" s="21">
        <v>4.6542830000000004</v>
      </c>
      <c r="CY9" s="2"/>
      <c r="CZ9" s="2"/>
      <c r="DD9" s="1"/>
      <c r="DE9" s="3" t="s">
        <v>17</v>
      </c>
      <c r="DF9" s="2">
        <v>0</v>
      </c>
      <c r="DG9" s="2">
        <v>15</v>
      </c>
      <c r="DJ9" s="3" t="s">
        <v>24</v>
      </c>
      <c r="DK9" s="33">
        <v>100.24999999999999</v>
      </c>
      <c r="DL9" s="33">
        <v>1804.5</v>
      </c>
      <c r="DO9"/>
      <c r="DP9"/>
    </row>
    <row r="10" spans="1:120" ht="17" thickBot="1">
      <c r="A10" s="8"/>
      <c r="B10" s="32" t="s">
        <v>1</v>
      </c>
      <c r="C10" s="18">
        <v>3.1334205745629164</v>
      </c>
      <c r="D10" s="18">
        <v>20.440982660239975</v>
      </c>
      <c r="E10" s="18">
        <v>0</v>
      </c>
      <c r="F10" s="18">
        <v>0</v>
      </c>
      <c r="G10" s="18">
        <v>0</v>
      </c>
      <c r="H10" s="18">
        <v>0</v>
      </c>
      <c r="I10" s="18">
        <v>8.3811239760506826</v>
      </c>
      <c r="J10" s="18">
        <v>12.980175459590878</v>
      </c>
      <c r="K10" s="18">
        <v>0</v>
      </c>
      <c r="L10" s="18">
        <v>4.8004028609462175</v>
      </c>
      <c r="M10" s="18">
        <v>13.338605190564415</v>
      </c>
      <c r="N10" s="18">
        <v>45.459241924645696</v>
      </c>
      <c r="O10" s="21">
        <v>18.887017354564676</v>
      </c>
      <c r="P10" s="21">
        <v>2.8109701396235227</v>
      </c>
      <c r="Q10" s="21">
        <v>19.637811284911287</v>
      </c>
      <c r="R10" s="21">
        <v>0</v>
      </c>
      <c r="S10" s="21">
        <v>27.097067121940157</v>
      </c>
      <c r="T10" s="21">
        <v>0</v>
      </c>
      <c r="U10" s="21">
        <v>8.2551344650162086</v>
      </c>
      <c r="V10" s="21">
        <v>10.680364993411045</v>
      </c>
      <c r="W10" s="21">
        <v>0</v>
      </c>
      <c r="X10" s="21">
        <v>10.732475468882182</v>
      </c>
      <c r="Y10" s="21">
        <v>75.62870214583694</v>
      </c>
      <c r="Z10" s="21">
        <v>4.2493707568311336</v>
      </c>
      <c r="AA10" s="6">
        <v>8.665346264935474</v>
      </c>
      <c r="AB10" s="6">
        <v>11.531350631044708</v>
      </c>
      <c r="AC10" s="18">
        <v>5.8023213688416879</v>
      </c>
      <c r="AD10" s="18">
        <v>8.6742258936216317</v>
      </c>
      <c r="AE10" s="18">
        <v>10.222897569364514</v>
      </c>
      <c r="AF10" s="18">
        <v>12.071670168617114</v>
      </c>
      <c r="AG10" s="18">
        <v>4.5768298375979857</v>
      </c>
      <c r="AH10" s="18">
        <v>11.741958366150733</v>
      </c>
      <c r="AI10" s="18">
        <v>9.6770740325240769</v>
      </c>
      <c r="AJ10" s="18">
        <v>8.5832555722795796</v>
      </c>
      <c r="AK10" s="18">
        <v>12.866828125945576</v>
      </c>
      <c r="AL10" s="18">
        <v>10.451193634021619</v>
      </c>
      <c r="AM10" s="18">
        <v>18.656841042248086</v>
      </c>
      <c r="AN10" s="18">
        <v>20.804312045908492</v>
      </c>
      <c r="AO10" s="18">
        <v>20.741945314226403</v>
      </c>
      <c r="AP10" s="18">
        <v>13.036193555103285</v>
      </c>
      <c r="AQ10" s="18">
        <v>21.514235881208279</v>
      </c>
      <c r="AR10" s="18">
        <v>0</v>
      </c>
      <c r="AS10" s="21">
        <v>7.4763881773727769</v>
      </c>
      <c r="AT10" s="21">
        <v>12.038365216861164</v>
      </c>
      <c r="AU10" s="21">
        <v>9.2249435050033899</v>
      </c>
      <c r="AV10" s="21">
        <v>10.345240735606433</v>
      </c>
      <c r="AW10" s="21">
        <v>3.8084137743563682</v>
      </c>
      <c r="AX10" s="21">
        <v>14.68359235217671</v>
      </c>
      <c r="AY10" s="21">
        <v>9.9980073213525422</v>
      </c>
      <c r="AZ10" s="21">
        <v>6.3589877748648753</v>
      </c>
      <c r="BA10" s="21">
        <v>28.726823224261576</v>
      </c>
      <c r="BB10" s="21">
        <v>21.683739749769476</v>
      </c>
      <c r="BC10" s="21">
        <v>16.170252825046731</v>
      </c>
      <c r="BD10" s="21">
        <v>11.910095503454029</v>
      </c>
      <c r="BE10" s="21">
        <v>11.351945583779345</v>
      </c>
      <c r="BF10" s="21">
        <v>10.156715138697175</v>
      </c>
      <c r="BG10" s="21">
        <v>6.1350755208621477</v>
      </c>
      <c r="BH10" s="21">
        <v>0</v>
      </c>
      <c r="CY10" s="2"/>
      <c r="CZ10" s="2"/>
      <c r="DD10" s="1"/>
      <c r="DE10" s="3" t="s">
        <v>18</v>
      </c>
      <c r="DF10" s="2">
        <v>0</v>
      </c>
      <c r="DG10" s="2">
        <v>15</v>
      </c>
      <c r="DJ10" s="3" t="s">
        <v>24</v>
      </c>
      <c r="DK10" s="33">
        <v>0</v>
      </c>
      <c r="DL10" s="33">
        <v>15</v>
      </c>
      <c r="DO10"/>
      <c r="DP10"/>
    </row>
    <row r="11" spans="1:120" ht="14" thickBot="1">
      <c r="A11" s="8" t="s">
        <v>4</v>
      </c>
      <c r="B11" s="32" t="s">
        <v>0</v>
      </c>
      <c r="C11" s="18">
        <v>51.146276499999985</v>
      </c>
      <c r="D11" s="18">
        <v>59.734290999999999</v>
      </c>
      <c r="E11" s="18">
        <v>72.707643500000003</v>
      </c>
      <c r="F11" s="18">
        <v>61.558770333333158</v>
      </c>
      <c r="G11" s="18">
        <v>80.472279333333347</v>
      </c>
      <c r="H11" s="18">
        <v>81.680733333333166</v>
      </c>
      <c r="I11" s="18">
        <v>51.396436333333163</v>
      </c>
      <c r="J11" s="18">
        <v>57.81813125</v>
      </c>
      <c r="K11" s="18">
        <v>58.040146999999997</v>
      </c>
      <c r="L11" s="18">
        <v>54.293285250000004</v>
      </c>
      <c r="M11" s="18">
        <v>49.790395000000004</v>
      </c>
      <c r="N11" s="18">
        <v>64.894812250000001</v>
      </c>
      <c r="O11" s="21">
        <v>54.588241833333328</v>
      </c>
      <c r="P11" s="21">
        <v>63.409031333333161</v>
      </c>
      <c r="Q11" s="21">
        <v>61.238855999999998</v>
      </c>
      <c r="R11" s="21">
        <v>42.114688833333325</v>
      </c>
      <c r="S11" s="21">
        <v>67.500220166666679</v>
      </c>
      <c r="T11" s="21">
        <v>52.040555499999982</v>
      </c>
      <c r="U11" s="21">
        <v>48.850546749999971</v>
      </c>
      <c r="V11" s="21">
        <v>64.441149749999752</v>
      </c>
      <c r="W11" s="21">
        <v>59.910645833333334</v>
      </c>
      <c r="X11" s="21">
        <v>73.745078249999992</v>
      </c>
      <c r="Y11" s="21">
        <v>41.414535000000001</v>
      </c>
      <c r="Z11" s="21">
        <v>70.34997525</v>
      </c>
      <c r="AA11" s="6">
        <v>57.378456999999997</v>
      </c>
      <c r="AB11" s="6">
        <v>64.604568166666667</v>
      </c>
      <c r="AC11" s="18">
        <v>103.60568566666632</v>
      </c>
      <c r="AD11" s="18">
        <v>126.67064350000001</v>
      </c>
      <c r="AE11" s="18">
        <v>101.52574049999974</v>
      </c>
      <c r="AF11" s="18">
        <v>60.327812499999837</v>
      </c>
      <c r="AG11" s="18">
        <v>76.240467166666335</v>
      </c>
      <c r="AH11" s="18">
        <v>93.35747116666667</v>
      </c>
      <c r="AI11" s="18">
        <v>62.809521666666676</v>
      </c>
      <c r="AJ11" s="18">
        <v>30.36888324999995</v>
      </c>
      <c r="AK11" s="18">
        <v>84.507677166666497</v>
      </c>
      <c r="AL11" s="18">
        <v>92.601918999999825</v>
      </c>
      <c r="AM11" s="18">
        <v>115.7492961666665</v>
      </c>
      <c r="AN11" s="18">
        <v>71.673559499999755</v>
      </c>
      <c r="AO11" s="18">
        <v>101.96217824999975</v>
      </c>
      <c r="AP11" s="18">
        <v>99.152547333333004</v>
      </c>
      <c r="AQ11" s="18">
        <v>101.04368649999999</v>
      </c>
      <c r="AR11" s="18">
        <v>55.809980499999838</v>
      </c>
      <c r="AS11" s="21">
        <v>95.509950833333178</v>
      </c>
      <c r="AT11" s="21">
        <v>71.809882999999843</v>
      </c>
      <c r="AU11" s="21">
        <v>77.970453166666502</v>
      </c>
      <c r="AV11" s="21">
        <v>50.283113999999983</v>
      </c>
      <c r="AW11" s="21">
        <v>98.207199999999659</v>
      </c>
      <c r="AX11" s="21">
        <v>80.736632499999999</v>
      </c>
      <c r="AY11" s="21">
        <v>67.764504000000002</v>
      </c>
      <c r="AZ11" s="21">
        <v>34.097101249999994</v>
      </c>
      <c r="BA11" s="21">
        <v>88.899586166666509</v>
      </c>
      <c r="BB11" s="21">
        <v>113.97051683333316</v>
      </c>
      <c r="BC11" s="21">
        <v>83.816176500000012</v>
      </c>
      <c r="BD11" s="21">
        <v>74.081049833333182</v>
      </c>
      <c r="BE11" s="21">
        <v>63.066826333333161</v>
      </c>
      <c r="BF11" s="21">
        <v>76.694006999999758</v>
      </c>
      <c r="BG11" s="21">
        <v>70.993273000000002</v>
      </c>
      <c r="BH11" s="21">
        <v>34.564973000000002</v>
      </c>
      <c r="CY11" s="2"/>
      <c r="CZ11" s="2"/>
      <c r="DG11" s="1"/>
      <c r="DI11" s="2"/>
      <c r="DO11"/>
      <c r="DP11"/>
    </row>
    <row r="12" spans="1:120" ht="14" thickBot="1">
      <c r="A12" s="8"/>
      <c r="B12" s="32" t="s">
        <v>1</v>
      </c>
      <c r="C12" s="18">
        <v>5.9659498187247468</v>
      </c>
      <c r="D12" s="18">
        <v>8.4710067188717133</v>
      </c>
      <c r="E12" s="18">
        <v>1.6695274080468552</v>
      </c>
      <c r="F12" s="18">
        <v>8.9975571406933685</v>
      </c>
      <c r="G12" s="18">
        <v>8.5471343779635589</v>
      </c>
      <c r="H12" s="18">
        <v>7.9289295019974144</v>
      </c>
      <c r="I12" s="18">
        <v>10.041249562713563</v>
      </c>
      <c r="J12" s="18">
        <v>18.188066024161099</v>
      </c>
      <c r="K12" s="18">
        <v>2.5790976082427703</v>
      </c>
      <c r="L12" s="18">
        <v>32.465758355883409</v>
      </c>
      <c r="M12" s="18">
        <v>4.097145900562829</v>
      </c>
      <c r="N12" s="18">
        <v>22.30100905736322</v>
      </c>
      <c r="O12" s="21">
        <v>6.3145598707499238</v>
      </c>
      <c r="P12" s="21">
        <v>11.178943227834301</v>
      </c>
      <c r="Q12" s="21">
        <v>15.546503293291558</v>
      </c>
      <c r="R12" s="21">
        <v>14.617940614993167</v>
      </c>
      <c r="S12" s="21">
        <v>3.7407190835633126</v>
      </c>
      <c r="T12" s="21">
        <v>5.5141966389915744</v>
      </c>
      <c r="U12" s="21">
        <v>7.912291786302653</v>
      </c>
      <c r="V12" s="21">
        <v>0.5532280776454781</v>
      </c>
      <c r="W12" s="21">
        <v>8.4859072282346322</v>
      </c>
      <c r="X12" s="21">
        <v>46.948193909181413</v>
      </c>
      <c r="Y12" s="21">
        <v>10.117206955424193</v>
      </c>
      <c r="Z12" s="21">
        <v>38.831430196509849</v>
      </c>
      <c r="AA12" s="6">
        <v>10.757575588734618</v>
      </c>
      <c r="AB12" s="6">
        <v>9.6035101750145202</v>
      </c>
      <c r="AC12" s="18">
        <v>10.788934187152515</v>
      </c>
      <c r="AD12" s="18">
        <v>9.7177334899070331</v>
      </c>
      <c r="AE12" s="18">
        <v>4.264393679095515</v>
      </c>
      <c r="AF12" s="18">
        <v>8.0111581835035146</v>
      </c>
      <c r="AG12" s="18">
        <v>3.0945110436199879</v>
      </c>
      <c r="AH12" s="18">
        <v>5.6502618589862204</v>
      </c>
      <c r="AI12" s="18">
        <v>8.5906614033441251</v>
      </c>
      <c r="AJ12" s="18">
        <v>4.5134882277944328</v>
      </c>
      <c r="AK12" s="18">
        <v>10.561160240178701</v>
      </c>
      <c r="AL12" s="18">
        <v>5.149160464766851</v>
      </c>
      <c r="AM12" s="18">
        <v>10.806083112017884</v>
      </c>
      <c r="AN12" s="18">
        <v>6.6286377412147117E-3</v>
      </c>
      <c r="AO12" s="18">
        <v>14.462596007678554</v>
      </c>
      <c r="AP12" s="18">
        <v>4.6667009881389747</v>
      </c>
      <c r="AQ12" s="18">
        <v>1.9181605338174097</v>
      </c>
      <c r="AR12" s="18">
        <v>4.6889016601046514</v>
      </c>
      <c r="AS12" s="21">
        <v>5.8306208125032777</v>
      </c>
      <c r="AT12" s="21">
        <v>14.597292009304216</v>
      </c>
      <c r="AU12" s="21">
        <v>2.7303294401405087</v>
      </c>
      <c r="AV12" s="21">
        <v>9.933864000116758</v>
      </c>
      <c r="AW12" s="21">
        <v>6.1570546695429256</v>
      </c>
      <c r="AX12" s="21">
        <v>12.109840477790796</v>
      </c>
      <c r="AY12" s="21">
        <v>13.163440755008118</v>
      </c>
      <c r="AZ12" s="21">
        <v>4.3102292762589958</v>
      </c>
      <c r="BA12" s="21">
        <v>10.41304762351861</v>
      </c>
      <c r="BB12" s="21">
        <v>7.5785403454255427</v>
      </c>
      <c r="BC12" s="21">
        <v>7.0707455823716456</v>
      </c>
      <c r="BD12" s="21">
        <v>3.9971859777644463</v>
      </c>
      <c r="BE12" s="21">
        <v>4.6806268382180471</v>
      </c>
      <c r="BF12" s="21">
        <v>4.8254370378463936</v>
      </c>
      <c r="BG12" s="21">
        <v>14.393176385361533</v>
      </c>
      <c r="BH12" s="21">
        <v>4.7376591056535213</v>
      </c>
      <c r="CY12" s="2"/>
      <c r="CZ12" s="2"/>
      <c r="DG12" s="1"/>
      <c r="DI12" s="2"/>
      <c r="DO12"/>
      <c r="DP12"/>
    </row>
    <row r="13" spans="1:120" ht="14" thickBot="1">
      <c r="A13" s="8" t="s">
        <v>5</v>
      </c>
      <c r="B13" s="32" t="s">
        <v>0</v>
      </c>
      <c r="C13" s="18">
        <v>59.537619499999998</v>
      </c>
      <c r="D13" s="18">
        <v>14.26363375</v>
      </c>
      <c r="E13" s="18">
        <v>28.825188999999973</v>
      </c>
      <c r="F13" s="18">
        <v>100.2367441666665</v>
      </c>
      <c r="G13" s="18">
        <v>141.09844049999967</v>
      </c>
      <c r="H13" s="18">
        <v>100.22235933333316</v>
      </c>
      <c r="I13" s="18">
        <v>77.75991483333334</v>
      </c>
      <c r="J13" s="18">
        <v>125.04280849999982</v>
      </c>
      <c r="K13" s="18">
        <v>104.91938733333333</v>
      </c>
      <c r="L13" s="18">
        <v>56.592643250000002</v>
      </c>
      <c r="M13" s="18">
        <v>59.49882625</v>
      </c>
      <c r="N13" s="18">
        <v>56.346087500000003</v>
      </c>
      <c r="O13" s="21">
        <v>63.893477999999838</v>
      </c>
      <c r="P13" s="21">
        <v>25.914434999999976</v>
      </c>
      <c r="Q13" s="21">
        <v>38.743256666666632</v>
      </c>
      <c r="R13" s="21">
        <v>56.265410666666497</v>
      </c>
      <c r="S13" s="21">
        <v>122.35997966666667</v>
      </c>
      <c r="T13" s="21">
        <v>65.258050999999824</v>
      </c>
      <c r="U13" s="21">
        <v>81.141823000000002</v>
      </c>
      <c r="V13" s="21">
        <v>121.1432466666665</v>
      </c>
      <c r="W13" s="21">
        <v>62.118052833332996</v>
      </c>
      <c r="X13" s="21">
        <v>71.048197000000002</v>
      </c>
      <c r="Y13" s="21">
        <v>50.955859249999996</v>
      </c>
      <c r="Z13" s="21">
        <v>61.646128250000004</v>
      </c>
      <c r="AA13" s="6">
        <v>75.281662833333002</v>
      </c>
      <c r="AB13" s="6">
        <v>93.388403666666676</v>
      </c>
      <c r="AC13" s="18">
        <v>114.36793266666649</v>
      </c>
      <c r="AD13" s="18">
        <v>111.2640856666665</v>
      </c>
      <c r="AE13" s="18">
        <v>90.621734666666512</v>
      </c>
      <c r="AF13" s="18">
        <v>45.302669833333319</v>
      </c>
      <c r="AG13" s="18">
        <v>147.33980466666648</v>
      </c>
      <c r="AH13" s="18">
        <v>104.64447299999983</v>
      </c>
      <c r="AI13" s="18">
        <v>88.988978333333179</v>
      </c>
      <c r="AJ13" s="18">
        <v>39.755031749999944</v>
      </c>
      <c r="AK13" s="18">
        <v>94.640649333333343</v>
      </c>
      <c r="AL13" s="18">
        <v>103.96854616666634</v>
      </c>
      <c r="AM13" s="18">
        <v>96.585460666666663</v>
      </c>
      <c r="AN13" s="18">
        <v>43.127274166666638</v>
      </c>
      <c r="AO13" s="18">
        <v>160.73781616666616</v>
      </c>
      <c r="AP13" s="18">
        <v>141.61263650000001</v>
      </c>
      <c r="AQ13" s="18">
        <v>142.24268466666652</v>
      </c>
      <c r="AR13" s="18">
        <v>81.336153833333327</v>
      </c>
      <c r="AS13" s="21">
        <v>111.98898849999966</v>
      </c>
      <c r="AT13" s="21">
        <v>86.546336166666507</v>
      </c>
      <c r="AU13" s="21">
        <v>81.082607833332816</v>
      </c>
      <c r="AV13" s="21">
        <v>54.553316749999979</v>
      </c>
      <c r="AW13" s="21">
        <v>152.64963349999999</v>
      </c>
      <c r="AX13" s="21">
        <v>118.65890349999968</v>
      </c>
      <c r="AY13" s="21">
        <v>82.386249333333339</v>
      </c>
      <c r="AZ13" s="21">
        <v>37.516580499999989</v>
      </c>
      <c r="BA13" s="21">
        <v>101.59853666666667</v>
      </c>
      <c r="BB13" s="21">
        <v>108.88123033333281</v>
      </c>
      <c r="BC13" s="21">
        <v>90.110332</v>
      </c>
      <c r="BD13" s="21">
        <v>63.723065499999997</v>
      </c>
      <c r="BE13" s="21">
        <v>91.020464666666513</v>
      </c>
      <c r="BF13" s="21">
        <v>98.709771333332995</v>
      </c>
      <c r="BG13" s="21">
        <v>108.56229816666651</v>
      </c>
      <c r="BH13" s="21">
        <v>69.350819666666496</v>
      </c>
      <c r="CY13" s="2"/>
      <c r="CZ13" s="2"/>
      <c r="DG13" s="1"/>
      <c r="DI13" s="2"/>
      <c r="DO13"/>
      <c r="DP13"/>
    </row>
    <row r="14" spans="1:120" ht="14" thickBot="1">
      <c r="A14" s="8"/>
      <c r="B14" s="32" t="s">
        <v>1</v>
      </c>
      <c r="C14" s="18">
        <v>9.4367766214632773</v>
      </c>
      <c r="D14" s="18">
        <v>32.036723742604181</v>
      </c>
      <c r="E14" s="18">
        <v>10.365648206247808</v>
      </c>
      <c r="F14" s="18">
        <v>2.0886413795604115</v>
      </c>
      <c r="G14" s="18">
        <v>8.3234427413313625</v>
      </c>
      <c r="H14" s="18">
        <v>11.03293393386226</v>
      </c>
      <c r="I14" s="18">
        <v>8.8430054007536096</v>
      </c>
      <c r="J14" s="18">
        <v>6.9265039373890325</v>
      </c>
      <c r="K14" s="18">
        <v>4.2636270211203717</v>
      </c>
      <c r="L14" s="18">
        <v>15.387379634371237</v>
      </c>
      <c r="M14" s="18">
        <v>1.5011725995974532</v>
      </c>
      <c r="N14" s="18">
        <v>8.1603776152807068</v>
      </c>
      <c r="O14" s="21">
        <v>14.027754602782281</v>
      </c>
      <c r="P14" s="21">
        <v>13.015098969724232</v>
      </c>
      <c r="Q14" s="21">
        <v>9.0959151643866942</v>
      </c>
      <c r="R14" s="21">
        <v>10.094362610091025</v>
      </c>
      <c r="S14" s="21">
        <v>10.500758101088286</v>
      </c>
      <c r="T14" s="21">
        <v>3.8274574641604886</v>
      </c>
      <c r="U14" s="21">
        <v>5.2938588469480168</v>
      </c>
      <c r="V14" s="21">
        <v>6.5745765925033766</v>
      </c>
      <c r="W14" s="21">
        <v>5.0921047845397895</v>
      </c>
      <c r="X14" s="21">
        <v>2.3336180950256966</v>
      </c>
      <c r="Y14" s="21">
        <v>9.361168689048867</v>
      </c>
      <c r="Z14" s="21">
        <v>6.7039449845585573</v>
      </c>
      <c r="AA14" s="6">
        <v>10.223576886053728</v>
      </c>
      <c r="AB14" s="6">
        <v>5.4856663188422568</v>
      </c>
      <c r="AC14" s="18">
        <v>7.2273048973040686</v>
      </c>
      <c r="AD14" s="18">
        <v>3.3893553204273466</v>
      </c>
      <c r="AE14" s="18">
        <v>3.8647259458729244</v>
      </c>
      <c r="AF14" s="18">
        <v>1.8105149226722763</v>
      </c>
      <c r="AG14" s="18">
        <v>13.707719499626899</v>
      </c>
      <c r="AH14" s="18">
        <v>5.921327966933446</v>
      </c>
      <c r="AI14" s="18">
        <v>8.4818480998232282</v>
      </c>
      <c r="AJ14" s="18">
        <v>3.6745925914586461</v>
      </c>
      <c r="AK14" s="18">
        <v>9.1022211600035057</v>
      </c>
      <c r="AL14" s="18">
        <v>5.4993962711299966</v>
      </c>
      <c r="AM14" s="18">
        <v>9.0972802040166485</v>
      </c>
      <c r="AN14" s="18">
        <v>11.277939792057431</v>
      </c>
      <c r="AO14" s="18">
        <v>8.1586526150446108</v>
      </c>
      <c r="AP14" s="18">
        <v>3.3330313252952006</v>
      </c>
      <c r="AQ14" s="18">
        <v>2.5789520797084426</v>
      </c>
      <c r="AR14" s="18">
        <v>9.4598297774609268</v>
      </c>
      <c r="AS14" s="21">
        <v>2.8656751011545123</v>
      </c>
      <c r="AT14" s="21">
        <v>6.3419887896348479</v>
      </c>
      <c r="AU14" s="21">
        <v>2.4622410621146633</v>
      </c>
      <c r="AV14" s="21">
        <v>14.440248654556816</v>
      </c>
      <c r="AW14" s="21">
        <v>2.5900528081163672</v>
      </c>
      <c r="AX14" s="21">
        <v>9.5293459964407692</v>
      </c>
      <c r="AY14" s="21">
        <v>9.2417334968483704</v>
      </c>
      <c r="AZ14" s="21">
        <v>10.035993178901553</v>
      </c>
      <c r="BA14" s="21">
        <v>5.6317246335247795</v>
      </c>
      <c r="BB14" s="21">
        <v>2.081820107283479</v>
      </c>
      <c r="BC14" s="21">
        <v>13.872475479162958</v>
      </c>
      <c r="BD14" s="21">
        <v>8.6674350430317766</v>
      </c>
      <c r="BE14" s="21">
        <v>3.2243270100094747</v>
      </c>
      <c r="BF14" s="21">
        <v>7.1394461375586902</v>
      </c>
      <c r="BG14" s="21">
        <v>6.9112153217290517</v>
      </c>
      <c r="BH14" s="21">
        <v>11.479872445662732</v>
      </c>
      <c r="CY14" s="2"/>
      <c r="CZ14" s="2"/>
      <c r="DG14" s="1"/>
      <c r="DI14" s="2"/>
      <c r="DO14"/>
      <c r="DP14"/>
    </row>
    <row r="15" spans="1:120" ht="14" thickBot="1">
      <c r="A15" s="8" t="s">
        <v>92</v>
      </c>
      <c r="B15" s="32" t="s">
        <v>0</v>
      </c>
      <c r="C15" s="18">
        <v>5.6365075000000004</v>
      </c>
      <c r="D15" s="18">
        <v>6.0020904999999498</v>
      </c>
      <c r="E15" s="18">
        <v>5.7911504999999996</v>
      </c>
      <c r="F15" s="18">
        <v>3.1529007500000001</v>
      </c>
      <c r="G15" s="18">
        <v>1.6281534999999974</v>
      </c>
      <c r="H15" s="18">
        <v>5.6261167500000004</v>
      </c>
      <c r="I15" s="18">
        <v>4.2636333333333303</v>
      </c>
      <c r="J15" s="18">
        <v>1.7794849999999975</v>
      </c>
      <c r="K15" s="18">
        <v>7.1012619999999833</v>
      </c>
      <c r="L15" s="18">
        <v>1.0034324999999999</v>
      </c>
      <c r="M15" s="18">
        <v>0.62717674999999995</v>
      </c>
      <c r="N15" s="18">
        <v>0.5793664999999999</v>
      </c>
      <c r="O15" s="21">
        <v>0.92780374999999748</v>
      </c>
      <c r="P15" s="21">
        <v>1.4399087499999976</v>
      </c>
      <c r="Q15" s="21">
        <v>2.9095974999999998</v>
      </c>
      <c r="R15" s="21">
        <v>21.73029</v>
      </c>
      <c r="S15" s="21">
        <v>3.6339482499999978</v>
      </c>
      <c r="T15" s="21">
        <v>10.463026249999976</v>
      </c>
      <c r="U15" s="21">
        <v>9.8720538333333181</v>
      </c>
      <c r="V15" s="21">
        <v>3.783455249999998</v>
      </c>
      <c r="W15" s="21">
        <v>6.607940666666666</v>
      </c>
      <c r="X15" s="21">
        <v>7.5703990000000001</v>
      </c>
      <c r="Y15" s="21">
        <v>0.89174775000000006</v>
      </c>
      <c r="Z15" s="21">
        <v>0.85476625000000006</v>
      </c>
      <c r="AA15" s="6">
        <v>0.65415125000000007</v>
      </c>
      <c r="AB15" s="6">
        <v>1.8463092499999973</v>
      </c>
      <c r="AC15" s="18">
        <v>1.8450017500000002</v>
      </c>
      <c r="AD15" s="18">
        <v>1.5854059999999977</v>
      </c>
      <c r="AE15" s="18">
        <v>1.7296170000000002</v>
      </c>
      <c r="AF15" s="18">
        <v>10.89918349999995</v>
      </c>
      <c r="AG15" s="18">
        <v>8.019814666666651</v>
      </c>
      <c r="AH15" s="18">
        <v>3.0664459999999951</v>
      </c>
      <c r="AI15" s="18">
        <v>4.4146872499999974</v>
      </c>
      <c r="AJ15" s="18">
        <v>3.9519704999999963</v>
      </c>
      <c r="AK15" s="18">
        <v>1.8907309999999975</v>
      </c>
      <c r="AL15" s="18">
        <v>3.4259212499999947</v>
      </c>
      <c r="AM15" s="18">
        <v>1.6600902499999977</v>
      </c>
      <c r="AN15" s="18">
        <v>11.295556749999974</v>
      </c>
      <c r="AO15" s="18">
        <v>0.7732059999999974</v>
      </c>
      <c r="AP15" s="18">
        <v>0.57895274999999724</v>
      </c>
      <c r="AQ15" s="18">
        <v>0.44707999999999987</v>
      </c>
      <c r="AR15" s="18">
        <v>1.5282306666666665</v>
      </c>
      <c r="AS15" s="21">
        <v>1.5444475000000002</v>
      </c>
      <c r="AT15" s="21">
        <v>0.96618725000000005</v>
      </c>
      <c r="AU15" s="21">
        <v>1.1804987499999999</v>
      </c>
      <c r="AV15" s="21">
        <v>4.5658764999999732</v>
      </c>
      <c r="AW15" s="21">
        <v>7.7037752500000005</v>
      </c>
      <c r="AX15" s="21">
        <v>8.0251417499999746</v>
      </c>
      <c r="AY15" s="21">
        <v>1.0958922499999975</v>
      </c>
      <c r="AZ15" s="21">
        <v>12.09302874999995</v>
      </c>
      <c r="BA15" s="21">
        <v>2.1440139999999985</v>
      </c>
      <c r="BB15" s="21">
        <v>0.89007449999999744</v>
      </c>
      <c r="BC15" s="21">
        <v>1.1432202499999999</v>
      </c>
      <c r="BD15" s="21">
        <v>5.3076689999999971</v>
      </c>
      <c r="BE15" s="21">
        <v>1.5128229999999974</v>
      </c>
      <c r="BF15" s="21">
        <v>0.54365600000000003</v>
      </c>
      <c r="BG15" s="21">
        <v>0.44448133333333334</v>
      </c>
      <c r="BH15" s="21">
        <v>14.016296499999976</v>
      </c>
      <c r="CY15" s="2"/>
      <c r="CZ15" s="2"/>
      <c r="DG15" s="1"/>
      <c r="DI15" s="2"/>
      <c r="DO15"/>
      <c r="DP15"/>
    </row>
    <row r="16" spans="1:120" ht="14" thickBot="1">
      <c r="A16" s="8"/>
      <c r="B16" s="32" t="s">
        <v>1</v>
      </c>
      <c r="C16" s="18">
        <v>0</v>
      </c>
      <c r="D16" s="18">
        <v>20.026613692044069</v>
      </c>
      <c r="E16" s="18">
        <v>12.081263120632871</v>
      </c>
      <c r="F16" s="18">
        <v>8.5430043445333101</v>
      </c>
      <c r="G16" s="18">
        <v>8.6787062321851689</v>
      </c>
      <c r="H16" s="18">
        <v>2.1254145428814457</v>
      </c>
      <c r="I16" s="18">
        <v>14.40753692711883</v>
      </c>
      <c r="J16" s="18">
        <v>12.624903475158286</v>
      </c>
      <c r="K16" s="18">
        <v>9.2658136444553527</v>
      </c>
      <c r="L16" s="18">
        <v>55.01618560424231</v>
      </c>
      <c r="M16" s="18">
        <v>33.930956431508136</v>
      </c>
      <c r="N16" s="18">
        <v>19.002790025167034</v>
      </c>
      <c r="O16" s="21">
        <v>26.717648505442039</v>
      </c>
      <c r="P16" s="21">
        <v>18.755408542209288</v>
      </c>
      <c r="Q16" s="21">
        <v>15.418948108673201</v>
      </c>
      <c r="R16" s="21">
        <v>1.9457476451296627</v>
      </c>
      <c r="S16" s="21">
        <v>7.9356114813853917</v>
      </c>
      <c r="T16" s="21">
        <v>9.5732443997829506</v>
      </c>
      <c r="U16" s="21">
        <v>8.8302487260682447</v>
      </c>
      <c r="V16" s="21">
        <v>7.9229120591669648</v>
      </c>
      <c r="W16" s="21">
        <v>13.906621654647774</v>
      </c>
      <c r="X16" s="21">
        <v>72.705466703763591</v>
      </c>
      <c r="Y16" s="21">
        <v>20.277752530445873</v>
      </c>
      <c r="Z16" s="21">
        <v>64.960219583853089</v>
      </c>
      <c r="AA16" s="6">
        <v>6.9028788164119694</v>
      </c>
      <c r="AB16" s="6">
        <v>3.3039184000154376</v>
      </c>
      <c r="AC16" s="18">
        <v>28.810322730985423</v>
      </c>
      <c r="AD16" s="18">
        <v>7.8149406328236912</v>
      </c>
      <c r="AE16" s="18">
        <v>8.0747416551447539</v>
      </c>
      <c r="AF16" s="18">
        <v>0.98451073681634416</v>
      </c>
      <c r="AG16" s="18">
        <v>11.967746839528997</v>
      </c>
      <c r="AH16" s="18">
        <v>2.4127615316858417</v>
      </c>
      <c r="AI16" s="18">
        <v>7.3475687748295808</v>
      </c>
      <c r="AJ16" s="18">
        <v>6.0644775905351045</v>
      </c>
      <c r="AK16" s="18">
        <v>23.125415126028308</v>
      </c>
      <c r="AL16" s="18">
        <v>8.8819467358226998</v>
      </c>
      <c r="AM16" s="18">
        <v>4.0820701090009575</v>
      </c>
      <c r="AN16" s="18">
        <v>4.4739970422877153</v>
      </c>
      <c r="AO16" s="18">
        <v>26.447817095503197</v>
      </c>
      <c r="AP16" s="18">
        <v>58.437565897670915</v>
      </c>
      <c r="AQ16" s="18">
        <v>8.3503866359077517</v>
      </c>
      <c r="AR16" s="18">
        <v>2.1947542455003957</v>
      </c>
      <c r="AS16" s="21">
        <v>1.0616666064134492</v>
      </c>
      <c r="AT16" s="21">
        <v>64.110018556895795</v>
      </c>
      <c r="AU16" s="21">
        <v>3.5875530606494324</v>
      </c>
      <c r="AV16" s="21">
        <v>17.518344908861756</v>
      </c>
      <c r="AW16" s="21">
        <v>16.353861172737169</v>
      </c>
      <c r="AX16" s="21">
        <v>15.40171938407269</v>
      </c>
      <c r="AY16" s="21">
        <v>11.77020094047079</v>
      </c>
      <c r="AZ16" s="21">
        <v>9.4930569371553837</v>
      </c>
      <c r="BA16" s="21">
        <v>5.514909442537939</v>
      </c>
      <c r="BB16" s="21">
        <v>15.068079398420887</v>
      </c>
      <c r="BC16" s="21">
        <v>1.3506030074274951</v>
      </c>
      <c r="BD16" s="21">
        <v>18.242567980714128</v>
      </c>
      <c r="BE16" s="21">
        <v>3.5160545477224718</v>
      </c>
      <c r="BF16" s="21">
        <v>51.344613851550832</v>
      </c>
      <c r="BG16" s="21">
        <v>3.3773649264400509</v>
      </c>
      <c r="BH16" s="21">
        <v>2.2682268210841379</v>
      </c>
      <c r="CY16" s="2"/>
      <c r="CZ16" s="2"/>
      <c r="DG16" s="1"/>
      <c r="DI16" s="2"/>
      <c r="DO16"/>
      <c r="DP16"/>
    </row>
    <row r="17" spans="1:120" ht="14" thickBot="1">
      <c r="A17" s="8" t="s">
        <v>93</v>
      </c>
      <c r="B17" s="32" t="s">
        <v>0</v>
      </c>
      <c r="C17" s="18">
        <v>56.5299415</v>
      </c>
      <c r="D17" s="18">
        <v>45.962217499999952</v>
      </c>
      <c r="E17" s="18">
        <v>49.236514750000005</v>
      </c>
      <c r="F17" s="18">
        <v>46.085242499999985</v>
      </c>
      <c r="G17" s="18">
        <v>47.036272499999946</v>
      </c>
      <c r="H17" s="18">
        <v>47.763326499999998</v>
      </c>
      <c r="I17" s="18">
        <v>0</v>
      </c>
      <c r="J17" s="18">
        <v>47.097773249999946</v>
      </c>
      <c r="K17" s="18">
        <v>45.800780500000002</v>
      </c>
      <c r="L17" s="18">
        <v>47.481024500000004</v>
      </c>
      <c r="M17" s="18">
        <v>47.565533250000001</v>
      </c>
      <c r="N17" s="18">
        <v>47.225551499999995</v>
      </c>
      <c r="O17" s="21">
        <v>46.526224999999947</v>
      </c>
      <c r="P17" s="21">
        <v>0</v>
      </c>
      <c r="Q17" s="21">
        <v>51.5074045</v>
      </c>
      <c r="R17" s="21">
        <v>0</v>
      </c>
      <c r="S17" s="21">
        <v>45.910495999999974</v>
      </c>
      <c r="T17" s="21">
        <v>45.595974749999975</v>
      </c>
      <c r="U17" s="21">
        <v>0</v>
      </c>
      <c r="V17" s="21">
        <v>0</v>
      </c>
      <c r="W17" s="21">
        <v>46.800828500000001</v>
      </c>
      <c r="X17" s="21">
        <v>51.40026975</v>
      </c>
      <c r="Y17" s="21">
        <v>46.812879249999995</v>
      </c>
      <c r="Z17" s="21">
        <v>47.038152250000003</v>
      </c>
      <c r="AA17" s="6">
        <v>45.736034499999967</v>
      </c>
      <c r="AB17" s="6">
        <v>45.982776000000001</v>
      </c>
      <c r="AC17" s="18">
        <v>52.238120000000002</v>
      </c>
      <c r="AD17" s="18">
        <v>49.057871249999998</v>
      </c>
      <c r="AE17" s="18">
        <v>56.159507999999995</v>
      </c>
      <c r="AF17" s="18">
        <v>45.428364333333299</v>
      </c>
      <c r="AG17" s="18">
        <v>49.919762499999948</v>
      </c>
      <c r="AH17" s="18">
        <v>50.816479000000001</v>
      </c>
      <c r="AI17" s="18">
        <v>54.607135999999997</v>
      </c>
      <c r="AJ17" s="18">
        <v>45.990431999999949</v>
      </c>
      <c r="AK17" s="18">
        <v>54.026135249999996</v>
      </c>
      <c r="AL17" s="18">
        <v>48.009579999999978</v>
      </c>
      <c r="AM17" s="18">
        <v>50.114692000000005</v>
      </c>
      <c r="AN17" s="18">
        <v>45.216251499999949</v>
      </c>
      <c r="AO17" s="18">
        <v>52.400606000000003</v>
      </c>
      <c r="AP17" s="18">
        <v>54.654080749999999</v>
      </c>
      <c r="AQ17" s="18">
        <v>46.857443499999953</v>
      </c>
      <c r="AR17" s="18">
        <v>45.48830649999995</v>
      </c>
      <c r="AS17" s="21">
        <v>46.932295999999951</v>
      </c>
      <c r="AT17" s="21">
        <v>47.184948999999975</v>
      </c>
      <c r="AU17" s="21">
        <v>46.951972749999946</v>
      </c>
      <c r="AV17" s="21">
        <v>0</v>
      </c>
      <c r="AW17" s="21">
        <v>48.256370749999974</v>
      </c>
      <c r="AX17" s="21">
        <v>51.455456833333336</v>
      </c>
      <c r="AY17" s="21">
        <v>48.040142249999974</v>
      </c>
      <c r="AZ17" s="21">
        <v>46.839614500000003</v>
      </c>
      <c r="BA17" s="21">
        <v>46.419300249999978</v>
      </c>
      <c r="BB17" s="21">
        <v>47.380445749999971</v>
      </c>
      <c r="BC17" s="21">
        <v>52.864956499999501</v>
      </c>
      <c r="BD17" s="21">
        <v>45.502591500000001</v>
      </c>
      <c r="BE17" s="21">
        <v>46.941447999999951</v>
      </c>
      <c r="BF17" s="21">
        <v>50.606316</v>
      </c>
      <c r="BG17" s="21">
        <v>47.015106250000002</v>
      </c>
      <c r="BH17" s="21">
        <v>48.239667999999952</v>
      </c>
      <c r="CY17" s="2"/>
      <c r="CZ17" s="2"/>
      <c r="DG17" s="1"/>
      <c r="DI17" s="2"/>
      <c r="DO17"/>
      <c r="DP17"/>
    </row>
    <row r="18" spans="1:120" ht="14" thickBot="1">
      <c r="A18" s="8"/>
      <c r="B18" s="32" t="s">
        <v>1</v>
      </c>
      <c r="C18" s="18">
        <v>0</v>
      </c>
      <c r="D18" s="18">
        <v>0</v>
      </c>
      <c r="E18" s="18">
        <v>11.806411464750118</v>
      </c>
      <c r="F18" s="18">
        <v>12.862650376283172</v>
      </c>
      <c r="G18" s="18">
        <v>0</v>
      </c>
      <c r="H18" s="18">
        <v>21.43544749044877</v>
      </c>
      <c r="I18" s="18">
        <v>0</v>
      </c>
      <c r="J18" s="18">
        <v>8.8387413354342126</v>
      </c>
      <c r="K18" s="18">
        <v>7.5114672882611835</v>
      </c>
      <c r="L18" s="18">
        <v>0</v>
      </c>
      <c r="M18" s="18">
        <v>12.11170270533483</v>
      </c>
      <c r="N18" s="18">
        <v>9.1531328500664078</v>
      </c>
      <c r="O18" s="21">
        <v>0</v>
      </c>
      <c r="P18" s="21">
        <v>0</v>
      </c>
      <c r="Q18" s="21">
        <v>0</v>
      </c>
      <c r="R18" s="21">
        <v>0</v>
      </c>
      <c r="S18" s="21">
        <v>13.983951198901822</v>
      </c>
      <c r="T18" s="21">
        <v>0.55736582406173119</v>
      </c>
      <c r="U18" s="21">
        <v>0</v>
      </c>
      <c r="V18" s="21">
        <v>0</v>
      </c>
      <c r="W18" s="21">
        <v>0</v>
      </c>
      <c r="X18" s="21">
        <v>5.9660902471726462</v>
      </c>
      <c r="Y18" s="21">
        <v>40.120618743266562</v>
      </c>
      <c r="Z18" s="21">
        <v>36.141720824932946</v>
      </c>
      <c r="AA18" s="6">
        <v>8.8275245901863642</v>
      </c>
      <c r="AB18" s="6">
        <v>0</v>
      </c>
      <c r="AC18" s="18">
        <v>13.774033486118167</v>
      </c>
      <c r="AD18" s="18">
        <v>40.240369143131694</v>
      </c>
      <c r="AE18" s="18">
        <v>24.497848801759055</v>
      </c>
      <c r="AF18" s="18">
        <v>12.87930841217011</v>
      </c>
      <c r="AG18" s="18">
        <v>0</v>
      </c>
      <c r="AH18" s="18">
        <v>0</v>
      </c>
      <c r="AI18" s="18">
        <v>0</v>
      </c>
      <c r="AJ18" s="18">
        <v>0</v>
      </c>
      <c r="AK18" s="18">
        <v>4.2275731740233722</v>
      </c>
      <c r="AL18" s="18">
        <v>50.940332340482975</v>
      </c>
      <c r="AM18" s="18">
        <v>0</v>
      </c>
      <c r="AN18" s="18">
        <v>0</v>
      </c>
      <c r="AO18" s="18">
        <v>0</v>
      </c>
      <c r="AP18" s="18">
        <v>5.3322701874333447</v>
      </c>
      <c r="AQ18" s="18">
        <v>10.211419706738511</v>
      </c>
      <c r="AR18" s="18">
        <v>0</v>
      </c>
      <c r="AS18" s="21">
        <v>4.5929191635522173</v>
      </c>
      <c r="AT18" s="21">
        <v>12.528490732817779</v>
      </c>
      <c r="AU18" s="21">
        <v>12.88469461914827</v>
      </c>
      <c r="AV18" s="21">
        <v>0</v>
      </c>
      <c r="AW18" s="21">
        <v>12.649545355052972</v>
      </c>
      <c r="AX18" s="21">
        <v>12.747725778228366</v>
      </c>
      <c r="AY18" s="21">
        <v>26.22857449087137</v>
      </c>
      <c r="AZ18" s="21">
        <v>0</v>
      </c>
      <c r="BA18" s="21">
        <v>3.3136168083656852</v>
      </c>
      <c r="BB18" s="21">
        <v>21.900068217953308</v>
      </c>
      <c r="BC18" s="21">
        <v>0</v>
      </c>
      <c r="BD18" s="21">
        <v>0</v>
      </c>
      <c r="BE18" s="21">
        <v>0</v>
      </c>
      <c r="BF18" s="21">
        <v>0</v>
      </c>
      <c r="BG18" s="21">
        <v>22.610505866517151</v>
      </c>
      <c r="BH18" s="21">
        <v>0</v>
      </c>
      <c r="CY18" s="2"/>
      <c r="CZ18" s="2"/>
      <c r="DG18" s="1"/>
      <c r="DI18" s="2"/>
      <c r="DO18"/>
      <c r="DP18"/>
    </row>
    <row r="19" spans="1:120" ht="14" thickBot="1">
      <c r="A19" s="8" t="s">
        <v>94</v>
      </c>
      <c r="B19" s="32" t="s">
        <v>0</v>
      </c>
      <c r="C19" s="18">
        <v>60.087048999999745</v>
      </c>
      <c r="D19" s="18">
        <v>79.628358499999834</v>
      </c>
      <c r="E19" s="18">
        <v>71.567563749999493</v>
      </c>
      <c r="F19" s="18">
        <v>48.344278500000001</v>
      </c>
      <c r="G19" s="18">
        <v>141.11372616666665</v>
      </c>
      <c r="H19" s="18">
        <v>38.858814999999986</v>
      </c>
      <c r="I19" s="18">
        <v>45.545665</v>
      </c>
      <c r="J19" s="18">
        <v>150.11090866666635</v>
      </c>
      <c r="K19" s="18">
        <v>33.634091749999996</v>
      </c>
      <c r="L19" s="18">
        <v>62.228507</v>
      </c>
      <c r="M19" s="18">
        <v>79.339868249999995</v>
      </c>
      <c r="N19" s="18">
        <v>70.315014999999988</v>
      </c>
      <c r="O19" s="21">
        <v>82.981600833333175</v>
      </c>
      <c r="P19" s="21">
        <v>97.910263666666509</v>
      </c>
      <c r="Q19" s="21">
        <v>86.94648766666667</v>
      </c>
      <c r="R19" s="21">
        <v>48.684252000000001</v>
      </c>
      <c r="S19" s="21">
        <v>120.0828731666665</v>
      </c>
      <c r="T19" s="21">
        <v>37.385231749999974</v>
      </c>
      <c r="U19" s="21">
        <v>59.965621499999997</v>
      </c>
      <c r="V19" s="21">
        <v>109.90323550000001</v>
      </c>
      <c r="W19" s="21">
        <v>48.191616833333306</v>
      </c>
      <c r="X19" s="21">
        <v>96.778872250000006</v>
      </c>
      <c r="Y19" s="21">
        <v>78.72963725000001</v>
      </c>
      <c r="Z19" s="21">
        <v>69.320660499999988</v>
      </c>
      <c r="AA19" s="6">
        <v>149.60760616666616</v>
      </c>
      <c r="AB19" s="6">
        <v>100.50011975000001</v>
      </c>
      <c r="AC19" s="18">
        <v>156.65959033333314</v>
      </c>
      <c r="AD19" s="18">
        <v>134.68818733333299</v>
      </c>
      <c r="AE19" s="18">
        <v>124.63551583333299</v>
      </c>
      <c r="AF19" s="18">
        <v>69.35124725</v>
      </c>
      <c r="AG19" s="18">
        <v>102.0669805</v>
      </c>
      <c r="AH19" s="18">
        <v>69.604803750000002</v>
      </c>
      <c r="AI19" s="18">
        <v>70.207228499999744</v>
      </c>
      <c r="AJ19" s="18">
        <v>42.145878833333299</v>
      </c>
      <c r="AK19" s="18">
        <v>119.45588649999983</v>
      </c>
      <c r="AL19" s="18">
        <v>126.89657766666652</v>
      </c>
      <c r="AM19" s="18">
        <v>141.3184314999998</v>
      </c>
      <c r="AN19" s="18">
        <v>51.522101999999997</v>
      </c>
      <c r="AO19" s="18">
        <v>211.05523274999976</v>
      </c>
      <c r="AP19" s="18">
        <v>189.29860299999982</v>
      </c>
      <c r="AQ19" s="18">
        <v>208.95461533333318</v>
      </c>
      <c r="AR19" s="18">
        <v>105.009825833333</v>
      </c>
      <c r="AS19" s="21">
        <v>208.00205149999965</v>
      </c>
      <c r="AT19" s="21">
        <v>182.06725099999986</v>
      </c>
      <c r="AU19" s="21">
        <v>160.39655383333317</v>
      </c>
      <c r="AV19" s="21">
        <v>101.34421033333334</v>
      </c>
      <c r="AW19" s="21">
        <v>149.57817066666652</v>
      </c>
      <c r="AX19" s="21">
        <v>94.70473716666649</v>
      </c>
      <c r="AY19" s="21">
        <v>103.7537696666665</v>
      </c>
      <c r="AZ19" s="21">
        <v>56.739389749999745</v>
      </c>
      <c r="BA19" s="21">
        <v>125.50342016666649</v>
      </c>
      <c r="BB19" s="21">
        <v>117.25703483333299</v>
      </c>
      <c r="BC19" s="21">
        <v>83.930484333333169</v>
      </c>
      <c r="BD19" s="21">
        <v>41.689113750000004</v>
      </c>
      <c r="BE19" s="21">
        <v>136.53597974999977</v>
      </c>
      <c r="BF19" s="21">
        <v>165.23522616666634</v>
      </c>
      <c r="BG19" s="21">
        <v>159.80789966666632</v>
      </c>
      <c r="BH19" s="21">
        <v>94.779173249999999</v>
      </c>
      <c r="CY19" s="2"/>
      <c r="CZ19" s="2"/>
      <c r="DG19" s="1"/>
      <c r="DI19" s="2"/>
      <c r="DO19"/>
      <c r="DP19"/>
    </row>
    <row r="20" spans="1:120" ht="14" thickBot="1">
      <c r="A20" s="8"/>
      <c r="B20" s="32" t="s">
        <v>1</v>
      </c>
      <c r="C20" s="18">
        <v>8.7985806508879474</v>
      </c>
      <c r="D20" s="18">
        <v>13.945637706994752</v>
      </c>
      <c r="E20" s="18">
        <v>10.668822353144643</v>
      </c>
      <c r="F20" s="18">
        <v>16.601778457456966</v>
      </c>
      <c r="G20" s="18">
        <v>12.902440406552204</v>
      </c>
      <c r="H20" s="18">
        <v>13.865528861058248</v>
      </c>
      <c r="I20" s="18">
        <v>4.5253341162516678</v>
      </c>
      <c r="J20" s="18">
        <v>4.2982937008785083</v>
      </c>
      <c r="K20" s="18">
        <v>9.9103735548292526</v>
      </c>
      <c r="L20" s="18">
        <v>30.333556664797062</v>
      </c>
      <c r="M20" s="18">
        <v>9.0431361819589959</v>
      </c>
      <c r="N20" s="18">
        <v>17.504863478762701</v>
      </c>
      <c r="O20" s="21">
        <v>14.08019956937264</v>
      </c>
      <c r="P20" s="21">
        <v>8.5481055240543675</v>
      </c>
      <c r="Q20" s="21">
        <v>8.4009907190047564</v>
      </c>
      <c r="R20" s="21">
        <v>5.6503802905048284</v>
      </c>
      <c r="S20" s="21">
        <v>2.6461034648772883</v>
      </c>
      <c r="T20" s="21">
        <v>6.689282129822419</v>
      </c>
      <c r="U20" s="21">
        <v>15.631469512724379</v>
      </c>
      <c r="V20" s="21">
        <v>6.9467487389742582</v>
      </c>
      <c r="W20" s="21">
        <v>9.552389197386967</v>
      </c>
      <c r="X20" s="21">
        <v>5.7669125420076988</v>
      </c>
      <c r="Y20" s="21">
        <v>4.3043320227813293</v>
      </c>
      <c r="Z20" s="21">
        <v>7.70693101600473</v>
      </c>
      <c r="AA20" s="6">
        <v>3.8513835986216312</v>
      </c>
      <c r="AB20" s="6">
        <v>5.7726003084082116</v>
      </c>
      <c r="AC20" s="18">
        <v>6.5043389990328837</v>
      </c>
      <c r="AD20" s="18">
        <v>7.4660365011418994</v>
      </c>
      <c r="AE20" s="18">
        <v>5.174278064760621</v>
      </c>
      <c r="AF20" s="18">
        <v>14.033927494935636</v>
      </c>
      <c r="AG20" s="18">
        <v>5.2530116199170678</v>
      </c>
      <c r="AH20" s="18">
        <v>11.654925253514438</v>
      </c>
      <c r="AI20" s="18">
        <v>6.5230869182548199</v>
      </c>
      <c r="AJ20" s="18">
        <v>2.9127888661539614</v>
      </c>
      <c r="AK20" s="18">
        <v>7.6139647851646188</v>
      </c>
      <c r="AL20" s="18">
        <v>10.657976250454103</v>
      </c>
      <c r="AM20" s="18">
        <v>2.4654081377695753</v>
      </c>
      <c r="AN20" s="18">
        <v>12.395735055180078</v>
      </c>
      <c r="AO20" s="18">
        <v>12.116122615617218</v>
      </c>
      <c r="AP20" s="18">
        <v>1.259908015307996</v>
      </c>
      <c r="AQ20" s="18">
        <v>2.4990074415743897</v>
      </c>
      <c r="AR20" s="18">
        <v>2.6913856199553181</v>
      </c>
      <c r="AS20" s="21">
        <v>5.0319324398985508</v>
      </c>
      <c r="AT20" s="21">
        <v>11.222188328502847</v>
      </c>
      <c r="AU20" s="21">
        <v>8.3799316668825625</v>
      </c>
      <c r="AV20" s="21">
        <v>1.6775384648663734</v>
      </c>
      <c r="AW20" s="21">
        <v>6.1918255110506495</v>
      </c>
      <c r="AX20" s="21">
        <v>0.84471177511403672</v>
      </c>
      <c r="AY20" s="21">
        <v>7.0496935273042727</v>
      </c>
      <c r="AZ20" s="21">
        <v>5.9458744699235764</v>
      </c>
      <c r="BA20" s="21">
        <v>8.4747403066867033</v>
      </c>
      <c r="BB20" s="21">
        <v>2.2327093999267937</v>
      </c>
      <c r="BC20" s="21">
        <v>14.509361867493018</v>
      </c>
      <c r="BD20" s="21">
        <v>2.4906291811772707</v>
      </c>
      <c r="BE20" s="21">
        <v>9.2848269257179705</v>
      </c>
      <c r="BF20" s="21">
        <v>11.349080422925802</v>
      </c>
      <c r="BG20" s="21">
        <v>3.0332550475722329</v>
      </c>
      <c r="BH20" s="21">
        <v>10.911356794545283</v>
      </c>
      <c r="CY20" s="2"/>
      <c r="CZ20" s="2"/>
      <c r="DG20" s="1"/>
      <c r="DI20" s="2"/>
      <c r="DO20"/>
      <c r="DP20"/>
    </row>
    <row r="21" spans="1:120" ht="14" thickBot="1">
      <c r="A21" s="8" t="s">
        <v>95</v>
      </c>
      <c r="B21" s="32" t="s">
        <v>0</v>
      </c>
      <c r="C21" s="18">
        <v>9.2465314999999997</v>
      </c>
      <c r="D21" s="18">
        <v>9.29699049999995</v>
      </c>
      <c r="E21" s="18">
        <v>9.2483570000000004</v>
      </c>
      <c r="F21" s="18">
        <v>9.2350579999999756</v>
      </c>
      <c r="G21" s="18">
        <v>9.26705899999995</v>
      </c>
      <c r="H21" s="18">
        <v>9.2231214999999764</v>
      </c>
      <c r="I21" s="18">
        <v>0</v>
      </c>
      <c r="J21" s="18">
        <v>9.23838549999995</v>
      </c>
      <c r="K21" s="18">
        <v>9.2236379999999514</v>
      </c>
      <c r="L21" s="18">
        <v>9.2310502500000009</v>
      </c>
      <c r="M21" s="18">
        <v>9.2500867500000012</v>
      </c>
      <c r="N21" s="18">
        <v>9.2541962499999997</v>
      </c>
      <c r="O21" s="21">
        <v>9.2337099999999754</v>
      </c>
      <c r="P21" s="21">
        <v>9.2496439999999485</v>
      </c>
      <c r="Q21" s="21">
        <v>9.2514467499999746</v>
      </c>
      <c r="R21" s="21">
        <v>9.2519544999999486</v>
      </c>
      <c r="S21" s="21">
        <v>9.2257994999999493</v>
      </c>
      <c r="T21" s="21">
        <v>9.3022764999999499</v>
      </c>
      <c r="U21" s="21">
        <v>9.2598604999999488</v>
      </c>
      <c r="V21" s="21">
        <v>9.2577189999999749</v>
      </c>
      <c r="W21" s="21">
        <v>9.2227804999999492</v>
      </c>
      <c r="X21" s="21">
        <v>9.2593227500000008</v>
      </c>
      <c r="Y21" s="21">
        <v>9.2065605000000001</v>
      </c>
      <c r="Z21" s="21">
        <v>9.2146454999999996</v>
      </c>
      <c r="AA21" s="6">
        <v>9.23458899999995</v>
      </c>
      <c r="AB21" s="6">
        <v>9.2026409999999501</v>
      </c>
      <c r="AC21" s="18">
        <v>9.2487960000000005</v>
      </c>
      <c r="AD21" s="18">
        <v>0</v>
      </c>
      <c r="AE21" s="18">
        <v>9.2466305000000002</v>
      </c>
      <c r="AF21" s="18">
        <v>9.2269239999999506</v>
      </c>
      <c r="AG21" s="18">
        <v>9.2710704999999987</v>
      </c>
      <c r="AH21" s="18">
        <v>0</v>
      </c>
      <c r="AI21" s="18">
        <v>0</v>
      </c>
      <c r="AJ21" s="18">
        <v>0</v>
      </c>
      <c r="AK21" s="18">
        <v>9.2904079999999993</v>
      </c>
      <c r="AL21" s="18">
        <v>0</v>
      </c>
      <c r="AM21" s="18">
        <v>9.2312624999999997</v>
      </c>
      <c r="AN21" s="18">
        <v>9.2066452499999745</v>
      </c>
      <c r="AO21" s="18">
        <v>0</v>
      </c>
      <c r="AP21" s="18">
        <v>0</v>
      </c>
      <c r="AQ21" s="18">
        <v>0</v>
      </c>
      <c r="AR21" s="18">
        <v>9.1953790000000009</v>
      </c>
      <c r="AS21" s="21">
        <v>9.2483352499999754</v>
      </c>
      <c r="AT21" s="21">
        <v>9.2531055000000002</v>
      </c>
      <c r="AU21" s="21">
        <v>9.2567389999999765</v>
      </c>
      <c r="AV21" s="21">
        <v>0</v>
      </c>
      <c r="AW21" s="21">
        <v>0</v>
      </c>
      <c r="AX21" s="21">
        <v>0</v>
      </c>
      <c r="AY21" s="21">
        <v>9.2321734999999485</v>
      </c>
      <c r="AZ21" s="21">
        <v>0</v>
      </c>
      <c r="BA21" s="21">
        <v>9.2240180000000009</v>
      </c>
      <c r="BB21" s="21">
        <v>0</v>
      </c>
      <c r="BC21" s="21">
        <v>0</v>
      </c>
      <c r="BD21" s="21">
        <v>0</v>
      </c>
      <c r="BE21" s="21">
        <v>9.2371337500000017</v>
      </c>
      <c r="BF21" s="21">
        <v>9.2379160000000002</v>
      </c>
      <c r="BG21" s="21">
        <v>9.2222794999999493</v>
      </c>
      <c r="BH21" s="21">
        <v>9.2179382499999996</v>
      </c>
      <c r="CY21" s="2"/>
      <c r="CZ21" s="2"/>
      <c r="DG21" s="1"/>
      <c r="DI21" s="2"/>
      <c r="DO21"/>
      <c r="DP21"/>
    </row>
    <row r="22" spans="1:120" ht="14" thickBot="1">
      <c r="A22" s="8"/>
      <c r="B22" s="32" t="s">
        <v>1</v>
      </c>
      <c r="C22" s="18">
        <v>6.4310162179443378</v>
      </c>
      <c r="D22" s="18">
        <v>0</v>
      </c>
      <c r="E22" s="18">
        <v>2.2488983956465765</v>
      </c>
      <c r="F22" s="18">
        <v>14.427149387509456</v>
      </c>
      <c r="G22" s="18">
        <v>0</v>
      </c>
      <c r="H22" s="18">
        <v>9.6031913405485838</v>
      </c>
      <c r="I22" s="18">
        <v>0</v>
      </c>
      <c r="J22" s="18">
        <v>0</v>
      </c>
      <c r="K22" s="18">
        <v>0</v>
      </c>
      <c r="L22" s="18">
        <v>34.037514919735834</v>
      </c>
      <c r="M22" s="18">
        <v>48.722743194541465</v>
      </c>
      <c r="N22" s="18">
        <v>58.701760612920175</v>
      </c>
      <c r="O22" s="21">
        <v>12.428063960965774</v>
      </c>
      <c r="P22" s="21">
        <v>0</v>
      </c>
      <c r="Q22" s="21">
        <v>7.1968589853724385</v>
      </c>
      <c r="R22" s="21">
        <v>0</v>
      </c>
      <c r="S22" s="21">
        <v>0</v>
      </c>
      <c r="T22" s="21">
        <v>0</v>
      </c>
      <c r="U22" s="21">
        <v>0</v>
      </c>
      <c r="V22" s="21">
        <v>3.9671138896106415</v>
      </c>
      <c r="W22" s="21">
        <v>0</v>
      </c>
      <c r="X22" s="21">
        <v>57.308895250561996</v>
      </c>
      <c r="Y22" s="21">
        <v>0</v>
      </c>
      <c r="Z22" s="21">
        <v>0</v>
      </c>
      <c r="AA22" s="6">
        <v>0</v>
      </c>
      <c r="AB22" s="6">
        <v>0</v>
      </c>
      <c r="AC22" s="18">
        <v>0</v>
      </c>
      <c r="AD22" s="18">
        <v>0</v>
      </c>
      <c r="AE22" s="18">
        <v>0</v>
      </c>
      <c r="AF22" s="18">
        <v>0</v>
      </c>
      <c r="AG22" s="18">
        <v>11.562839437168334</v>
      </c>
      <c r="AH22" s="18">
        <v>0</v>
      </c>
      <c r="AI22" s="18">
        <v>0</v>
      </c>
      <c r="AJ22" s="18">
        <v>0</v>
      </c>
      <c r="AK22" s="18">
        <v>0</v>
      </c>
      <c r="AL22" s="18">
        <v>0</v>
      </c>
      <c r="AM22" s="18">
        <v>0</v>
      </c>
      <c r="AN22" s="18">
        <v>2.721579913333823</v>
      </c>
      <c r="AO22" s="18">
        <v>0</v>
      </c>
      <c r="AP22" s="18">
        <v>0</v>
      </c>
      <c r="AQ22" s="18">
        <v>0</v>
      </c>
      <c r="AR22" s="18">
        <v>0</v>
      </c>
      <c r="AS22" s="21">
        <v>3.6013630415070068</v>
      </c>
      <c r="AT22" s="21">
        <v>0</v>
      </c>
      <c r="AU22" s="21">
        <v>6.7167918338737493</v>
      </c>
      <c r="AV22" s="21">
        <v>0</v>
      </c>
      <c r="AW22" s="21">
        <v>0</v>
      </c>
      <c r="AX22" s="21">
        <v>0</v>
      </c>
      <c r="AY22" s="21">
        <v>0</v>
      </c>
      <c r="AZ22" s="21">
        <v>0</v>
      </c>
      <c r="BA22" s="21">
        <v>0</v>
      </c>
      <c r="BB22" s="21">
        <v>0</v>
      </c>
      <c r="BC22" s="21">
        <v>0</v>
      </c>
      <c r="BD22" s="21">
        <v>0</v>
      </c>
      <c r="BE22" s="21">
        <v>3.8336111667189914</v>
      </c>
      <c r="BF22" s="21">
        <v>0</v>
      </c>
      <c r="BG22" s="21">
        <v>0</v>
      </c>
      <c r="BH22" s="21">
        <v>10.020613658219631</v>
      </c>
      <c r="CY22" s="2"/>
      <c r="CZ22" s="2"/>
      <c r="DG22" s="1"/>
      <c r="DI22" s="2"/>
      <c r="DO22"/>
      <c r="DP22"/>
    </row>
    <row r="23" spans="1:120" ht="14" thickBot="1">
      <c r="A23" s="8" t="s">
        <v>7</v>
      </c>
      <c r="B23" s="32" t="s">
        <v>0</v>
      </c>
      <c r="C23" s="18">
        <v>1150.9392209999949</v>
      </c>
      <c r="D23" s="18">
        <v>1303.8138668333302</v>
      </c>
      <c r="E23" s="18">
        <v>892.64619449999657</v>
      </c>
      <c r="F23" s="18">
        <v>750.85504366666498</v>
      </c>
      <c r="G23" s="18">
        <v>2557.4722916666615</v>
      </c>
      <c r="H23" s="18">
        <v>701.07182766666335</v>
      </c>
      <c r="I23" s="18">
        <v>609.48425383333336</v>
      </c>
      <c r="J23" s="18">
        <v>2590.041632666665</v>
      </c>
      <c r="K23" s="18">
        <v>614.18965949999836</v>
      </c>
      <c r="L23" s="18">
        <v>848.51909999999998</v>
      </c>
      <c r="M23" s="18">
        <v>1623.8225135</v>
      </c>
      <c r="N23" s="18">
        <v>1951.1780807500002</v>
      </c>
      <c r="O23" s="21">
        <v>1480.6638155000001</v>
      </c>
      <c r="P23" s="21">
        <v>1307.3992821666634</v>
      </c>
      <c r="Q23" s="21">
        <v>1082.6386099999968</v>
      </c>
      <c r="R23" s="21">
        <v>645.11690866666493</v>
      </c>
      <c r="S23" s="21">
        <v>2112.4149981666669</v>
      </c>
      <c r="T23" s="21">
        <v>719.43220216666668</v>
      </c>
      <c r="U23" s="21">
        <v>690.02891249999664</v>
      </c>
      <c r="V23" s="21">
        <v>2142.369366166663</v>
      </c>
      <c r="W23" s="21">
        <v>616.0809191666666</v>
      </c>
      <c r="X23" s="21">
        <v>1639.3218644999999</v>
      </c>
      <c r="Y23" s="21">
        <v>1409.1321190000001</v>
      </c>
      <c r="Z23" s="21">
        <v>1871.2934412499999</v>
      </c>
      <c r="AA23" s="6">
        <v>3110.3369094999966</v>
      </c>
      <c r="AB23" s="6">
        <v>1727.6924186666615</v>
      </c>
      <c r="AC23" s="18">
        <v>4026.9400473333299</v>
      </c>
      <c r="AD23" s="18">
        <v>3040.6455134999983</v>
      </c>
      <c r="AE23" s="18">
        <v>2233.8156998333338</v>
      </c>
      <c r="AF23" s="18">
        <v>988.73994916666334</v>
      </c>
      <c r="AG23" s="18">
        <v>1907.1435783333318</v>
      </c>
      <c r="AH23" s="18">
        <v>1321.5563461666634</v>
      </c>
      <c r="AI23" s="18">
        <v>845.5246688333317</v>
      </c>
      <c r="AJ23" s="18">
        <v>186.5956161666665</v>
      </c>
      <c r="AK23" s="18">
        <v>2313.957666666663</v>
      </c>
      <c r="AL23" s="18">
        <v>2253.9700103333316</v>
      </c>
      <c r="AM23" s="18">
        <v>2688.2421809999983</v>
      </c>
      <c r="AN23" s="18">
        <v>1129.3715951666616</v>
      </c>
      <c r="AO23" s="18">
        <v>5047.3073734999816</v>
      </c>
      <c r="AP23" s="18">
        <v>3862.4000908333292</v>
      </c>
      <c r="AQ23" s="18">
        <v>3551.74279433333</v>
      </c>
      <c r="AR23" s="18">
        <v>1652.3376158333319</v>
      </c>
      <c r="AS23" s="21">
        <v>4312.6109926666677</v>
      </c>
      <c r="AT23" s="21">
        <v>3573.5480184999951</v>
      </c>
      <c r="AU23" s="21">
        <v>3171.7592131666634</v>
      </c>
      <c r="AV23" s="21">
        <v>1505.2850654999984</v>
      </c>
      <c r="AW23" s="21">
        <v>2568.9995591666616</v>
      </c>
      <c r="AX23" s="21">
        <v>1535.7231478333301</v>
      </c>
      <c r="AY23" s="21">
        <v>1450.2049159999985</v>
      </c>
      <c r="AZ23" s="21">
        <v>377.72550116666633</v>
      </c>
      <c r="BA23" s="21">
        <v>2508.8855305000002</v>
      </c>
      <c r="BB23" s="21">
        <v>2307.065832166667</v>
      </c>
      <c r="BC23" s="21">
        <v>1662.5051096666652</v>
      </c>
      <c r="BD23" s="21">
        <v>868.59693433333337</v>
      </c>
      <c r="BE23" s="21">
        <v>3101.6907146666631</v>
      </c>
      <c r="BF23" s="21">
        <v>3106.0651483333336</v>
      </c>
      <c r="BG23" s="21">
        <v>3002.6691623333318</v>
      </c>
      <c r="BH23" s="21">
        <v>1534.234528</v>
      </c>
      <c r="CY23" s="2"/>
      <c r="CZ23" s="2"/>
      <c r="DG23" s="1"/>
      <c r="DI23" s="2"/>
      <c r="DO23"/>
      <c r="DP23"/>
    </row>
    <row r="24" spans="1:120" ht="14" thickBot="1">
      <c r="A24" s="8"/>
      <c r="B24" s="32" t="s">
        <v>1</v>
      </c>
      <c r="C24" s="18">
        <v>5.2837498736548234</v>
      </c>
      <c r="D24" s="18">
        <v>7.970998242271615</v>
      </c>
      <c r="E24" s="18">
        <v>12.281935873856737</v>
      </c>
      <c r="F24" s="18">
        <v>12.166434057695799</v>
      </c>
      <c r="G24" s="18">
        <v>5.0898760079959686</v>
      </c>
      <c r="H24" s="18">
        <v>8.2854128787252712</v>
      </c>
      <c r="I24" s="18">
        <v>0.99352100427005274</v>
      </c>
      <c r="J24" s="18">
        <v>6.2486168585619479</v>
      </c>
      <c r="K24" s="18">
        <v>8.6401230691806656</v>
      </c>
      <c r="L24" s="18">
        <v>13.279197812441678</v>
      </c>
      <c r="M24" s="18">
        <v>3.8584633959818468</v>
      </c>
      <c r="N24" s="18">
        <v>12.9076733628263</v>
      </c>
      <c r="O24" s="21">
        <v>9.3162285622170664</v>
      </c>
      <c r="P24" s="21">
        <v>7.6229777378433354</v>
      </c>
      <c r="Q24" s="21">
        <v>5.6018349637947003</v>
      </c>
      <c r="R24" s="21">
        <v>12.615804476295702</v>
      </c>
      <c r="S24" s="21">
        <v>5.9650677808680141</v>
      </c>
      <c r="T24" s="21">
        <v>10.355894231207206</v>
      </c>
      <c r="U24" s="21">
        <v>11.747980921875586</v>
      </c>
      <c r="V24" s="21">
        <v>3.2657912631737611</v>
      </c>
      <c r="W24" s="21">
        <v>9.0496883568761586</v>
      </c>
      <c r="X24" s="21">
        <v>4.6853786448857342</v>
      </c>
      <c r="Y24" s="21">
        <v>0.92845074722448573</v>
      </c>
      <c r="Z24" s="21">
        <v>9.4227179101628913</v>
      </c>
      <c r="AA24" s="6">
        <v>3.4189463647618581</v>
      </c>
      <c r="AB24" s="6">
        <v>2.5013506608595621</v>
      </c>
      <c r="AC24" s="18">
        <v>2.9186332897684304</v>
      </c>
      <c r="AD24" s="18">
        <v>8.0814805286314595</v>
      </c>
      <c r="AE24" s="18">
        <v>8.9381719282327019</v>
      </c>
      <c r="AF24" s="18">
        <v>10.833367763514785</v>
      </c>
      <c r="AG24" s="18">
        <v>7.1497128758546564</v>
      </c>
      <c r="AH24" s="18">
        <v>11.611103001460519</v>
      </c>
      <c r="AI24" s="18">
        <v>9.8230081758286669</v>
      </c>
      <c r="AJ24" s="18">
        <v>12.641143383807501</v>
      </c>
      <c r="AK24" s="18">
        <v>3.8575095415915848</v>
      </c>
      <c r="AL24" s="18">
        <v>5.7977012615035619</v>
      </c>
      <c r="AM24" s="18">
        <v>9.6058036692188118</v>
      </c>
      <c r="AN24" s="18">
        <v>1.5517283716231673</v>
      </c>
      <c r="AO24" s="18">
        <v>3.6190076419728823</v>
      </c>
      <c r="AP24" s="18">
        <v>9.4243721159259835</v>
      </c>
      <c r="AQ24" s="18">
        <v>6.4376401508569661</v>
      </c>
      <c r="AR24" s="18">
        <v>1.3635566188782746</v>
      </c>
      <c r="AS24" s="21">
        <v>8.8347194754061622</v>
      </c>
      <c r="AT24" s="21">
        <v>8.0504206863453671</v>
      </c>
      <c r="AU24" s="21">
        <v>7.9070569052649216</v>
      </c>
      <c r="AV24" s="21">
        <v>6.6787473323712652</v>
      </c>
      <c r="AW24" s="21">
        <v>5.3243620079675633</v>
      </c>
      <c r="AX24" s="21">
        <v>3.4629828379468353</v>
      </c>
      <c r="AY24" s="21">
        <v>7.7306809286280682</v>
      </c>
      <c r="AZ24" s="21">
        <v>4.6571543185787112</v>
      </c>
      <c r="BA24" s="21">
        <v>6.0263489813428954</v>
      </c>
      <c r="BB24" s="21">
        <v>5.6975880772796188</v>
      </c>
      <c r="BC24" s="21">
        <v>10.340536403089544</v>
      </c>
      <c r="BD24" s="21">
        <v>9.6192033839096407</v>
      </c>
      <c r="BE24" s="21">
        <v>6.239448710573499</v>
      </c>
      <c r="BF24" s="21">
        <v>11.66336720084424</v>
      </c>
      <c r="BG24" s="21">
        <v>5.3748060659017183</v>
      </c>
      <c r="BH24" s="21">
        <v>1.2949381380850917</v>
      </c>
      <c r="CY24" s="2"/>
      <c r="CZ24" s="2"/>
      <c r="DG24" s="1"/>
      <c r="DI24" s="2"/>
      <c r="DO24"/>
      <c r="DP24"/>
    </row>
    <row r="25" spans="1:120" ht="14" thickBot="1">
      <c r="A25" s="8" t="s">
        <v>8</v>
      </c>
      <c r="B25" s="32" t="s">
        <v>0</v>
      </c>
      <c r="C25" s="19">
        <v>356.62710050000004</v>
      </c>
      <c r="D25" s="19">
        <v>376.43291866666647</v>
      </c>
      <c r="E25" s="19">
        <v>319.41049849999968</v>
      </c>
      <c r="F25" s="19">
        <v>329.8559965</v>
      </c>
      <c r="G25" s="19">
        <v>251.315525333333</v>
      </c>
      <c r="H25" s="19">
        <v>244.38857049999982</v>
      </c>
      <c r="I25" s="19">
        <v>268.84753966666653</v>
      </c>
      <c r="J25" s="19">
        <v>232.744581333333</v>
      </c>
      <c r="K25" s="19">
        <v>232.645336833333</v>
      </c>
      <c r="L25" s="19">
        <v>258.82992724999997</v>
      </c>
      <c r="M25" s="19">
        <v>154.12841625000001</v>
      </c>
      <c r="N25" s="19">
        <v>213.59451974999999</v>
      </c>
      <c r="O25" s="22">
        <v>285.94273499999986</v>
      </c>
      <c r="P25" s="22">
        <v>581.42617616666496</v>
      </c>
      <c r="Q25" s="22">
        <v>429.4117994999998</v>
      </c>
      <c r="R25" s="22">
        <v>181.88929633333316</v>
      </c>
      <c r="S25" s="22">
        <v>210.74859199999986</v>
      </c>
      <c r="T25" s="22">
        <v>203.30542349999979</v>
      </c>
      <c r="U25" s="22">
        <v>192.41664133333299</v>
      </c>
      <c r="V25" s="22">
        <v>209.15025633333298</v>
      </c>
      <c r="W25" s="22">
        <v>177.57826566666654</v>
      </c>
      <c r="X25" s="22">
        <v>377.91932350000002</v>
      </c>
      <c r="Y25" s="22">
        <v>136.09932175</v>
      </c>
      <c r="Z25" s="22">
        <v>259.25361675000005</v>
      </c>
      <c r="AA25" s="7">
        <v>131.76392033333317</v>
      </c>
      <c r="AB25" s="7">
        <v>168.1924061666665</v>
      </c>
      <c r="AC25" s="19">
        <v>348.68877116666647</v>
      </c>
      <c r="AD25" s="19">
        <v>416.24935966666618</v>
      </c>
      <c r="AE25" s="19">
        <v>475.76734049999965</v>
      </c>
      <c r="AF25" s="19">
        <v>302.21386083333294</v>
      </c>
      <c r="AG25" s="19">
        <v>316.6353919999998</v>
      </c>
      <c r="AH25" s="19">
        <v>309.13387416666632</v>
      </c>
      <c r="AI25" s="19">
        <v>347.35604616666666</v>
      </c>
      <c r="AJ25" s="19">
        <v>268.6259114999998</v>
      </c>
      <c r="AK25" s="19">
        <v>236.98878999999971</v>
      </c>
      <c r="AL25" s="19">
        <v>304.3350674999997</v>
      </c>
      <c r="AM25" s="19">
        <v>428.87911100000002</v>
      </c>
      <c r="AN25" s="19">
        <v>293.24384216666647</v>
      </c>
      <c r="AO25" s="19">
        <v>364.8505606666663</v>
      </c>
      <c r="AP25" s="19">
        <v>308.91180199999962</v>
      </c>
      <c r="AQ25" s="19">
        <v>313.00624649999963</v>
      </c>
      <c r="AR25" s="19">
        <v>173.94600516666668</v>
      </c>
      <c r="AS25" s="22">
        <v>375.36455149999966</v>
      </c>
      <c r="AT25" s="22">
        <v>349.05884300000008</v>
      </c>
      <c r="AU25" s="22">
        <v>419.33951749999983</v>
      </c>
      <c r="AV25" s="22">
        <v>285.76471616666646</v>
      </c>
      <c r="AW25" s="22">
        <v>344.02926749999966</v>
      </c>
      <c r="AX25" s="22">
        <v>339.87152866666645</v>
      </c>
      <c r="AY25" s="22">
        <v>361.84936366666648</v>
      </c>
      <c r="AZ25" s="22">
        <v>305.41668516666635</v>
      </c>
      <c r="BA25" s="22">
        <v>270.56680366666637</v>
      </c>
      <c r="BB25" s="22">
        <v>338.56390966666635</v>
      </c>
      <c r="BC25" s="22">
        <v>345.79115633333294</v>
      </c>
      <c r="BD25" s="22">
        <v>351.21038149999998</v>
      </c>
      <c r="BE25" s="22">
        <v>238.53237666666615</v>
      </c>
      <c r="BF25" s="22">
        <v>292.05985974999948</v>
      </c>
      <c r="BG25" s="22">
        <v>283.29660466666633</v>
      </c>
      <c r="BH25" s="22">
        <v>202.57737333333301</v>
      </c>
      <c r="CY25" s="2"/>
      <c r="CZ25" s="2"/>
      <c r="DG25" s="1"/>
      <c r="DI25" s="2"/>
      <c r="DO25"/>
      <c r="DP25"/>
    </row>
    <row r="26" spans="1:120" ht="14" thickBot="1">
      <c r="A26" s="8"/>
      <c r="B26" s="32" t="s">
        <v>1</v>
      </c>
      <c r="C26" s="18">
        <v>4.3490409435459929</v>
      </c>
      <c r="D26" s="18">
        <v>5.1743744535612066</v>
      </c>
      <c r="E26" s="18">
        <v>12.025429047601941</v>
      </c>
      <c r="F26" s="18">
        <v>12.068982865629115</v>
      </c>
      <c r="G26" s="18">
        <v>3.733491843779607</v>
      </c>
      <c r="H26" s="18">
        <v>8.2765397414823543</v>
      </c>
      <c r="I26" s="18">
        <v>5.722472286284896</v>
      </c>
      <c r="J26" s="18">
        <v>7.2148083897090753</v>
      </c>
      <c r="K26" s="18">
        <v>9.9442108806898055</v>
      </c>
      <c r="L26" s="18">
        <v>11.176570162986968</v>
      </c>
      <c r="M26" s="18">
        <v>7.7844396231237889</v>
      </c>
      <c r="N26" s="18">
        <v>12.846404101353103</v>
      </c>
      <c r="O26" s="21">
        <v>12.394965062408074</v>
      </c>
      <c r="P26" s="21">
        <v>12.558087964753717</v>
      </c>
      <c r="Q26" s="21">
        <v>6.9268416446134591</v>
      </c>
      <c r="R26" s="21">
        <v>14.752711107246515</v>
      </c>
      <c r="S26" s="21">
        <v>12.635130085367702</v>
      </c>
      <c r="T26" s="21">
        <v>7.6814623853043305</v>
      </c>
      <c r="U26" s="21">
        <v>13.360602309637667</v>
      </c>
      <c r="V26" s="21">
        <v>3.2447797503506375</v>
      </c>
      <c r="W26" s="21">
        <v>6.535003286071599</v>
      </c>
      <c r="X26" s="21">
        <v>1.7877900328696721</v>
      </c>
      <c r="Y26" s="21">
        <v>4.9171040276755482</v>
      </c>
      <c r="Z26" s="21">
        <v>8.5602659092376392</v>
      </c>
      <c r="AA26" s="6">
        <v>4.9189887925256119</v>
      </c>
      <c r="AB26" s="6">
        <v>1.8023880435333535</v>
      </c>
      <c r="AC26" s="18">
        <v>7.434406590303416</v>
      </c>
      <c r="AD26" s="18">
        <v>9.5385112914907531</v>
      </c>
      <c r="AE26" s="18">
        <v>10.282180055013141</v>
      </c>
      <c r="AF26" s="18">
        <v>8.0709493147679421</v>
      </c>
      <c r="AG26" s="18">
        <v>9.9334803356732344</v>
      </c>
      <c r="AH26" s="18">
        <v>10.56695545263026</v>
      </c>
      <c r="AI26" s="18">
        <v>5.3557978135770004</v>
      </c>
      <c r="AJ26" s="18">
        <v>1.5825497826638064</v>
      </c>
      <c r="AK26" s="18">
        <v>2.1001900416833341</v>
      </c>
      <c r="AL26" s="18">
        <v>5.1092583984390219</v>
      </c>
      <c r="AM26" s="18">
        <v>12.31838036484792</v>
      </c>
      <c r="AN26" s="18">
        <v>1.7607644482251767</v>
      </c>
      <c r="AO26" s="18">
        <v>8.9703574587415673</v>
      </c>
      <c r="AP26" s="18">
        <v>7.7004721738339725</v>
      </c>
      <c r="AQ26" s="18">
        <v>9.2714879438830398</v>
      </c>
      <c r="AR26" s="18">
        <v>8.4817447008309266</v>
      </c>
      <c r="AS26" s="21">
        <v>6.4436758942374981</v>
      </c>
      <c r="AT26" s="21">
        <v>11.963078509128607</v>
      </c>
      <c r="AU26" s="21">
        <v>11.135770375293019</v>
      </c>
      <c r="AV26" s="21">
        <v>7.071140800120614</v>
      </c>
      <c r="AW26" s="21">
        <v>5.3371953374728029</v>
      </c>
      <c r="AX26" s="21">
        <v>2.9078773465838212</v>
      </c>
      <c r="AY26" s="21">
        <v>8.9324879741421537</v>
      </c>
      <c r="AZ26" s="21">
        <v>5.8368624330598982</v>
      </c>
      <c r="BA26" s="21">
        <v>2.8619353077065881</v>
      </c>
      <c r="BB26" s="21">
        <v>4.3440317609087584</v>
      </c>
      <c r="BC26" s="21">
        <v>10.193116600239941</v>
      </c>
      <c r="BD26" s="21">
        <v>12.831274409813767</v>
      </c>
      <c r="BE26" s="21">
        <v>3.027227649029081</v>
      </c>
      <c r="BF26" s="21">
        <v>0.89829448855954475</v>
      </c>
      <c r="BG26" s="21">
        <v>8.3129385059099814</v>
      </c>
      <c r="BH26" s="21">
        <v>2.4825435420751032</v>
      </c>
      <c r="CY26" s="2"/>
      <c r="CZ26" s="2"/>
      <c r="DG26" s="1"/>
      <c r="DI26" s="2"/>
      <c r="DO26"/>
      <c r="DP26"/>
    </row>
    <row r="27" spans="1:120" ht="14" thickBot="1">
      <c r="A27" s="8" t="s">
        <v>96</v>
      </c>
      <c r="B27" s="32" t="s">
        <v>0</v>
      </c>
      <c r="C27" s="18">
        <v>3643.0820039999981</v>
      </c>
      <c r="D27" s="18">
        <v>1019.3575848333317</v>
      </c>
      <c r="E27" s="18">
        <v>1868.0198724999968</v>
      </c>
      <c r="F27" s="18">
        <v>1881.0695078333317</v>
      </c>
      <c r="G27" s="18">
        <v>6397.1839283333156</v>
      </c>
      <c r="H27" s="18">
        <v>4644.361777666667</v>
      </c>
      <c r="I27" s="18">
        <v>2051.7214511666652</v>
      </c>
      <c r="J27" s="18">
        <v>6695.2001316666501</v>
      </c>
      <c r="K27" s="18">
        <v>3971.8870518333315</v>
      </c>
      <c r="L27" s="18">
        <v>3284.6427785000005</v>
      </c>
      <c r="M27" s="18">
        <v>9495.0499875000005</v>
      </c>
      <c r="N27" s="18">
        <v>7224.0813574999993</v>
      </c>
      <c r="O27" s="21">
        <v>4149.5314498333319</v>
      </c>
      <c r="P27" s="21">
        <v>526.0538223333316</v>
      </c>
      <c r="Q27" s="21">
        <v>1446.8231945</v>
      </c>
      <c r="R27" s="21">
        <v>2191.826708166665</v>
      </c>
      <c r="S27" s="21">
        <v>7450.3364300000003</v>
      </c>
      <c r="T27" s="21">
        <v>3811.0220481666615</v>
      </c>
      <c r="U27" s="21">
        <v>2952.6577741666647</v>
      </c>
      <c r="V27" s="21">
        <v>7045.5591233333171</v>
      </c>
      <c r="W27" s="21">
        <v>2809.3344775</v>
      </c>
      <c r="X27" s="21">
        <v>5296.21749</v>
      </c>
      <c r="Y27" s="21">
        <v>6701.8915275000008</v>
      </c>
      <c r="Z27" s="21">
        <v>7817.1186250000001</v>
      </c>
      <c r="AA27" s="6">
        <v>7936.0145116666517</v>
      </c>
      <c r="AB27" s="6">
        <v>8722.8708299999671</v>
      </c>
      <c r="AC27" s="18">
        <v>5182.4372349999994</v>
      </c>
      <c r="AD27" s="18">
        <v>2009.5986461666669</v>
      </c>
      <c r="AE27" s="18">
        <v>218.67537633333319</v>
      </c>
      <c r="AF27" s="18">
        <v>-306.35317933333317</v>
      </c>
      <c r="AG27" s="18">
        <v>7615.1499083333001</v>
      </c>
      <c r="AH27" s="18">
        <v>4356.1383259999975</v>
      </c>
      <c r="AI27" s="18">
        <v>764.60075849999998</v>
      </c>
      <c r="AJ27" s="18">
        <v>-304.34783349999981</v>
      </c>
      <c r="AK27" s="18">
        <v>6764.9054324999997</v>
      </c>
      <c r="AL27" s="18">
        <v>3701.7516536666667</v>
      </c>
      <c r="AM27" s="18">
        <v>4353.6129341666647</v>
      </c>
      <c r="AN27" s="18">
        <v>2497.0041113333282</v>
      </c>
      <c r="AO27" s="18">
        <v>5924.8720983333169</v>
      </c>
      <c r="AP27" s="18">
        <v>5665.4967183332983</v>
      </c>
      <c r="AQ27" s="18">
        <v>5934.5100566666506</v>
      </c>
      <c r="AR27" s="18">
        <v>6441.5924583333326</v>
      </c>
      <c r="AS27" s="21">
        <v>3889.3125444999987</v>
      </c>
      <c r="AT27" s="21">
        <v>1287.2860115000001</v>
      </c>
      <c r="AU27" s="21">
        <v>179.341133333333</v>
      </c>
      <c r="AV27" s="21">
        <v>39.835267999999999</v>
      </c>
      <c r="AW27" s="21">
        <v>8187.1075049999999</v>
      </c>
      <c r="AX27" s="21">
        <v>4421.6201586666639</v>
      </c>
      <c r="AY27" s="21">
        <v>137.15322533333315</v>
      </c>
      <c r="AZ27" s="21">
        <v>-168.50841649999984</v>
      </c>
      <c r="BA27" s="21">
        <v>6561.2293599999839</v>
      </c>
      <c r="BB27" s="21">
        <v>6219.1032233333171</v>
      </c>
      <c r="BC27" s="21">
        <v>4328.1654646666639</v>
      </c>
      <c r="BD27" s="21">
        <v>2527.3204569999966</v>
      </c>
      <c r="BE27" s="21">
        <v>5686.2865799999827</v>
      </c>
      <c r="BF27" s="21">
        <v>6635.0947949999836</v>
      </c>
      <c r="BG27" s="21">
        <v>7285.520076666633</v>
      </c>
      <c r="BH27" s="21">
        <v>5646.8769849999999</v>
      </c>
      <c r="CY27" s="2"/>
      <c r="CZ27" s="2"/>
      <c r="DG27" s="1"/>
      <c r="DI27" s="2"/>
      <c r="DO27"/>
      <c r="DP27"/>
    </row>
    <row r="28" spans="1:120" ht="14" thickBot="1">
      <c r="A28" s="8"/>
      <c r="B28" s="32" t="s">
        <v>1</v>
      </c>
      <c r="C28" s="18">
        <v>4.0814703632012908</v>
      </c>
      <c r="D28" s="18">
        <v>1.1343191619719488</v>
      </c>
      <c r="E28" s="18">
        <v>2.264495519806117</v>
      </c>
      <c r="F28" s="18">
        <v>3.1691311037627226</v>
      </c>
      <c r="G28" s="18">
        <v>0.91583695124534703</v>
      </c>
      <c r="H28" s="18">
        <v>1.5463551383175984</v>
      </c>
      <c r="I28" s="18">
        <v>7.7541641989214565</v>
      </c>
      <c r="J28" s="18">
        <v>4.6412597289567525</v>
      </c>
      <c r="K28" s="18">
        <v>1.4839967254637527</v>
      </c>
      <c r="L28" s="18">
        <v>4.8191342288830059</v>
      </c>
      <c r="M28" s="18">
        <v>3.3261872845412639</v>
      </c>
      <c r="N28" s="18">
        <v>5.3778853397310789</v>
      </c>
      <c r="O28" s="21">
        <v>4.732870198866669</v>
      </c>
      <c r="P28" s="21">
        <v>3.4412341756861995</v>
      </c>
      <c r="Q28" s="21">
        <v>5.1905236461153841</v>
      </c>
      <c r="R28" s="21">
        <v>4.7177524662637254</v>
      </c>
      <c r="S28" s="21">
        <v>4.4503952887595029</v>
      </c>
      <c r="T28" s="21">
        <v>4.9754004019303268</v>
      </c>
      <c r="U28" s="21">
        <v>1.8211225468120162</v>
      </c>
      <c r="V28" s="21">
        <v>0.45488850228053762</v>
      </c>
      <c r="W28" s="21">
        <v>2.3576264799866764</v>
      </c>
      <c r="X28" s="21">
        <v>1.0350890893518911</v>
      </c>
      <c r="Y28" s="21">
        <v>3.0698235392574413</v>
      </c>
      <c r="Z28" s="21">
        <v>0.80076137620552801</v>
      </c>
      <c r="AA28" s="6">
        <v>4.420911663439921</v>
      </c>
      <c r="AB28" s="6">
        <v>2.8516251691341643</v>
      </c>
      <c r="AC28" s="18">
        <v>3.5188970352797835</v>
      </c>
      <c r="AD28" s="18">
        <v>2.7373743699753517</v>
      </c>
      <c r="AE28" s="18">
        <v>2.8822100653500495</v>
      </c>
      <c r="AF28" s="18">
        <v>4.1359211474529989</v>
      </c>
      <c r="AG28" s="18">
        <v>4.5478540081334087</v>
      </c>
      <c r="AH28" s="18">
        <v>3.1170797934232395</v>
      </c>
      <c r="AI28" s="18">
        <v>1.425125561967612</v>
      </c>
      <c r="AJ28" s="18">
        <v>1.1054159422270111</v>
      </c>
      <c r="AK28" s="18">
        <v>3.6274509981154641</v>
      </c>
      <c r="AL28" s="18">
        <v>2.0714762438336405</v>
      </c>
      <c r="AM28" s="18">
        <v>4.8807624957409503</v>
      </c>
      <c r="AN28" s="18">
        <v>4.8053980273172012</v>
      </c>
      <c r="AO28" s="18">
        <v>5.0695172470857308</v>
      </c>
      <c r="AP28" s="18">
        <v>3.7779952071299703</v>
      </c>
      <c r="AQ28" s="18">
        <v>1.4747860546569271</v>
      </c>
      <c r="AR28" s="18">
        <v>1.7704299800894485</v>
      </c>
      <c r="AS28" s="21">
        <v>5.4521520803819739</v>
      </c>
      <c r="AT28" s="21">
        <v>4.2965945046450207</v>
      </c>
      <c r="AU28" s="21">
        <v>7.2996784424101095</v>
      </c>
      <c r="AV28" s="21">
        <v>5.2080019890617582</v>
      </c>
      <c r="AW28" s="21">
        <v>1.8475601289394714</v>
      </c>
      <c r="AX28" s="21">
        <v>2.201067753943216</v>
      </c>
      <c r="AY28" s="21">
        <v>3.0987699800723592</v>
      </c>
      <c r="AZ28" s="21">
        <v>4.4866380645266775</v>
      </c>
      <c r="BA28" s="21">
        <v>2.3143619116964196</v>
      </c>
      <c r="BB28" s="21">
        <v>1.4144083613885614</v>
      </c>
      <c r="BC28" s="21">
        <v>3.1864943101462937</v>
      </c>
      <c r="BD28" s="21">
        <v>2.7567527555300342</v>
      </c>
      <c r="BE28" s="21">
        <v>2.5180964504183629</v>
      </c>
      <c r="BF28" s="21">
        <v>3.4816438916475532</v>
      </c>
      <c r="BG28" s="21">
        <v>1.2478200669156911</v>
      </c>
      <c r="BH28" s="21">
        <v>3.0805777152986571</v>
      </c>
      <c r="CY28" s="2"/>
      <c r="CZ28" s="2"/>
      <c r="DG28" s="1"/>
      <c r="DI28" s="2"/>
      <c r="DO28"/>
      <c r="DP28"/>
    </row>
    <row r="29" spans="1:120" ht="14" thickBot="1">
      <c r="A29" s="8" t="s">
        <v>9</v>
      </c>
      <c r="B29" s="32" t="s">
        <v>0</v>
      </c>
      <c r="C29" s="18">
        <v>606.54094516666498</v>
      </c>
      <c r="D29" s="18">
        <v>1062.3430268333298</v>
      </c>
      <c r="E29" s="18">
        <v>874.929717166665</v>
      </c>
      <c r="F29" s="18">
        <v>290.37457849999987</v>
      </c>
      <c r="G29" s="18">
        <v>469.14713533333162</v>
      </c>
      <c r="H29" s="18">
        <v>180.93676149999968</v>
      </c>
      <c r="I29" s="18">
        <v>203.71501416666652</v>
      </c>
      <c r="J29" s="18">
        <v>430.14582516666673</v>
      </c>
      <c r="K29" s="18">
        <v>161.01060783333335</v>
      </c>
      <c r="L29" s="18">
        <v>521.18616599999996</v>
      </c>
      <c r="M29" s="18">
        <v>436.861988</v>
      </c>
      <c r="N29" s="18">
        <v>513.35556874999997</v>
      </c>
      <c r="O29" s="21">
        <v>554.64881266666316</v>
      </c>
      <c r="P29" s="21">
        <v>1112.5429633333317</v>
      </c>
      <c r="Q29" s="21">
        <v>857.19303516666662</v>
      </c>
      <c r="R29" s="21">
        <v>227.75989883333301</v>
      </c>
      <c r="S29" s="21">
        <v>445.8010268333332</v>
      </c>
      <c r="T29" s="21">
        <v>227.03305916666636</v>
      </c>
      <c r="U29" s="21">
        <v>204.56694899999968</v>
      </c>
      <c r="V29" s="21">
        <v>406.41472416666647</v>
      </c>
      <c r="W29" s="21">
        <v>185.20215033333318</v>
      </c>
      <c r="X29" s="21">
        <v>733.23485125000002</v>
      </c>
      <c r="Y29" s="21">
        <v>386.53120475000003</v>
      </c>
      <c r="Z29" s="21">
        <v>533.47774150000009</v>
      </c>
      <c r="AA29" s="6">
        <v>483.96516416666469</v>
      </c>
      <c r="AB29" s="6">
        <v>351.57427683333339</v>
      </c>
      <c r="AC29" s="18">
        <v>836.66170066666496</v>
      </c>
      <c r="AD29" s="18">
        <v>783.72449183332822</v>
      </c>
      <c r="AE29" s="18">
        <v>850.57417583332995</v>
      </c>
      <c r="AF29" s="18">
        <v>537.59398883333336</v>
      </c>
      <c r="AG29" s="18">
        <v>431.34580499999987</v>
      </c>
      <c r="AH29" s="18">
        <v>356.25414499999988</v>
      </c>
      <c r="AI29" s="18">
        <v>365.68319599999984</v>
      </c>
      <c r="AJ29" s="18">
        <v>309.10834599999964</v>
      </c>
      <c r="AK29" s="18">
        <v>447.75124233333321</v>
      </c>
      <c r="AL29" s="18">
        <v>521.48625249999998</v>
      </c>
      <c r="AM29" s="18">
        <v>653.67162149999672</v>
      </c>
      <c r="AN29" s="18">
        <v>349.87953866666646</v>
      </c>
      <c r="AO29" s="18">
        <v>841.43033716666662</v>
      </c>
      <c r="AP29" s="18">
        <v>831.18549883333174</v>
      </c>
      <c r="AQ29" s="18">
        <v>759.87501083333166</v>
      </c>
      <c r="AR29" s="18">
        <v>348.87986083333277</v>
      </c>
      <c r="AS29" s="21">
        <v>1069.4661464999965</v>
      </c>
      <c r="AT29" s="21">
        <v>918.19655633333002</v>
      </c>
      <c r="AU29" s="21">
        <v>1080.2429658333317</v>
      </c>
      <c r="AV29" s="21">
        <v>577.692454</v>
      </c>
      <c r="AW29" s="21">
        <v>626.21229783333331</v>
      </c>
      <c r="AX29" s="21">
        <v>392.60215116666649</v>
      </c>
      <c r="AY29" s="21">
        <v>558.59775816666331</v>
      </c>
      <c r="AZ29" s="21">
        <v>357.83960899999983</v>
      </c>
      <c r="BA29" s="21">
        <v>426.34233366666632</v>
      </c>
      <c r="BB29" s="21">
        <v>463.90145433333299</v>
      </c>
      <c r="BC29" s="21">
        <v>439.22083383333302</v>
      </c>
      <c r="BD29" s="21">
        <v>341.15906516666666</v>
      </c>
      <c r="BE29" s="21">
        <v>622.93180716666677</v>
      </c>
      <c r="BF29" s="21">
        <v>602.95420516666331</v>
      </c>
      <c r="BG29" s="21">
        <v>628.3545263333333</v>
      </c>
      <c r="BH29" s="21">
        <v>400.03546999999992</v>
      </c>
      <c r="CY29" s="2"/>
      <c r="CZ29" s="2"/>
      <c r="DG29" s="1"/>
      <c r="DI29" s="2"/>
      <c r="DO29"/>
      <c r="DP29"/>
    </row>
    <row r="30" spans="1:120" ht="14" thickBot="1">
      <c r="A30" s="8"/>
      <c r="B30" s="32" t="s">
        <v>1</v>
      </c>
      <c r="C30" s="18">
        <v>6.5901863397043456</v>
      </c>
      <c r="D30" s="18">
        <v>4.2270807597146707</v>
      </c>
      <c r="E30" s="18">
        <v>3.3047554330667368</v>
      </c>
      <c r="F30" s="18">
        <v>5.0359163593462997</v>
      </c>
      <c r="G30" s="18">
        <v>6.7159226912526169</v>
      </c>
      <c r="H30" s="18">
        <v>7.8943723043412515</v>
      </c>
      <c r="I30" s="18">
        <v>7.5604908265025719</v>
      </c>
      <c r="J30" s="18">
        <v>14.879280465257308</v>
      </c>
      <c r="K30" s="18">
        <v>5.2994850513568652</v>
      </c>
      <c r="L30" s="18">
        <v>3.5543119362818025</v>
      </c>
      <c r="M30" s="18">
        <v>1.2203475646212836</v>
      </c>
      <c r="N30" s="18">
        <v>0.29746979181240979</v>
      </c>
      <c r="O30" s="21">
        <v>6.5741710675390195</v>
      </c>
      <c r="P30" s="21">
        <v>4.498374514545449</v>
      </c>
      <c r="Q30" s="21">
        <v>5.9028467139834238</v>
      </c>
      <c r="R30" s="21">
        <v>8.5946944436811723</v>
      </c>
      <c r="S30" s="21">
        <v>9.041655198321358</v>
      </c>
      <c r="T30" s="21">
        <v>6.6825562567292609</v>
      </c>
      <c r="U30" s="21">
        <v>1.9294459436977967</v>
      </c>
      <c r="V30" s="21">
        <v>2.8899502670486621</v>
      </c>
      <c r="W30" s="21">
        <v>9.7899188523658047</v>
      </c>
      <c r="X30" s="21">
        <v>3.9886339095904173</v>
      </c>
      <c r="Y30" s="21">
        <v>0.52846536846022485</v>
      </c>
      <c r="Z30" s="21">
        <v>1.4325845571020799</v>
      </c>
      <c r="AA30" s="6">
        <v>5.5177613430212347</v>
      </c>
      <c r="AB30" s="6">
        <v>2.5601081142514417</v>
      </c>
      <c r="AC30" s="18">
        <v>2.8179162618016584</v>
      </c>
      <c r="AD30" s="18">
        <v>12.919501599737327</v>
      </c>
      <c r="AE30" s="18">
        <v>7.784444254175038</v>
      </c>
      <c r="AF30" s="18">
        <v>10.448807022483706</v>
      </c>
      <c r="AG30" s="18">
        <v>10.824610028627854</v>
      </c>
      <c r="AH30" s="18">
        <v>6.3139958572890524</v>
      </c>
      <c r="AI30" s="18">
        <v>11.115492956525081</v>
      </c>
      <c r="AJ30" s="18">
        <v>10.849321523232184</v>
      </c>
      <c r="AK30" s="18">
        <v>6.2036019363840822</v>
      </c>
      <c r="AL30" s="18">
        <v>6.3752027838601482</v>
      </c>
      <c r="AM30" s="18">
        <v>9.6811634980769821</v>
      </c>
      <c r="AN30" s="18">
        <v>11.488737370960965</v>
      </c>
      <c r="AO30" s="18">
        <v>9.6927452687139155</v>
      </c>
      <c r="AP30" s="18">
        <v>13.079399375170105</v>
      </c>
      <c r="AQ30" s="18">
        <v>13.399773729083474</v>
      </c>
      <c r="AR30" s="18">
        <v>3.4117599070288467</v>
      </c>
      <c r="AS30" s="21">
        <v>7.208579904924223</v>
      </c>
      <c r="AT30" s="21">
        <v>11.038171740956654</v>
      </c>
      <c r="AU30" s="21">
        <v>9.8895996886665749</v>
      </c>
      <c r="AV30" s="21">
        <v>9.5604283236724417</v>
      </c>
      <c r="AW30" s="21">
        <v>6.756904535528049</v>
      </c>
      <c r="AX30" s="21">
        <v>5.1394580549417652</v>
      </c>
      <c r="AY30" s="21">
        <v>2.0768436327456774</v>
      </c>
      <c r="AZ30" s="21">
        <v>7.2479140389754004</v>
      </c>
      <c r="BA30" s="21">
        <v>8.6218255423804617</v>
      </c>
      <c r="BB30" s="21">
        <v>12.501797767040776</v>
      </c>
      <c r="BC30" s="21">
        <v>12.256546941556831</v>
      </c>
      <c r="BD30" s="21">
        <v>11.889636794808149</v>
      </c>
      <c r="BE30" s="21">
        <v>8.6666684684221238</v>
      </c>
      <c r="BF30" s="21">
        <v>11.12494834181595</v>
      </c>
      <c r="BG30" s="21">
        <v>2.6130110976565661</v>
      </c>
      <c r="BH30" s="21">
        <v>6.7060560731324328</v>
      </c>
      <c r="CY30" s="2"/>
      <c r="CZ30" s="2"/>
      <c r="DG30" s="1"/>
      <c r="DI30" s="2"/>
      <c r="DO30"/>
      <c r="DP30"/>
    </row>
    <row r="31" spans="1:120" ht="14" thickBot="1">
      <c r="A31" s="8" t="s">
        <v>10</v>
      </c>
      <c r="B31" s="32" t="s">
        <v>0</v>
      </c>
      <c r="C31" s="18">
        <v>121.46246749999983</v>
      </c>
      <c r="D31" s="18">
        <v>216.57848349999966</v>
      </c>
      <c r="E31" s="18">
        <v>139.92218433333335</v>
      </c>
      <c r="F31" s="18">
        <v>252.52530266666651</v>
      </c>
      <c r="G31" s="18">
        <v>203.83343483333334</v>
      </c>
      <c r="H31" s="18">
        <v>173.66319566666647</v>
      </c>
      <c r="I31" s="18">
        <v>201.65866199999968</v>
      </c>
      <c r="J31" s="18">
        <v>203.83807149999987</v>
      </c>
      <c r="K31" s="18">
        <v>155.74156966666632</v>
      </c>
      <c r="L31" s="18">
        <v>90.220741250000003</v>
      </c>
      <c r="M31" s="18">
        <v>101.9710785</v>
      </c>
      <c r="N31" s="18">
        <v>91.153763249999997</v>
      </c>
      <c r="O31" s="21">
        <v>125.35491599999968</v>
      </c>
      <c r="P31" s="21">
        <v>225.30565683333316</v>
      </c>
      <c r="Q31" s="21">
        <v>127.73463149999984</v>
      </c>
      <c r="R31" s="21">
        <v>178.17138874999949</v>
      </c>
      <c r="S31" s="21">
        <v>175.27195016666633</v>
      </c>
      <c r="T31" s="21">
        <v>168.52260933333318</v>
      </c>
      <c r="U31" s="21">
        <v>179.56127566666649</v>
      </c>
      <c r="V31" s="21">
        <v>170.12149249999968</v>
      </c>
      <c r="W31" s="21">
        <v>152.66539666666668</v>
      </c>
      <c r="X31" s="21">
        <v>136.70314524999998</v>
      </c>
      <c r="Y31" s="21">
        <v>87.553327499999995</v>
      </c>
      <c r="Z31" s="21">
        <v>98.002321000000009</v>
      </c>
      <c r="AA31" s="6">
        <v>163.501538833333</v>
      </c>
      <c r="AB31" s="6">
        <v>189.43060483333332</v>
      </c>
      <c r="AC31" s="18">
        <v>248.34974266666651</v>
      </c>
      <c r="AD31" s="18">
        <v>227.29618600000001</v>
      </c>
      <c r="AE31" s="18">
        <v>240.290088</v>
      </c>
      <c r="AF31" s="18">
        <v>136.53109633333301</v>
      </c>
      <c r="AG31" s="18">
        <v>250.49740833333334</v>
      </c>
      <c r="AH31" s="18">
        <v>215.03281233333317</v>
      </c>
      <c r="AI31" s="18">
        <v>207.81141933333316</v>
      </c>
      <c r="AJ31" s="18">
        <v>134.902904833333</v>
      </c>
      <c r="AK31" s="18">
        <v>252.74402366666632</v>
      </c>
      <c r="AL31" s="18">
        <v>289.81654116666664</v>
      </c>
      <c r="AM31" s="18">
        <v>317.19608449999964</v>
      </c>
      <c r="AN31" s="18">
        <v>158.22999899999982</v>
      </c>
      <c r="AO31" s="18">
        <v>350.4722688333332</v>
      </c>
      <c r="AP31" s="18">
        <v>330.83634899999987</v>
      </c>
      <c r="AQ31" s="18">
        <v>317.40053166666655</v>
      </c>
      <c r="AR31" s="18">
        <v>150.84501633333301</v>
      </c>
      <c r="AS31" s="21">
        <v>295.82314583333317</v>
      </c>
      <c r="AT31" s="21">
        <v>252.48138266666646</v>
      </c>
      <c r="AU31" s="21">
        <v>283.20278366666668</v>
      </c>
      <c r="AV31" s="21">
        <v>141.83891566666651</v>
      </c>
      <c r="AW31" s="21">
        <v>284.80822299999971</v>
      </c>
      <c r="AX31" s="21">
        <v>245.63380299999969</v>
      </c>
      <c r="AY31" s="21">
        <v>231.01894633333319</v>
      </c>
      <c r="AZ31" s="21">
        <v>152.837267</v>
      </c>
      <c r="BA31" s="21">
        <v>272.30494799999968</v>
      </c>
      <c r="BB31" s="21">
        <v>266.36722899999984</v>
      </c>
      <c r="BC31" s="21">
        <v>229.15294783333297</v>
      </c>
      <c r="BD31" s="21">
        <v>142.34462624999975</v>
      </c>
      <c r="BE31" s="21">
        <v>234.04651383333299</v>
      </c>
      <c r="BF31" s="21">
        <v>245.32937566666649</v>
      </c>
      <c r="BG31" s="21">
        <v>242.36484833333316</v>
      </c>
      <c r="BH31" s="21">
        <v>140.86547983333332</v>
      </c>
      <c r="CY31" s="2"/>
      <c r="CZ31" s="2"/>
      <c r="DG31" s="1"/>
      <c r="DI31" s="2"/>
      <c r="DO31"/>
      <c r="DP31"/>
    </row>
    <row r="32" spans="1:120" ht="14" thickBot="1">
      <c r="A32" s="8"/>
      <c r="B32" s="32" t="s">
        <v>1</v>
      </c>
      <c r="C32" s="18">
        <v>10.781018708655383</v>
      </c>
      <c r="D32" s="18">
        <v>12.609593171982336</v>
      </c>
      <c r="E32" s="18">
        <v>3.8263029831132966</v>
      </c>
      <c r="F32" s="18">
        <v>6.5563310948204654</v>
      </c>
      <c r="G32" s="18">
        <v>6.7543742766702861</v>
      </c>
      <c r="H32" s="18">
        <v>10.768993596525894</v>
      </c>
      <c r="I32" s="18">
        <v>4.2299915894613811</v>
      </c>
      <c r="J32" s="18">
        <v>9.2470389823804009</v>
      </c>
      <c r="K32" s="18">
        <v>11.499738248302553</v>
      </c>
      <c r="L32" s="18">
        <v>12.128872636389975</v>
      </c>
      <c r="M32" s="18">
        <v>16.623906910207655</v>
      </c>
      <c r="N32" s="18">
        <v>11.07688184072726</v>
      </c>
      <c r="O32" s="21">
        <v>14.235570031430717</v>
      </c>
      <c r="P32" s="21">
        <v>8.0896718113806649</v>
      </c>
      <c r="Q32" s="21">
        <v>8.4549897921446391</v>
      </c>
      <c r="R32" s="21">
        <v>5.5955269838393376</v>
      </c>
      <c r="S32" s="21">
        <v>7.741803906317088</v>
      </c>
      <c r="T32" s="21">
        <v>3.6743525668374284</v>
      </c>
      <c r="U32" s="21">
        <v>9.2675806593175611</v>
      </c>
      <c r="V32" s="21">
        <v>3.7009310077342845</v>
      </c>
      <c r="W32" s="21">
        <v>8.0196223819217831</v>
      </c>
      <c r="X32" s="21">
        <v>13.699599757931658</v>
      </c>
      <c r="Y32" s="21">
        <v>7.6264072653316237</v>
      </c>
      <c r="Z32" s="21">
        <v>20.259324994416566</v>
      </c>
      <c r="AA32" s="6">
        <v>4.392790609735755</v>
      </c>
      <c r="AB32" s="6">
        <v>4.0380111611106466</v>
      </c>
      <c r="AC32" s="18">
        <v>2.6539335391814824</v>
      </c>
      <c r="AD32" s="18">
        <v>7.727100762374711</v>
      </c>
      <c r="AE32" s="18">
        <v>11.949547042266179</v>
      </c>
      <c r="AF32" s="18">
        <v>5.6079796366777375</v>
      </c>
      <c r="AG32" s="18">
        <v>6.155616793849557</v>
      </c>
      <c r="AH32" s="18">
        <v>7.93230819777708</v>
      </c>
      <c r="AI32" s="18">
        <v>9.1230349538448312</v>
      </c>
      <c r="AJ32" s="18">
        <v>1.4896518274133508</v>
      </c>
      <c r="AK32" s="18">
        <v>8.9961316489295076</v>
      </c>
      <c r="AL32" s="18">
        <v>5.4881923383274591</v>
      </c>
      <c r="AM32" s="18">
        <v>13.259710880974618</v>
      </c>
      <c r="AN32" s="18">
        <v>3.6246137385764383</v>
      </c>
      <c r="AO32" s="18">
        <v>3.5003890502403232</v>
      </c>
      <c r="AP32" s="18">
        <v>8.6072894376373998</v>
      </c>
      <c r="AQ32" s="18">
        <v>6.5663298093546842</v>
      </c>
      <c r="AR32" s="18">
        <v>4.9018162314770253</v>
      </c>
      <c r="AS32" s="21">
        <v>9.0789193705727698</v>
      </c>
      <c r="AT32" s="21">
        <v>9.3023495609951112</v>
      </c>
      <c r="AU32" s="21">
        <v>9.3679140432625143</v>
      </c>
      <c r="AV32" s="21">
        <v>9.2081328452903453</v>
      </c>
      <c r="AW32" s="21">
        <v>8.1645792638221568</v>
      </c>
      <c r="AX32" s="21">
        <v>4.7749072312853267</v>
      </c>
      <c r="AY32" s="21">
        <v>12.251674751484069</v>
      </c>
      <c r="AZ32" s="21">
        <v>9.4864498083467126</v>
      </c>
      <c r="BA32" s="21">
        <v>4.9099461605369186</v>
      </c>
      <c r="BB32" s="21">
        <v>11.370235594802114</v>
      </c>
      <c r="BC32" s="21">
        <v>5.4917868326658441</v>
      </c>
      <c r="BD32" s="21">
        <v>6.1774885807561004</v>
      </c>
      <c r="BE32" s="21">
        <v>8.6328409227880947</v>
      </c>
      <c r="BF32" s="21">
        <v>10.478495801898221</v>
      </c>
      <c r="BG32" s="21">
        <v>9.7455163047488362</v>
      </c>
      <c r="BH32" s="21">
        <v>2.0186283524778603</v>
      </c>
      <c r="CY32" s="2"/>
      <c r="CZ32" s="2"/>
      <c r="DG32" s="1"/>
      <c r="DI32" s="2"/>
      <c r="DO32"/>
      <c r="DP32"/>
    </row>
    <row r="33" spans="1:120" ht="14" thickBot="1">
      <c r="A33" s="8" t="s">
        <v>97</v>
      </c>
      <c r="B33" s="32" t="s">
        <v>0</v>
      </c>
      <c r="C33" s="18">
        <v>4.1812989999999939</v>
      </c>
      <c r="D33" s="18">
        <v>7.6091419999999825</v>
      </c>
      <c r="E33" s="18">
        <v>12.383158833333333</v>
      </c>
      <c r="F33" s="18">
        <v>2.5200978333333337</v>
      </c>
      <c r="G33" s="18">
        <v>1.4472745</v>
      </c>
      <c r="H33" s="18">
        <v>1.8505729999999976</v>
      </c>
      <c r="I33" s="18">
        <v>1.82619625</v>
      </c>
      <c r="J33" s="18">
        <v>1.4328062499999974</v>
      </c>
      <c r="K33" s="18">
        <v>2.0271357500000002</v>
      </c>
      <c r="L33" s="18">
        <v>4.5923657499999999</v>
      </c>
      <c r="M33" s="18">
        <v>1.59866675</v>
      </c>
      <c r="N33" s="18">
        <v>2.3219334999999997</v>
      </c>
      <c r="O33" s="21">
        <v>3.8284442499999978</v>
      </c>
      <c r="P33" s="21">
        <v>11.417218999999966</v>
      </c>
      <c r="Q33" s="21">
        <v>13.635037333333281</v>
      </c>
      <c r="R33" s="21">
        <v>2.3731263333333334</v>
      </c>
      <c r="S33" s="21">
        <v>1.42451025</v>
      </c>
      <c r="T33" s="21">
        <v>2.3478014999999983</v>
      </c>
      <c r="U33" s="21">
        <v>2.7852091666666619</v>
      </c>
      <c r="V33" s="21">
        <v>1.4324814999999949</v>
      </c>
      <c r="W33" s="21">
        <v>1.8502547499999999</v>
      </c>
      <c r="X33" s="21">
        <v>8.2335699999999985</v>
      </c>
      <c r="Y33" s="21">
        <v>1.71603825</v>
      </c>
      <c r="Z33" s="21">
        <v>2.6364174999999999</v>
      </c>
      <c r="AA33" s="6">
        <v>4.9864852499999968</v>
      </c>
      <c r="AB33" s="6">
        <v>1.7277669999999952</v>
      </c>
      <c r="AC33" s="18">
        <v>1.8096662499999974</v>
      </c>
      <c r="AD33" s="18">
        <v>2.3177172499999976</v>
      </c>
      <c r="AE33" s="18">
        <v>2.7101057499999976</v>
      </c>
      <c r="AF33" s="18">
        <v>3.8362343333333317</v>
      </c>
      <c r="AG33" s="18">
        <v>1.8193745000000001</v>
      </c>
      <c r="AH33" s="18">
        <v>1.9852979999999973</v>
      </c>
      <c r="AI33" s="18">
        <v>2.45160825</v>
      </c>
      <c r="AJ33" s="18">
        <v>4.5574536666666647</v>
      </c>
      <c r="AK33" s="18">
        <v>1.4869175000000001</v>
      </c>
      <c r="AL33" s="18">
        <v>1.8934517499999948</v>
      </c>
      <c r="AM33" s="18">
        <v>1.69244825</v>
      </c>
      <c r="AN33" s="18">
        <v>2.8979662499999974</v>
      </c>
      <c r="AO33" s="18">
        <v>1.6196897499999949</v>
      </c>
      <c r="AP33" s="18">
        <v>1.497342999999995</v>
      </c>
      <c r="AQ33" s="18">
        <v>1.4392929999999948</v>
      </c>
      <c r="AR33" s="18">
        <v>1.4317745</v>
      </c>
      <c r="AS33" s="21">
        <v>1.8226222499999976</v>
      </c>
      <c r="AT33" s="21">
        <v>1.9310037500000001</v>
      </c>
      <c r="AU33" s="21">
        <v>1.9976804999999975</v>
      </c>
      <c r="AV33" s="21">
        <v>2.8507264999999977</v>
      </c>
      <c r="AW33" s="21">
        <v>1.9947392499999979</v>
      </c>
      <c r="AX33" s="21">
        <v>2.3050299999999977</v>
      </c>
      <c r="AY33" s="21">
        <v>2.3521254999999974</v>
      </c>
      <c r="AZ33" s="21">
        <v>5.8000686666666672</v>
      </c>
      <c r="BA33" s="21">
        <v>1.8527037499999974</v>
      </c>
      <c r="BB33" s="21">
        <v>2.070631499999998</v>
      </c>
      <c r="BC33" s="21">
        <v>2.2238029999999998</v>
      </c>
      <c r="BD33" s="21">
        <v>3.0550293333333318</v>
      </c>
      <c r="BE33" s="21">
        <v>1.5520377499999976</v>
      </c>
      <c r="BF33" s="21">
        <v>1.4129264999999975</v>
      </c>
      <c r="BG33" s="21">
        <v>1.4297232500000001</v>
      </c>
      <c r="BH33" s="21">
        <v>1.4487499999999973</v>
      </c>
      <c r="CY33" s="2"/>
      <c r="CZ33" s="2"/>
      <c r="DG33" s="1"/>
      <c r="DI33" s="2"/>
      <c r="DO33"/>
      <c r="DP33"/>
    </row>
    <row r="34" spans="1:120" ht="14" thickBot="1">
      <c r="A34" s="8"/>
      <c r="B34" s="32" t="s">
        <v>1</v>
      </c>
      <c r="C34" s="18">
        <v>9.8393304297846811</v>
      </c>
      <c r="D34" s="18">
        <v>9.3541024434757407</v>
      </c>
      <c r="E34" s="18">
        <v>9.9661766607614268</v>
      </c>
      <c r="F34" s="18">
        <v>13.365773770807305</v>
      </c>
      <c r="G34" s="18">
        <v>0</v>
      </c>
      <c r="H34" s="18">
        <v>24.831864591404525</v>
      </c>
      <c r="I34" s="18">
        <v>31.182394839083422</v>
      </c>
      <c r="J34" s="18">
        <v>5.0803863796291031</v>
      </c>
      <c r="K34" s="18">
        <v>15.61633890162949</v>
      </c>
      <c r="L34" s="18">
        <v>2.2784468370827233</v>
      </c>
      <c r="M34" s="18">
        <v>70.230527905281576</v>
      </c>
      <c r="N34" s="18">
        <v>8.2557825026891436</v>
      </c>
      <c r="O34" s="21">
        <v>1.5108694664552087</v>
      </c>
      <c r="P34" s="21">
        <v>13.183063029425005</v>
      </c>
      <c r="Q34" s="21">
        <v>6.4772191224652946</v>
      </c>
      <c r="R34" s="21">
        <v>6.5359393293671904</v>
      </c>
      <c r="S34" s="21">
        <v>11.153209284760361</v>
      </c>
      <c r="T34" s="21">
        <v>8.2905462135994643</v>
      </c>
      <c r="U34" s="21">
        <v>12.717997382871552</v>
      </c>
      <c r="V34" s="21">
        <v>0</v>
      </c>
      <c r="W34" s="21">
        <v>19.967888471303272</v>
      </c>
      <c r="X34" s="21">
        <v>3.4987996899156242</v>
      </c>
      <c r="Y34" s="21">
        <v>56.218272256509614</v>
      </c>
      <c r="Z34" s="21">
        <v>7.0073910954684209</v>
      </c>
      <c r="AA34" s="6">
        <v>5.9674368824361483</v>
      </c>
      <c r="AB34" s="6">
        <v>12.476761670013957</v>
      </c>
      <c r="AC34" s="18">
        <v>10.85133093075196</v>
      </c>
      <c r="AD34" s="18">
        <v>5.0316604149246995</v>
      </c>
      <c r="AE34" s="18">
        <v>8.7397283117249547</v>
      </c>
      <c r="AF34" s="18">
        <v>9.4116544854145481</v>
      </c>
      <c r="AG34" s="18">
        <v>26.864228388959788</v>
      </c>
      <c r="AH34" s="18">
        <v>4.042159508583608</v>
      </c>
      <c r="AI34" s="18">
        <v>18.11404905893162</v>
      </c>
      <c r="AJ34" s="18">
        <v>5.7005517838511359</v>
      </c>
      <c r="AK34" s="18">
        <v>0</v>
      </c>
      <c r="AL34" s="18">
        <v>0.32524407181384579</v>
      </c>
      <c r="AM34" s="18">
        <v>29.299596329702666</v>
      </c>
      <c r="AN34" s="18">
        <v>20.570891748760957</v>
      </c>
      <c r="AO34" s="18">
        <v>18.892790796516234</v>
      </c>
      <c r="AP34" s="18">
        <v>0</v>
      </c>
      <c r="AQ34" s="18">
        <v>0</v>
      </c>
      <c r="AR34" s="18">
        <v>0</v>
      </c>
      <c r="AS34" s="21">
        <v>5.7881422995963128</v>
      </c>
      <c r="AT34" s="21">
        <v>6.7310233372604573</v>
      </c>
      <c r="AU34" s="21">
        <v>5.9660337102790661</v>
      </c>
      <c r="AV34" s="21">
        <v>8.874285359968443</v>
      </c>
      <c r="AW34" s="21">
        <v>1.1963694259770277</v>
      </c>
      <c r="AX34" s="21">
        <v>12.069582728815554</v>
      </c>
      <c r="AY34" s="21">
        <v>19.932375420342751</v>
      </c>
      <c r="AZ34" s="21">
        <v>10.74254641083099</v>
      </c>
      <c r="BA34" s="21">
        <v>5.8975228542332294</v>
      </c>
      <c r="BB34" s="21">
        <v>16.699058589580801</v>
      </c>
      <c r="BC34" s="21">
        <v>9.2206233027302105</v>
      </c>
      <c r="BD34" s="21">
        <v>6.7149696604432529</v>
      </c>
      <c r="BE34" s="21">
        <v>14.504468141380238</v>
      </c>
      <c r="BF34" s="21">
        <v>18.723222226493654</v>
      </c>
      <c r="BG34" s="21">
        <v>31.692192358462499</v>
      </c>
      <c r="BH34" s="21">
        <v>54.402103397978649</v>
      </c>
      <c r="CY34" s="2"/>
      <c r="CZ34" s="2"/>
      <c r="DG34" s="1"/>
      <c r="DI34" s="2"/>
      <c r="DO34"/>
      <c r="DP34"/>
    </row>
    <row r="35" spans="1:120" ht="14" thickBot="1">
      <c r="A35" s="8" t="s">
        <v>98</v>
      </c>
      <c r="B35" s="32" t="s">
        <v>0</v>
      </c>
      <c r="C35" s="18">
        <v>56533.049550000011</v>
      </c>
      <c r="D35" s="18">
        <v>42809.910231666654</v>
      </c>
      <c r="E35" s="18">
        <v>52349.827166666502</v>
      </c>
      <c r="F35" s="18">
        <v>25751.391948333319</v>
      </c>
      <c r="G35" s="18">
        <v>5694.0631533333008</v>
      </c>
      <c r="H35" s="18">
        <v>23144.269488333317</v>
      </c>
      <c r="I35" s="18">
        <v>25385.087544999988</v>
      </c>
      <c r="J35" s="18">
        <v>5521.3408966666657</v>
      </c>
      <c r="K35" s="18">
        <v>22581.096171666635</v>
      </c>
      <c r="L35" s="18">
        <v>36111.484752500008</v>
      </c>
      <c r="M35" s="18">
        <v>13857.8531</v>
      </c>
      <c r="N35" s="18">
        <v>22646.267052499999</v>
      </c>
      <c r="O35" s="21">
        <v>55120.097849999998</v>
      </c>
      <c r="P35" s="21">
        <v>53688.265550000004</v>
      </c>
      <c r="Q35" s="21">
        <v>52979.537064999997</v>
      </c>
      <c r="R35" s="21">
        <v>27059.269830000001</v>
      </c>
      <c r="S35" s="21">
        <v>7434.3674183333333</v>
      </c>
      <c r="T35" s="21">
        <v>26789.657216666637</v>
      </c>
      <c r="U35" s="21">
        <v>29562.440451666633</v>
      </c>
      <c r="V35" s="21">
        <v>7192.3980833333326</v>
      </c>
      <c r="W35" s="21">
        <v>24165.405598333298</v>
      </c>
      <c r="X35" s="21">
        <v>59254.560474999998</v>
      </c>
      <c r="Y35" s="21">
        <v>17909.2200825</v>
      </c>
      <c r="Z35" s="21">
        <v>19527.084087499999</v>
      </c>
      <c r="AA35" s="6">
        <v>7444.5279449999998</v>
      </c>
      <c r="AB35" s="6">
        <v>10028.949466666632</v>
      </c>
      <c r="AC35" s="18">
        <v>17069.168181666664</v>
      </c>
      <c r="AD35" s="18">
        <v>29609.178458333332</v>
      </c>
      <c r="AE35" s="18">
        <v>39210.646459999974</v>
      </c>
      <c r="AF35" s="18">
        <v>44964.569488333291</v>
      </c>
      <c r="AG35" s="18">
        <v>17889.24589999998</v>
      </c>
      <c r="AH35" s="18">
        <v>35246.403906666652</v>
      </c>
      <c r="AI35" s="18">
        <v>47846.576558333305</v>
      </c>
      <c r="AJ35" s="18">
        <v>38726.02744999998</v>
      </c>
      <c r="AK35" s="18">
        <v>16802.781746666649</v>
      </c>
      <c r="AL35" s="18">
        <v>18152.064364999947</v>
      </c>
      <c r="AM35" s="18">
        <v>27150.130018333301</v>
      </c>
      <c r="AN35" s="18">
        <v>34983.562498333296</v>
      </c>
      <c r="AO35" s="18">
        <v>8540.8687349999836</v>
      </c>
      <c r="AP35" s="18">
        <v>9054.6097733333172</v>
      </c>
      <c r="AQ35" s="18">
        <v>9133.5718799999831</v>
      </c>
      <c r="AR35" s="18">
        <v>9903.2216766666679</v>
      </c>
      <c r="AS35" s="21">
        <v>21112.320816666648</v>
      </c>
      <c r="AT35" s="21">
        <v>28441.145763333319</v>
      </c>
      <c r="AU35" s="21">
        <v>39003.934159999975</v>
      </c>
      <c r="AV35" s="21">
        <v>37655.44374499996</v>
      </c>
      <c r="AW35" s="21">
        <v>32320.677823333335</v>
      </c>
      <c r="AX35" s="21">
        <v>41397.977223333299</v>
      </c>
      <c r="AY35" s="21">
        <v>36893.632106666671</v>
      </c>
      <c r="AZ35" s="21">
        <v>47654.756948333306</v>
      </c>
      <c r="BA35" s="21">
        <v>13365.889556666632</v>
      </c>
      <c r="BB35" s="21">
        <v>19620.063116666668</v>
      </c>
      <c r="BC35" s="21">
        <v>22869.357674999985</v>
      </c>
      <c r="BD35" s="21">
        <v>28517.927751666652</v>
      </c>
      <c r="BE35" s="21">
        <v>9406.444833333333</v>
      </c>
      <c r="BF35" s="21">
        <v>12917.780096666649</v>
      </c>
      <c r="BG35" s="21">
        <v>14663.527039999984</v>
      </c>
      <c r="BH35" s="21">
        <v>10319.18586666665</v>
      </c>
      <c r="CY35" s="2"/>
      <c r="CZ35" s="2"/>
      <c r="DG35" s="1"/>
      <c r="DI35" s="2"/>
      <c r="DO35"/>
      <c r="DP35"/>
    </row>
    <row r="36" spans="1:120" ht="14" thickBot="1">
      <c r="A36" s="8"/>
      <c r="B36" s="32" t="s">
        <v>1</v>
      </c>
      <c r="C36" s="18">
        <v>5.0285702880579315</v>
      </c>
      <c r="D36" s="18">
        <v>1.6875820317690255</v>
      </c>
      <c r="E36" s="18">
        <v>1.2959542407418734</v>
      </c>
      <c r="F36" s="18">
        <v>4.3429359784697183</v>
      </c>
      <c r="G36" s="18">
        <v>4.0585594329962813</v>
      </c>
      <c r="H36" s="18">
        <v>1.2669308218481159</v>
      </c>
      <c r="I36" s="18">
        <v>5.2303950468547926</v>
      </c>
      <c r="J36" s="18">
        <v>2.992587594992107</v>
      </c>
      <c r="K36" s="18">
        <v>3.8206684897301453</v>
      </c>
      <c r="L36" s="18">
        <v>4.8951285460648695</v>
      </c>
      <c r="M36" s="18">
        <v>2.6469890851064477</v>
      </c>
      <c r="N36" s="18">
        <v>0.24514041247016913</v>
      </c>
      <c r="O36" s="21">
        <v>5.145200617114928</v>
      </c>
      <c r="P36" s="21">
        <v>3.75688456507502</v>
      </c>
      <c r="Q36" s="21">
        <v>5.0205071021777954</v>
      </c>
      <c r="R36" s="21">
        <v>3.0621949820290912</v>
      </c>
      <c r="S36" s="21">
        <v>5.4104817932711402</v>
      </c>
      <c r="T36" s="21">
        <v>5.5348967695270623</v>
      </c>
      <c r="U36" s="21">
        <v>3.3775317978073511</v>
      </c>
      <c r="V36" s="21">
        <v>3.5250718255124691</v>
      </c>
      <c r="W36" s="21">
        <v>2.050837839446876</v>
      </c>
      <c r="X36" s="21">
        <v>0.23380860553097446</v>
      </c>
      <c r="Y36" s="21">
        <v>4.6447118276715313</v>
      </c>
      <c r="Z36" s="21">
        <v>1.5773078929050561</v>
      </c>
      <c r="AA36" s="6">
        <v>3.605160825441303</v>
      </c>
      <c r="AB36" s="6">
        <v>6.3619201384301602</v>
      </c>
      <c r="AC36" s="18">
        <v>3.0905439091039337</v>
      </c>
      <c r="AD36" s="18">
        <v>1.9767442464685876</v>
      </c>
      <c r="AE36" s="18">
        <v>2.4741298809372689</v>
      </c>
      <c r="AF36" s="18">
        <v>3.047259274209293</v>
      </c>
      <c r="AG36" s="18">
        <v>3.9994262513607817</v>
      </c>
      <c r="AH36" s="18">
        <v>2.9994250602712746</v>
      </c>
      <c r="AI36" s="18">
        <v>2.0165684777537525</v>
      </c>
      <c r="AJ36" s="18">
        <v>4.4714945383177342</v>
      </c>
      <c r="AK36" s="18">
        <v>13.84700853174507</v>
      </c>
      <c r="AL36" s="18">
        <v>3.688057902126924</v>
      </c>
      <c r="AM36" s="18">
        <v>8.0007051297189484</v>
      </c>
      <c r="AN36" s="18">
        <v>3.4138137972653801</v>
      </c>
      <c r="AO36" s="18">
        <v>9.8468935267385493</v>
      </c>
      <c r="AP36" s="18">
        <v>2.3986242112699752</v>
      </c>
      <c r="AQ36" s="18">
        <v>6.8428520518734475</v>
      </c>
      <c r="AR36" s="18">
        <v>9.4817879422578457</v>
      </c>
      <c r="AS36" s="21">
        <v>4.3815455213663856</v>
      </c>
      <c r="AT36" s="21">
        <v>9.5434125051435164</v>
      </c>
      <c r="AU36" s="21">
        <v>1.9135464124957733</v>
      </c>
      <c r="AV36" s="21">
        <v>4.3201855537436069</v>
      </c>
      <c r="AW36" s="21">
        <v>3.3708789789061799</v>
      </c>
      <c r="AX36" s="21">
        <v>3.7437587299257209</v>
      </c>
      <c r="AY36" s="21">
        <v>1.0584145712570598</v>
      </c>
      <c r="AZ36" s="21">
        <v>4.624393602685986</v>
      </c>
      <c r="BA36" s="21">
        <v>7.9723855359799973</v>
      </c>
      <c r="BB36" s="21">
        <v>3.6313873248162327</v>
      </c>
      <c r="BC36" s="21">
        <v>5.6629735768451699</v>
      </c>
      <c r="BD36" s="21">
        <v>2.9507508118114538</v>
      </c>
      <c r="BE36" s="21">
        <v>6.3796292596252382</v>
      </c>
      <c r="BF36" s="21">
        <v>1.4387242219095158</v>
      </c>
      <c r="BG36" s="21">
        <v>5.0780601245475943</v>
      </c>
      <c r="BH36" s="21">
        <v>7.1447320834269563</v>
      </c>
      <c r="CY36" s="2"/>
      <c r="CZ36" s="2"/>
      <c r="DG36" s="1"/>
      <c r="DI36" s="2"/>
      <c r="DO36"/>
      <c r="DP36"/>
    </row>
    <row r="37" spans="1:120" ht="14" thickBot="1">
      <c r="A37" s="8" t="s">
        <v>99</v>
      </c>
      <c r="B37" s="32" t="s">
        <v>0</v>
      </c>
      <c r="C37" s="18">
        <v>471.32781766666625</v>
      </c>
      <c r="D37" s="18">
        <v>489.14765199999817</v>
      </c>
      <c r="E37" s="18">
        <v>441.3575093333331</v>
      </c>
      <c r="F37" s="18">
        <v>406.88228233333285</v>
      </c>
      <c r="G37" s="18">
        <v>734.23969233333162</v>
      </c>
      <c r="H37" s="18">
        <v>343.32401649999974</v>
      </c>
      <c r="I37" s="18">
        <v>351.9565313333332</v>
      </c>
      <c r="J37" s="18">
        <v>719.87301033332994</v>
      </c>
      <c r="K37" s="18">
        <v>309.20308816666653</v>
      </c>
      <c r="L37" s="18">
        <v>371.91886149999999</v>
      </c>
      <c r="M37" s="18">
        <v>458.67850425</v>
      </c>
      <c r="N37" s="18">
        <v>443.84909750000003</v>
      </c>
      <c r="O37" s="21">
        <v>534.89156299999979</v>
      </c>
      <c r="P37" s="21">
        <v>560.95550199999832</v>
      </c>
      <c r="Q37" s="21">
        <v>400.51135349999981</v>
      </c>
      <c r="R37" s="21">
        <v>273.1518554999995</v>
      </c>
      <c r="S37" s="21">
        <v>656.70571083333175</v>
      </c>
      <c r="T37" s="21">
        <v>295.68597933333302</v>
      </c>
      <c r="U37" s="21">
        <v>315.11356849999942</v>
      </c>
      <c r="V37" s="21">
        <v>668.94915466666498</v>
      </c>
      <c r="W37" s="21">
        <v>281.47659683333319</v>
      </c>
      <c r="X37" s="21">
        <v>660.72609724999995</v>
      </c>
      <c r="Y37" s="21">
        <v>408.34881724999997</v>
      </c>
      <c r="Z37" s="21">
        <v>467.13042775000002</v>
      </c>
      <c r="AA37" s="6">
        <v>641.56440666666504</v>
      </c>
      <c r="AB37" s="6">
        <v>487.57018716666619</v>
      </c>
      <c r="AC37" s="18">
        <v>853.20199549999836</v>
      </c>
      <c r="AD37" s="18">
        <v>807.52914499999838</v>
      </c>
      <c r="AE37" s="18">
        <v>798.45903316666488</v>
      </c>
      <c r="AF37" s="18">
        <v>429.92593783333302</v>
      </c>
      <c r="AG37" s="18">
        <v>593.73153049999996</v>
      </c>
      <c r="AH37" s="18">
        <v>540.44739566666681</v>
      </c>
      <c r="AI37" s="18">
        <v>494.8040668333332</v>
      </c>
      <c r="AJ37" s="18">
        <v>288.50340366666632</v>
      </c>
      <c r="AK37" s="18">
        <v>588.19764683333335</v>
      </c>
      <c r="AL37" s="18">
        <v>666.82931616666508</v>
      </c>
      <c r="AM37" s="18">
        <v>832.35015966666504</v>
      </c>
      <c r="AN37" s="18">
        <v>417.15198316666653</v>
      </c>
      <c r="AO37" s="18">
        <v>1128.5018633333302</v>
      </c>
      <c r="AP37" s="18">
        <v>1091.1050119999984</v>
      </c>
      <c r="AQ37" s="18">
        <v>1090.0261046666635</v>
      </c>
      <c r="AR37" s="18">
        <v>617.30388816666493</v>
      </c>
      <c r="AS37" s="21">
        <v>908.88555483333153</v>
      </c>
      <c r="AT37" s="21">
        <v>820.37665633333006</v>
      </c>
      <c r="AU37" s="21">
        <v>821.97634283333161</v>
      </c>
      <c r="AV37" s="21">
        <v>456.24112116666652</v>
      </c>
      <c r="AW37" s="21">
        <v>825.39546783333162</v>
      </c>
      <c r="AX37" s="21">
        <v>594.71846916666505</v>
      </c>
      <c r="AY37" s="21">
        <v>660.43582316666323</v>
      </c>
      <c r="AZ37" s="21">
        <v>385.04238666666652</v>
      </c>
      <c r="BA37" s="21">
        <v>666.14059216666669</v>
      </c>
      <c r="BB37" s="21">
        <v>728.91233116666331</v>
      </c>
      <c r="BC37" s="21">
        <v>585.33025083333166</v>
      </c>
      <c r="BD37" s="21">
        <v>391.73519199999998</v>
      </c>
      <c r="BE37" s="21">
        <v>767.36938866666503</v>
      </c>
      <c r="BF37" s="21">
        <v>918.09108733333164</v>
      </c>
      <c r="BG37" s="21">
        <v>935.05613616666676</v>
      </c>
      <c r="BH37" s="21">
        <v>527.93541099999993</v>
      </c>
      <c r="CY37" s="2"/>
      <c r="CZ37" s="2"/>
      <c r="DG37" s="1"/>
      <c r="DI37" s="2"/>
      <c r="DO37"/>
      <c r="DP37"/>
    </row>
    <row r="38" spans="1:120" ht="14" thickBot="1">
      <c r="A38" s="8"/>
      <c r="B38" s="32" t="s">
        <v>1</v>
      </c>
      <c r="C38" s="34">
        <v>8.3343130740909785</v>
      </c>
      <c r="D38" s="34">
        <v>4.8483011084618406</v>
      </c>
      <c r="E38" s="34">
        <v>2.4912734028170562</v>
      </c>
      <c r="F38" s="34">
        <v>3.6903091201924907</v>
      </c>
      <c r="G38" s="34">
        <v>3.1965483691139469</v>
      </c>
      <c r="H38" s="34">
        <v>6.367828547550836</v>
      </c>
      <c r="I38" s="34">
        <v>2.2451207627900991</v>
      </c>
      <c r="J38" s="34">
        <v>4.7731174642060266</v>
      </c>
      <c r="K38" s="34">
        <v>6.9797325487776689</v>
      </c>
      <c r="L38" s="34">
        <v>7.8240711637974174</v>
      </c>
      <c r="M38" s="34">
        <v>4.4402917118618248</v>
      </c>
      <c r="N38" s="34">
        <v>3.4799392408473828</v>
      </c>
      <c r="O38" s="35">
        <v>10.474241190506326</v>
      </c>
      <c r="P38" s="35">
        <v>6.1842076288026364</v>
      </c>
      <c r="Q38" s="35">
        <v>3.2844050716838442</v>
      </c>
      <c r="R38" s="35">
        <v>5.7535969831962168</v>
      </c>
      <c r="S38" s="35">
        <v>1.9343148734739277</v>
      </c>
      <c r="T38" s="35">
        <v>3.7132469930734442</v>
      </c>
      <c r="U38" s="35">
        <v>6.1966489623440451</v>
      </c>
      <c r="V38" s="35">
        <v>2.7132623257319324</v>
      </c>
      <c r="W38" s="35">
        <v>6.8120185538957339</v>
      </c>
      <c r="X38" s="35">
        <v>3.7640243124078446E-2</v>
      </c>
      <c r="Y38" s="35">
        <v>8.5755266200392022</v>
      </c>
      <c r="Z38" s="35">
        <v>3.8060964235617454</v>
      </c>
      <c r="AA38" s="36">
        <v>2.4180653256110505</v>
      </c>
      <c r="AB38" s="36">
        <v>1.8580003674507302</v>
      </c>
      <c r="AC38" s="34">
        <v>2.5722820506580168</v>
      </c>
      <c r="AD38" s="34">
        <v>6.8466475103848223</v>
      </c>
      <c r="AE38" s="34">
        <v>6.3036535150489144</v>
      </c>
      <c r="AF38" s="34">
        <v>13.744718739183625</v>
      </c>
      <c r="AG38" s="34">
        <v>7.4692266675022294</v>
      </c>
      <c r="AH38" s="34">
        <v>6.645996558671019</v>
      </c>
      <c r="AI38" s="34">
        <v>8.5672261256928</v>
      </c>
      <c r="AJ38" s="34">
        <v>2.8765569823142592</v>
      </c>
      <c r="AK38" s="34">
        <v>1.9309518651840929</v>
      </c>
      <c r="AL38" s="34">
        <v>0.57140015624639107</v>
      </c>
      <c r="AM38" s="34">
        <v>6.8959765584126478</v>
      </c>
      <c r="AN38" s="34">
        <v>1.3580841340945569</v>
      </c>
      <c r="AO38" s="34">
        <v>0.59993291070161592</v>
      </c>
      <c r="AP38" s="34">
        <v>3.4204576425296542</v>
      </c>
      <c r="AQ38" s="34">
        <v>2.2703089800406793</v>
      </c>
      <c r="AR38" s="34">
        <v>6.2110671381738047</v>
      </c>
      <c r="AS38" s="35">
        <v>3.3894350849954673</v>
      </c>
      <c r="AT38" s="35">
        <v>4.531115427315032</v>
      </c>
      <c r="AU38" s="35">
        <v>4.3672705773891405</v>
      </c>
      <c r="AV38" s="35">
        <v>2.9840781649763537</v>
      </c>
      <c r="AW38" s="35">
        <v>1.3586044650231188</v>
      </c>
      <c r="AX38" s="35">
        <v>2.7856955619246979</v>
      </c>
      <c r="AY38" s="35">
        <v>6.4246241783727065</v>
      </c>
      <c r="AZ38" s="35">
        <v>5.8044653007290661</v>
      </c>
      <c r="BA38" s="35">
        <v>1.8477834503784258</v>
      </c>
      <c r="BB38" s="35">
        <v>2.0003062792727522</v>
      </c>
      <c r="BC38" s="35">
        <v>1.5008841713248846</v>
      </c>
      <c r="BD38" s="35">
        <v>5.9537724804795742</v>
      </c>
      <c r="BE38" s="35">
        <v>1.5964513914157537</v>
      </c>
      <c r="BF38" s="35">
        <v>6.1838577298602173</v>
      </c>
      <c r="BG38" s="35">
        <v>0.78476717194353174</v>
      </c>
      <c r="BH38" s="35">
        <v>2.6897870976457221</v>
      </c>
      <c r="CY38" s="2"/>
      <c r="CZ38" s="2"/>
      <c r="DG38" s="1"/>
      <c r="DI38" s="2"/>
      <c r="DO38"/>
      <c r="DP38"/>
    </row>
    <row r="39" spans="1:120" ht="14" thickBot="1">
      <c r="A39" s="8" t="s">
        <v>100</v>
      </c>
      <c r="B39" s="32" t="s">
        <v>0</v>
      </c>
      <c r="C39" s="17">
        <v>520.30104749999839</v>
      </c>
      <c r="D39" s="17">
        <v>738.3796319999982</v>
      </c>
      <c r="E39" s="17">
        <v>551.4639331666632</v>
      </c>
      <c r="F39" s="17">
        <v>492.58717433333163</v>
      </c>
      <c r="G39" s="17">
        <v>729.30235833333018</v>
      </c>
      <c r="H39" s="17">
        <v>349.26532099999986</v>
      </c>
      <c r="I39" s="17">
        <v>378.97011149999969</v>
      </c>
      <c r="J39" s="17">
        <v>743.31637849999663</v>
      </c>
      <c r="K39" s="17">
        <v>312.61308199999985</v>
      </c>
      <c r="L39" s="17">
        <v>373.58110149999999</v>
      </c>
      <c r="M39" s="17">
        <v>428.58062875000002</v>
      </c>
      <c r="N39" s="17">
        <v>392.96285600000004</v>
      </c>
      <c r="O39" s="23">
        <v>528.10717166666495</v>
      </c>
      <c r="P39" s="23">
        <v>773.03026883333337</v>
      </c>
      <c r="Q39" s="23">
        <v>525.73693833332993</v>
      </c>
      <c r="R39" s="23">
        <v>322.97797816666633</v>
      </c>
      <c r="S39" s="23">
        <v>633.8517966666667</v>
      </c>
      <c r="T39" s="23">
        <v>350.17844999999966</v>
      </c>
      <c r="U39" s="23">
        <v>345.54183449999988</v>
      </c>
      <c r="V39" s="23">
        <v>639.92881366666495</v>
      </c>
      <c r="W39" s="23">
        <v>294.17282166666638</v>
      </c>
      <c r="X39" s="23">
        <v>592.97361025000009</v>
      </c>
      <c r="Y39" s="23">
        <v>388.67419174999998</v>
      </c>
      <c r="Z39" s="23">
        <v>415.41637249999997</v>
      </c>
      <c r="AA39" s="5">
        <v>628.88618316666668</v>
      </c>
      <c r="AB39" s="5">
        <v>515.26804233333348</v>
      </c>
      <c r="AC39" s="17">
        <v>1007.6120901666668</v>
      </c>
      <c r="AD39" s="17">
        <v>897.84346316666495</v>
      </c>
      <c r="AE39" s="17">
        <v>883.10378149999656</v>
      </c>
      <c r="AF39" s="17">
        <v>464.39249683333333</v>
      </c>
      <c r="AG39" s="17">
        <v>681.60955133333346</v>
      </c>
      <c r="AH39" s="17">
        <v>568.52260550000005</v>
      </c>
      <c r="AI39" s="17">
        <v>516.97862316666487</v>
      </c>
      <c r="AJ39" s="17">
        <v>324.64392250000003</v>
      </c>
      <c r="AK39" s="17">
        <v>694.66585916666497</v>
      </c>
      <c r="AL39" s="17">
        <v>761.25773349999997</v>
      </c>
      <c r="AM39" s="17">
        <v>920.27343133333159</v>
      </c>
      <c r="AN39" s="17">
        <v>437.03124266666612</v>
      </c>
      <c r="AO39" s="17">
        <v>1348.9797259999966</v>
      </c>
      <c r="AP39" s="17">
        <v>1207.0579356666633</v>
      </c>
      <c r="AQ39" s="17">
        <v>1196.7908614999985</v>
      </c>
      <c r="AR39" s="17">
        <v>543.77742366666655</v>
      </c>
      <c r="AS39" s="23">
        <v>1207.5090138333301</v>
      </c>
      <c r="AT39" s="23">
        <v>961.93804883333337</v>
      </c>
      <c r="AU39" s="23">
        <v>1038.0411693333333</v>
      </c>
      <c r="AV39" s="23">
        <v>511.98658566666478</v>
      </c>
      <c r="AW39" s="23">
        <v>883.64890216666493</v>
      </c>
      <c r="AX39" s="23">
        <v>612.47599983333168</v>
      </c>
      <c r="AY39" s="23">
        <v>694.95593166666492</v>
      </c>
      <c r="AZ39" s="23">
        <v>441.34777283333284</v>
      </c>
      <c r="BA39" s="23">
        <v>734.98587049999833</v>
      </c>
      <c r="BB39" s="23">
        <v>730.65590866666491</v>
      </c>
      <c r="BC39" s="23">
        <v>612.53483999999673</v>
      </c>
      <c r="BD39" s="23">
        <v>415.11307516666636</v>
      </c>
      <c r="BE39" s="23">
        <v>874.84389533333012</v>
      </c>
      <c r="BF39" s="23">
        <v>926.09995849999825</v>
      </c>
      <c r="BG39" s="23">
        <v>930.56436166666663</v>
      </c>
      <c r="BH39" s="23">
        <v>531.298676</v>
      </c>
      <c r="CY39" s="2"/>
      <c r="CZ39" s="2"/>
      <c r="DG39" s="1"/>
      <c r="DI39" s="2"/>
      <c r="DO39"/>
      <c r="DP39"/>
    </row>
    <row r="40" spans="1:120" ht="14" thickBot="1">
      <c r="A40" s="8"/>
      <c r="B40" s="32" t="s">
        <v>1</v>
      </c>
      <c r="C40" s="18">
        <v>9.5861403755117021</v>
      </c>
      <c r="D40" s="18">
        <v>6.0933778257794646</v>
      </c>
      <c r="E40" s="18">
        <v>5.3552541228425854</v>
      </c>
      <c r="F40" s="18">
        <v>7.6397817655130593</v>
      </c>
      <c r="G40" s="18">
        <v>3.0730223861496579</v>
      </c>
      <c r="H40" s="18">
        <v>9.1925919173294286</v>
      </c>
      <c r="I40" s="18">
        <v>6.959459253776874</v>
      </c>
      <c r="J40" s="18">
        <v>5.970605850264036</v>
      </c>
      <c r="K40" s="18">
        <v>12.847420853446003</v>
      </c>
      <c r="L40" s="18">
        <v>0.51515192837540336</v>
      </c>
      <c r="M40" s="18">
        <v>15.507646076822814</v>
      </c>
      <c r="N40" s="18">
        <v>7.7725495647322678</v>
      </c>
      <c r="O40" s="21">
        <v>11.525559761368832</v>
      </c>
      <c r="P40" s="21">
        <v>8.9366776669034333</v>
      </c>
      <c r="Q40" s="21">
        <v>2.8759673784422457</v>
      </c>
      <c r="R40" s="21">
        <v>14.010383059068179</v>
      </c>
      <c r="S40" s="21">
        <v>7.1387534692394397</v>
      </c>
      <c r="T40" s="21">
        <v>2.2469746131767621</v>
      </c>
      <c r="U40" s="21">
        <v>6.2206381562018613</v>
      </c>
      <c r="V40" s="21">
        <v>2.6839902588767126</v>
      </c>
      <c r="W40" s="21">
        <v>4.0763483955174342</v>
      </c>
      <c r="X40" s="21">
        <v>13.744967637033836</v>
      </c>
      <c r="Y40" s="21">
        <v>14.262523289640866</v>
      </c>
      <c r="Z40" s="21">
        <v>19.332631454612432</v>
      </c>
      <c r="AA40" s="6">
        <v>5.3120463824371909</v>
      </c>
      <c r="AB40" s="6">
        <v>1.9283011494764246</v>
      </c>
      <c r="AC40" s="18">
        <v>2.1501703322096541</v>
      </c>
      <c r="AD40" s="18">
        <v>7.0605159800332089</v>
      </c>
      <c r="AE40" s="18">
        <v>9.9983943395864436</v>
      </c>
      <c r="AF40" s="18">
        <v>7.1068896921753124</v>
      </c>
      <c r="AG40" s="18">
        <v>7.6589577375345854</v>
      </c>
      <c r="AH40" s="18">
        <v>7.244763635770096</v>
      </c>
      <c r="AI40" s="18">
        <v>8.2392638432549443</v>
      </c>
      <c r="AJ40" s="18">
        <v>4.7603729292284456</v>
      </c>
      <c r="AK40" s="18">
        <v>6.5517064402454643</v>
      </c>
      <c r="AL40" s="18">
        <v>5.446192707294478</v>
      </c>
      <c r="AM40" s="18">
        <v>11.436105039383794</v>
      </c>
      <c r="AN40" s="18">
        <v>3.1378592277230761</v>
      </c>
      <c r="AO40" s="18">
        <v>5.7243522818267669</v>
      </c>
      <c r="AP40" s="18">
        <v>7.1663337861510623</v>
      </c>
      <c r="AQ40" s="18">
        <v>5.377256036084872</v>
      </c>
      <c r="AR40" s="18">
        <v>1.7766815090585986</v>
      </c>
      <c r="AS40" s="21">
        <v>8.267654598248674</v>
      </c>
      <c r="AT40" s="21">
        <v>6.8550101159821697</v>
      </c>
      <c r="AU40" s="21">
        <v>10.28199598288084</v>
      </c>
      <c r="AV40" s="21">
        <v>3.9475523516167788</v>
      </c>
      <c r="AW40" s="21">
        <v>7.599968860782119</v>
      </c>
      <c r="AX40" s="21">
        <v>4.7036572591604404</v>
      </c>
      <c r="AY40" s="21">
        <v>14.5856068652226</v>
      </c>
      <c r="AZ40" s="21">
        <v>6.4868501834296408</v>
      </c>
      <c r="BA40" s="21">
        <v>6.1001377300399495</v>
      </c>
      <c r="BB40" s="21">
        <v>6.8929618646145272</v>
      </c>
      <c r="BC40" s="21">
        <v>8.5780033593093172</v>
      </c>
      <c r="BD40" s="21">
        <v>12.607794911280431</v>
      </c>
      <c r="BE40" s="21">
        <v>6.2840634834597981</v>
      </c>
      <c r="BF40" s="21">
        <v>6.9369845459528303</v>
      </c>
      <c r="BG40" s="21">
        <v>6.0657159196943349</v>
      </c>
      <c r="BH40" s="21">
        <v>2.42879914440981</v>
      </c>
      <c r="CY40" s="2"/>
      <c r="CZ40" s="2"/>
      <c r="DG40" s="1"/>
      <c r="DI40" s="2"/>
      <c r="DO40"/>
      <c r="DP40"/>
    </row>
    <row r="41" spans="1:120" ht="14" thickBot="1">
      <c r="A41" s="8" t="s">
        <v>195</v>
      </c>
      <c r="B41" s="32" t="s">
        <v>0</v>
      </c>
      <c r="C41" s="18">
        <v>9.0828315000000011</v>
      </c>
      <c r="D41" s="18">
        <v>-4.7805579999999974</v>
      </c>
      <c r="E41" s="18">
        <v>2.6254961666666632</v>
      </c>
      <c r="F41" s="18">
        <v>470.05257649999965</v>
      </c>
      <c r="G41" s="18">
        <v>480.0442488333332</v>
      </c>
      <c r="H41" s="18">
        <v>806.6628751666633</v>
      </c>
      <c r="I41" s="18">
        <v>317.35540599999968</v>
      </c>
      <c r="J41" s="18">
        <v>659.28829483333345</v>
      </c>
      <c r="K41" s="18">
        <v>1064.6453459999982</v>
      </c>
      <c r="L41" s="18">
        <v>-6.6061480000000001</v>
      </c>
      <c r="M41" s="18">
        <v>-10.821064</v>
      </c>
      <c r="N41" s="18">
        <v>-12.353027500000001</v>
      </c>
      <c r="O41" s="21">
        <v>-0.84355266666666495</v>
      </c>
      <c r="P41" s="21">
        <v>-2.7358144999999996</v>
      </c>
      <c r="Q41" s="21">
        <v>3.2423559999999965</v>
      </c>
      <c r="R41" s="21">
        <v>492.06960249999969</v>
      </c>
      <c r="S41" s="21">
        <v>931.85033350000003</v>
      </c>
      <c r="T41" s="21">
        <v>669.20310283332992</v>
      </c>
      <c r="U41" s="21">
        <v>894.583489166665</v>
      </c>
      <c r="V41" s="21">
        <v>913.4178946666633</v>
      </c>
      <c r="W41" s="21">
        <v>707.79214216666492</v>
      </c>
      <c r="X41" s="21">
        <v>8.786332250000001</v>
      </c>
      <c r="Y41" s="21">
        <v>-12.67605575</v>
      </c>
      <c r="Z41" s="21">
        <v>-10.946479</v>
      </c>
      <c r="AA41" s="6">
        <v>-6.0941226666666664</v>
      </c>
      <c r="AB41" s="6">
        <v>-5.1504808333333321</v>
      </c>
      <c r="AC41" s="18">
        <v>-4.3601190000000001</v>
      </c>
      <c r="AD41" s="18">
        <v>-4.6414063333333315</v>
      </c>
      <c r="AE41" s="18">
        <v>-4.4134836666666653</v>
      </c>
      <c r="AF41" s="18">
        <v>162.10716616666619</v>
      </c>
      <c r="AG41" s="18">
        <v>1089.0529384999986</v>
      </c>
      <c r="AH41" s="18">
        <v>342.91631183333288</v>
      </c>
      <c r="AI41" s="18">
        <v>149.782823333333</v>
      </c>
      <c r="AJ41" s="18">
        <v>188.94456550000001</v>
      </c>
      <c r="AK41" s="18">
        <v>-0.62012700000000009</v>
      </c>
      <c r="AL41" s="18">
        <v>39.335769499999969</v>
      </c>
      <c r="AM41" s="18">
        <v>-3.9943021666666647</v>
      </c>
      <c r="AN41" s="18">
        <v>155.10013116666667</v>
      </c>
      <c r="AO41" s="18">
        <v>-6.8087485000000001</v>
      </c>
      <c r="AP41" s="18">
        <v>8.547186833333333</v>
      </c>
      <c r="AQ41" s="18">
        <v>-7.3868443333333333</v>
      </c>
      <c r="AR41" s="18">
        <v>193.30006399999985</v>
      </c>
      <c r="AS41" s="21">
        <v>-1.7828850000000003</v>
      </c>
      <c r="AT41" s="21">
        <v>-5.1658206666666651</v>
      </c>
      <c r="AU41" s="21">
        <v>-3.1769033333333314</v>
      </c>
      <c r="AV41" s="21">
        <v>165.62142849999947</v>
      </c>
      <c r="AW41" s="21">
        <v>908.03033966666499</v>
      </c>
      <c r="AX41" s="21">
        <v>408.54913366666631</v>
      </c>
      <c r="AY41" s="21">
        <v>262.29797883333322</v>
      </c>
      <c r="AZ41" s="21">
        <v>195.06396183333317</v>
      </c>
      <c r="BA41" s="21">
        <v>-4.4695789999999986</v>
      </c>
      <c r="BB41" s="21">
        <v>-7.9890189999999999</v>
      </c>
      <c r="BC41" s="21">
        <v>-9.5003096666666504</v>
      </c>
      <c r="BD41" s="21">
        <v>155.29938983333315</v>
      </c>
      <c r="BE41" s="21">
        <v>-2.9955738333333319</v>
      </c>
      <c r="BF41" s="21">
        <v>-6.36447866666665</v>
      </c>
      <c r="BG41" s="21">
        <v>-4.508588999999982</v>
      </c>
      <c r="BH41" s="21">
        <v>341.31309249999947</v>
      </c>
      <c r="CY41" s="2"/>
      <c r="CZ41" s="2"/>
      <c r="DG41" s="1"/>
      <c r="DI41" s="2"/>
      <c r="DO41"/>
      <c r="DP41"/>
    </row>
    <row r="42" spans="1:120" ht="14" thickBot="1">
      <c r="A42" s="8"/>
      <c r="B42" s="32" t="s">
        <v>1</v>
      </c>
      <c r="C42" s="18">
        <v>12.384984874750103</v>
      </c>
      <c r="D42" s="18">
        <v>4.5273086711342554</v>
      </c>
      <c r="E42" s="18">
        <v>11.392216420597775</v>
      </c>
      <c r="F42" s="18">
        <v>3.6477669965381017</v>
      </c>
      <c r="G42" s="18">
        <v>1.3647747425353007</v>
      </c>
      <c r="H42" s="18">
        <v>0.86781361209749375</v>
      </c>
      <c r="I42" s="18">
        <v>5.1701324195297707</v>
      </c>
      <c r="J42" s="18">
        <v>3.1001039964843882</v>
      </c>
      <c r="K42" s="18">
        <v>2.8009860933351365</v>
      </c>
      <c r="L42" s="18">
        <v>10.257656546954857</v>
      </c>
      <c r="M42" s="18">
        <v>0.54415298959393243</v>
      </c>
      <c r="N42" s="18">
        <v>22.035997469588857</v>
      </c>
      <c r="O42" s="21">
        <v>3.3717668757855459</v>
      </c>
      <c r="P42" s="21">
        <v>6.1515371534259762</v>
      </c>
      <c r="Q42" s="21">
        <v>4.6110984052001163</v>
      </c>
      <c r="R42" s="21">
        <v>3.7299237587759277</v>
      </c>
      <c r="S42" s="21">
        <v>6.4900317895412769</v>
      </c>
      <c r="T42" s="21">
        <v>2.0179327148637549</v>
      </c>
      <c r="U42" s="21">
        <v>3.4672209475383129</v>
      </c>
      <c r="V42" s="21">
        <v>2.0997029684025672</v>
      </c>
      <c r="W42" s="21">
        <v>3.0387777723745879</v>
      </c>
      <c r="X42" s="21">
        <v>26.079334799695658</v>
      </c>
      <c r="Y42" s="21">
        <v>21.943941036996641</v>
      </c>
      <c r="Z42" s="21">
        <v>0.48256255308945567</v>
      </c>
      <c r="AA42" s="6">
        <v>1.6765252322491795</v>
      </c>
      <c r="AB42" s="6">
        <v>5.421113882690574</v>
      </c>
      <c r="AC42" s="18">
        <v>13.260183520294394</v>
      </c>
      <c r="AD42" s="18">
        <v>8.6024989270654899</v>
      </c>
      <c r="AE42" s="18">
        <v>9.6306551284393453</v>
      </c>
      <c r="AF42" s="18">
        <v>5.1984258842548314</v>
      </c>
      <c r="AG42" s="18">
        <v>4.0407335535344044</v>
      </c>
      <c r="AH42" s="18">
        <v>2.1922139194290624</v>
      </c>
      <c r="AI42" s="18">
        <v>3.9042381054634769</v>
      </c>
      <c r="AJ42" s="18">
        <v>2.8413270086070281</v>
      </c>
      <c r="AK42" s="18">
        <v>3.5823836735040042</v>
      </c>
      <c r="AL42" s="18">
        <v>3.7460175695219484</v>
      </c>
      <c r="AM42" s="18">
        <v>2.105781556681884</v>
      </c>
      <c r="AN42" s="18">
        <v>5.6012420350661616</v>
      </c>
      <c r="AO42" s="18">
        <v>10.47666749383535</v>
      </c>
      <c r="AP42" s="18">
        <v>10.984418809811611</v>
      </c>
      <c r="AQ42" s="18">
        <v>3.1780321279655319</v>
      </c>
      <c r="AR42" s="18">
        <v>5.4589071082305276</v>
      </c>
      <c r="AS42" s="21">
        <v>5.5784731265037308</v>
      </c>
      <c r="AT42" s="21">
        <v>5.7385163784532738</v>
      </c>
      <c r="AU42" s="21">
        <v>7.5395811119211409</v>
      </c>
      <c r="AV42" s="21">
        <v>2.6282857617407891</v>
      </c>
      <c r="AW42" s="21">
        <v>3.9795514213403327</v>
      </c>
      <c r="AX42" s="21">
        <v>5.1040486858257506</v>
      </c>
      <c r="AY42" s="21">
        <v>2.1413036722223255</v>
      </c>
      <c r="AZ42" s="21">
        <v>4.2875449165268522</v>
      </c>
      <c r="BA42" s="21">
        <v>4.2663499504094693</v>
      </c>
      <c r="BB42" s="21">
        <v>11.219376776101484</v>
      </c>
      <c r="BC42" s="21">
        <v>4.6077072114363249</v>
      </c>
      <c r="BD42" s="21">
        <v>2.1170154193285997</v>
      </c>
      <c r="BE42" s="21">
        <v>14.509150874142099</v>
      </c>
      <c r="BF42" s="21">
        <v>10.962669775860224</v>
      </c>
      <c r="BG42" s="21">
        <v>6.9075389113109438</v>
      </c>
      <c r="BH42" s="21">
        <v>5.6772390193347064</v>
      </c>
      <c r="CY42" s="2"/>
      <c r="CZ42" s="2"/>
      <c r="DG42" s="1"/>
      <c r="DI42" s="2"/>
      <c r="DO42"/>
      <c r="DP42"/>
    </row>
    <row r="43" spans="1:120" ht="14" thickBot="1">
      <c r="A43" s="8" t="s">
        <v>197</v>
      </c>
      <c r="B43" s="32" t="s">
        <v>0</v>
      </c>
      <c r="C43" s="18">
        <v>1.9191889999999983</v>
      </c>
      <c r="D43" s="18">
        <v>0.9764505</v>
      </c>
      <c r="E43" s="18">
        <v>2.1851979999999949</v>
      </c>
      <c r="F43" s="18">
        <v>3.2864358333333321</v>
      </c>
      <c r="G43" s="18">
        <v>3.0897784999999964</v>
      </c>
      <c r="H43" s="18">
        <v>4.6400979999999974</v>
      </c>
      <c r="I43" s="18">
        <v>1.9393214999999975</v>
      </c>
      <c r="J43" s="18">
        <v>3.5342189999999998</v>
      </c>
      <c r="K43" s="18">
        <v>6.1560023333333334</v>
      </c>
      <c r="L43" s="18">
        <v>1.2659157499999998</v>
      </c>
      <c r="M43" s="18">
        <v>1.30139475</v>
      </c>
      <c r="N43" s="18">
        <v>1.1795500000000001</v>
      </c>
      <c r="O43" s="21">
        <v>2.0078309999999968</v>
      </c>
      <c r="P43" s="21">
        <v>1.0068054999999976</v>
      </c>
      <c r="Q43" s="21">
        <v>2.0482357499999977</v>
      </c>
      <c r="R43" s="21">
        <v>3.5530653333333322</v>
      </c>
      <c r="S43" s="21">
        <v>5.9811001666666499</v>
      </c>
      <c r="T43" s="21">
        <v>4.2695116666666655</v>
      </c>
      <c r="U43" s="21">
        <v>5.974453333333317</v>
      </c>
      <c r="V43" s="21">
        <v>5.6464390000000009</v>
      </c>
      <c r="W43" s="21">
        <v>4.1013059999999975</v>
      </c>
      <c r="X43" s="21">
        <v>1.9391484999999999</v>
      </c>
      <c r="Y43" s="21">
        <v>1.0040735000000001</v>
      </c>
      <c r="Z43" s="21">
        <v>1.0348127499999999</v>
      </c>
      <c r="AA43" s="6">
        <v>0.74675699999999745</v>
      </c>
      <c r="AB43" s="6">
        <v>0.87227224999999997</v>
      </c>
      <c r="AC43" s="18">
        <v>0.77672000000000008</v>
      </c>
      <c r="AD43" s="18">
        <v>0.81651050000000003</v>
      </c>
      <c r="AE43" s="18">
        <v>0.72681200000000012</v>
      </c>
      <c r="AF43" s="18">
        <v>1.7894094999999985</v>
      </c>
      <c r="AG43" s="18">
        <v>6.4568654999999842</v>
      </c>
      <c r="AH43" s="18">
        <v>3.0846268333333335</v>
      </c>
      <c r="AI43" s="18">
        <v>1.4529879999999982</v>
      </c>
      <c r="AJ43" s="18">
        <v>1.5745474999999987</v>
      </c>
      <c r="AK43" s="18">
        <v>0.91466066666666657</v>
      </c>
      <c r="AL43" s="18">
        <v>0.67404075000000008</v>
      </c>
      <c r="AM43" s="18">
        <v>0.61486133333333337</v>
      </c>
      <c r="AN43" s="18">
        <v>1.4769009999999976</v>
      </c>
      <c r="AO43" s="18">
        <v>0.68655900000000003</v>
      </c>
      <c r="AP43" s="18">
        <v>0.47510224999999945</v>
      </c>
      <c r="AQ43" s="18">
        <v>0.51138899999999998</v>
      </c>
      <c r="AR43" s="18">
        <v>1.6955669999999983</v>
      </c>
      <c r="AS43" s="21">
        <v>0.7651568333333334</v>
      </c>
      <c r="AT43" s="21">
        <v>0.54553924999999759</v>
      </c>
      <c r="AU43" s="21">
        <v>0.64733266666666667</v>
      </c>
      <c r="AV43" s="21">
        <v>1.4641359999999974</v>
      </c>
      <c r="AW43" s="21">
        <v>5.5812161666666498</v>
      </c>
      <c r="AX43" s="21">
        <v>2.8974123333333317</v>
      </c>
      <c r="AY43" s="21">
        <v>1.5954489999999975</v>
      </c>
      <c r="AZ43" s="21">
        <v>1.6562378333333299</v>
      </c>
      <c r="BA43" s="21">
        <v>0.73870149999999746</v>
      </c>
      <c r="BB43" s="21">
        <v>0.52956199999999976</v>
      </c>
      <c r="BC43" s="21">
        <v>0.62058400000000002</v>
      </c>
      <c r="BD43" s="21">
        <v>1.4701938333333333</v>
      </c>
      <c r="BE43" s="21">
        <v>0.67943549999999753</v>
      </c>
      <c r="BF43" s="21">
        <v>0.6545185</v>
      </c>
      <c r="BG43" s="21">
        <v>0.66863499999999754</v>
      </c>
      <c r="BH43" s="21">
        <v>3.1311506666666653</v>
      </c>
      <c r="CY43" s="2"/>
      <c r="CZ43" s="2"/>
      <c r="DG43" s="1"/>
      <c r="DI43" s="2"/>
      <c r="DO43"/>
      <c r="DP43"/>
    </row>
    <row r="44" spans="1:120" ht="14" thickBot="1">
      <c r="A44" s="8"/>
      <c r="B44" s="32" t="s">
        <v>1</v>
      </c>
      <c r="C44" s="18">
        <v>7.8432894728160525</v>
      </c>
      <c r="D44" s="18">
        <v>4.2645498012289842</v>
      </c>
      <c r="E44" s="18">
        <v>11.949867951496525</v>
      </c>
      <c r="F44" s="18">
        <v>10.225963734838615</v>
      </c>
      <c r="G44" s="18">
        <v>8.7314400842201358</v>
      </c>
      <c r="H44" s="18">
        <v>5.8086233908843994</v>
      </c>
      <c r="I44" s="18">
        <v>5.8990962392435726</v>
      </c>
      <c r="J44" s="18">
        <v>7.3379460477716387</v>
      </c>
      <c r="K44" s="18">
        <v>0.3102880125553894</v>
      </c>
      <c r="L44" s="18">
        <v>8.5611770104258884</v>
      </c>
      <c r="M44" s="18">
        <v>16.810435429145475</v>
      </c>
      <c r="N44" s="18">
        <v>3.0412802028300474</v>
      </c>
      <c r="O44" s="21">
        <v>12.453144463191164</v>
      </c>
      <c r="P44" s="21">
        <v>4.1599687540717953</v>
      </c>
      <c r="Q44" s="21">
        <v>5.6834934730220654</v>
      </c>
      <c r="R44" s="21">
        <v>4.8964716924164975</v>
      </c>
      <c r="S44" s="21">
        <v>8.8660906626009961</v>
      </c>
      <c r="T44" s="21">
        <v>4.4143861104301596</v>
      </c>
      <c r="U44" s="21">
        <v>2.679335280759318</v>
      </c>
      <c r="V44" s="21">
        <v>3.2046839830122282</v>
      </c>
      <c r="W44" s="21">
        <v>2.8704696671610694</v>
      </c>
      <c r="X44" s="21">
        <v>23.333092481479987</v>
      </c>
      <c r="Y44" s="21">
        <v>4.9164205480434351</v>
      </c>
      <c r="Z44" s="21">
        <v>0.43736901093562103</v>
      </c>
      <c r="AA44" s="6">
        <v>6.4055370479218849</v>
      </c>
      <c r="AB44" s="6">
        <v>21.536155125323784</v>
      </c>
      <c r="AC44" s="18">
        <v>12.911057762610737</v>
      </c>
      <c r="AD44" s="18">
        <v>19.63161948821865</v>
      </c>
      <c r="AE44" s="18">
        <v>6.3850318142712057</v>
      </c>
      <c r="AF44" s="18">
        <v>10.599889673198444</v>
      </c>
      <c r="AG44" s="18">
        <v>5.5428525247952489</v>
      </c>
      <c r="AH44" s="18">
        <v>5.2001250590036801</v>
      </c>
      <c r="AI44" s="18">
        <v>10.195119134708957</v>
      </c>
      <c r="AJ44" s="18">
        <v>8.7260496266442988</v>
      </c>
      <c r="AK44" s="18">
        <v>7.0842526094940474</v>
      </c>
      <c r="AL44" s="18">
        <v>3.0560642155574724</v>
      </c>
      <c r="AM44" s="18">
        <v>8.7574006941695366</v>
      </c>
      <c r="AN44" s="18">
        <v>1.732086991929279</v>
      </c>
      <c r="AO44" s="18">
        <v>34.208465476319446</v>
      </c>
      <c r="AP44" s="18">
        <v>16.350428187183667</v>
      </c>
      <c r="AQ44" s="18">
        <v>0</v>
      </c>
      <c r="AR44" s="18">
        <v>1.0095578273556376</v>
      </c>
      <c r="AS44" s="21">
        <v>13.695942008853097</v>
      </c>
      <c r="AT44" s="21">
        <v>31.751330351181029</v>
      </c>
      <c r="AU44" s="21">
        <v>13.836613052378135</v>
      </c>
      <c r="AV44" s="21">
        <v>3.1105252323304806</v>
      </c>
      <c r="AW44" s="21">
        <v>8.4284615497465918</v>
      </c>
      <c r="AX44" s="21">
        <v>7.667330124744975</v>
      </c>
      <c r="AY44" s="21">
        <v>19.01109010308528</v>
      </c>
      <c r="AZ44" s="21">
        <v>4.8408601824410269</v>
      </c>
      <c r="BA44" s="21">
        <v>11.191490814112409</v>
      </c>
      <c r="BB44" s="21">
        <v>62.833059505861769</v>
      </c>
      <c r="BC44" s="21">
        <v>8.6862783188135442</v>
      </c>
      <c r="BD44" s="21">
        <v>11.419667733760683</v>
      </c>
      <c r="BE44" s="21">
        <v>4.2617974100355518</v>
      </c>
      <c r="BF44" s="21">
        <v>5.2563774735866478</v>
      </c>
      <c r="BG44" s="21">
        <v>14.986427294748522</v>
      </c>
      <c r="BH44" s="21">
        <v>5.0804786986497321</v>
      </c>
      <c r="CY44" s="2"/>
      <c r="CZ44" s="2"/>
      <c r="DG44" s="1"/>
      <c r="DI44" s="2"/>
      <c r="DO44"/>
      <c r="DP44"/>
    </row>
    <row r="45" spans="1:120" ht="14" thickBot="1">
      <c r="A45" s="8" t="s">
        <v>101</v>
      </c>
      <c r="B45" s="32" t="s">
        <v>0</v>
      </c>
      <c r="C45" s="18">
        <v>109.21814024999975</v>
      </c>
      <c r="D45" s="18">
        <v>124.62581233333319</v>
      </c>
      <c r="E45" s="18">
        <v>114.36389599999984</v>
      </c>
      <c r="F45" s="18">
        <v>96.947421999999662</v>
      </c>
      <c r="G45" s="18">
        <v>169.28420916666633</v>
      </c>
      <c r="H45" s="18">
        <v>73.506758999999818</v>
      </c>
      <c r="I45" s="18">
        <v>77.690575333333001</v>
      </c>
      <c r="J45" s="18">
        <v>174.55509133333317</v>
      </c>
      <c r="K45" s="18">
        <v>67.782964333333155</v>
      </c>
      <c r="L45" s="18">
        <v>98.148440749999992</v>
      </c>
      <c r="M45" s="18">
        <v>125.050516</v>
      </c>
      <c r="N45" s="18">
        <v>116.49335175</v>
      </c>
      <c r="O45" s="21">
        <v>128.45946216666636</v>
      </c>
      <c r="P45" s="21">
        <v>138.62308816666649</v>
      </c>
      <c r="Q45" s="21">
        <v>112.50790733333316</v>
      </c>
      <c r="R45" s="21">
        <v>62.825758833332998</v>
      </c>
      <c r="S45" s="21">
        <v>142.83609616666666</v>
      </c>
      <c r="T45" s="21">
        <v>70.964049666666497</v>
      </c>
      <c r="U45" s="21">
        <v>67.750984166666512</v>
      </c>
      <c r="V45" s="21">
        <v>145.14523266666635</v>
      </c>
      <c r="W45" s="21">
        <v>62.658570666666662</v>
      </c>
      <c r="X45" s="21">
        <v>186.762866</v>
      </c>
      <c r="Y45" s="21">
        <v>116.50781525000001</v>
      </c>
      <c r="Z45" s="21">
        <v>135.43857375000002</v>
      </c>
      <c r="AA45" s="6">
        <v>146.73413683333317</v>
      </c>
      <c r="AB45" s="6">
        <v>116.2297086666665</v>
      </c>
      <c r="AC45" s="18">
        <v>237.14799233333332</v>
      </c>
      <c r="AD45" s="18">
        <v>219.01928866666668</v>
      </c>
      <c r="AE45" s="18">
        <v>193.64797799999999</v>
      </c>
      <c r="AF45" s="18">
        <v>99.410336999999828</v>
      </c>
      <c r="AG45" s="18">
        <v>141.78670116666649</v>
      </c>
      <c r="AH45" s="18">
        <v>117.21321849999984</v>
      </c>
      <c r="AI45" s="18">
        <v>100.35183316666634</v>
      </c>
      <c r="AJ45" s="18">
        <v>61.144007999999658</v>
      </c>
      <c r="AK45" s="18">
        <v>141.28129899999982</v>
      </c>
      <c r="AL45" s="18">
        <v>162.18612949999965</v>
      </c>
      <c r="AM45" s="18">
        <v>199.10377166666635</v>
      </c>
      <c r="AN45" s="18">
        <v>97.001144333333173</v>
      </c>
      <c r="AO45" s="18">
        <v>307.91441083333319</v>
      </c>
      <c r="AP45" s="18">
        <v>249.14707616666632</v>
      </c>
      <c r="AQ45" s="18">
        <v>262.35870799999964</v>
      </c>
      <c r="AR45" s="18">
        <v>131.32209116666652</v>
      </c>
      <c r="AS45" s="21">
        <v>252.7898141666665</v>
      </c>
      <c r="AT45" s="21">
        <v>215.24123316666632</v>
      </c>
      <c r="AU45" s="21">
        <v>209.97459866666634</v>
      </c>
      <c r="AV45" s="21">
        <v>110.39517116666666</v>
      </c>
      <c r="AW45" s="21">
        <v>188.6771511666665</v>
      </c>
      <c r="AX45" s="21">
        <v>136.66984966666652</v>
      </c>
      <c r="AY45" s="21">
        <v>144.220795833333</v>
      </c>
      <c r="AZ45" s="21">
        <v>85.972135999999821</v>
      </c>
      <c r="BA45" s="21">
        <v>159.07188783333316</v>
      </c>
      <c r="BB45" s="21">
        <v>163.23398399999968</v>
      </c>
      <c r="BC45" s="21">
        <v>130.457547833333</v>
      </c>
      <c r="BD45" s="21">
        <v>94.245634500000008</v>
      </c>
      <c r="BE45" s="21">
        <v>191.5896271666663</v>
      </c>
      <c r="BF45" s="21">
        <v>221.6833326666665</v>
      </c>
      <c r="BG45" s="21">
        <v>218.13721283333334</v>
      </c>
      <c r="BH45" s="21">
        <v>126.61205183333298</v>
      </c>
      <c r="CY45" s="2"/>
      <c r="CZ45" s="2"/>
      <c r="DG45" s="1"/>
      <c r="DI45" s="2"/>
      <c r="DO45"/>
      <c r="DP45"/>
    </row>
    <row r="46" spans="1:120" ht="14" thickBot="1">
      <c r="A46" s="8"/>
      <c r="B46" s="32" t="s">
        <v>1</v>
      </c>
      <c r="C46" s="18">
        <v>4.7004621084464731</v>
      </c>
      <c r="D46" s="18">
        <v>8.1428918763615457</v>
      </c>
      <c r="E46" s="18">
        <v>4.4817592376928896</v>
      </c>
      <c r="F46" s="18">
        <v>8.4258450882419513</v>
      </c>
      <c r="G46" s="18">
        <v>2.8426213220690983</v>
      </c>
      <c r="H46" s="18">
        <v>11.328527103441866</v>
      </c>
      <c r="I46" s="18">
        <v>8.1789056975904515</v>
      </c>
      <c r="J46" s="18">
        <v>9.7332524788096126</v>
      </c>
      <c r="K46" s="18">
        <v>10.382850424385509</v>
      </c>
      <c r="L46" s="18">
        <v>14.012415347496285</v>
      </c>
      <c r="M46" s="18">
        <v>18.594898550346638</v>
      </c>
      <c r="N46" s="18">
        <v>1.5168087770888732</v>
      </c>
      <c r="O46" s="21">
        <v>14.338751814293726</v>
      </c>
      <c r="P46" s="21">
        <v>11.241596868038044</v>
      </c>
      <c r="Q46" s="21">
        <v>4.9196021871307689</v>
      </c>
      <c r="R46" s="21">
        <v>10.448021826575077</v>
      </c>
      <c r="S46" s="21">
        <v>5.6404872957266257</v>
      </c>
      <c r="T46" s="21">
        <v>13.65137330378843</v>
      </c>
      <c r="U46" s="21">
        <v>6.4147008452183076</v>
      </c>
      <c r="V46" s="21">
        <v>1.3531486871984271</v>
      </c>
      <c r="W46" s="21">
        <v>10.106412201188071</v>
      </c>
      <c r="X46" s="21">
        <v>6.5172604015677873</v>
      </c>
      <c r="Y46" s="21">
        <v>16.601864167169502</v>
      </c>
      <c r="Z46" s="21">
        <v>4.8107130847644868</v>
      </c>
      <c r="AA46" s="6">
        <v>6.2889450958312247</v>
      </c>
      <c r="AB46" s="6">
        <v>4.3274099088265334</v>
      </c>
      <c r="AC46" s="18">
        <v>3.4293072391655617</v>
      </c>
      <c r="AD46" s="18">
        <v>10.092824482565804</v>
      </c>
      <c r="AE46" s="18">
        <v>7.7416019878639108</v>
      </c>
      <c r="AF46" s="18">
        <v>12.625234784688869</v>
      </c>
      <c r="AG46" s="18">
        <v>7.4049502778644429</v>
      </c>
      <c r="AH46" s="18">
        <v>13.961622473753552</v>
      </c>
      <c r="AI46" s="18">
        <v>7.8193245946191769</v>
      </c>
      <c r="AJ46" s="18">
        <v>6.4260759028795853</v>
      </c>
      <c r="AK46" s="18">
        <v>1.8595135016413342</v>
      </c>
      <c r="AL46" s="18">
        <v>4.1851083186557236</v>
      </c>
      <c r="AM46" s="18">
        <v>11.259616916556753</v>
      </c>
      <c r="AN46" s="18">
        <v>5.8799931413224105</v>
      </c>
      <c r="AO46" s="18">
        <v>5.1254314592026029</v>
      </c>
      <c r="AP46" s="18">
        <v>9.7777953014488972</v>
      </c>
      <c r="AQ46" s="18">
        <v>5.2516237378106636</v>
      </c>
      <c r="AR46" s="18">
        <v>12.851081163544961</v>
      </c>
      <c r="AS46" s="21">
        <v>10.526827204641567</v>
      </c>
      <c r="AT46" s="21">
        <v>10.006346761079717</v>
      </c>
      <c r="AU46" s="21">
        <v>7.2123461078068027</v>
      </c>
      <c r="AV46" s="21">
        <v>7.2194351035196833</v>
      </c>
      <c r="AW46" s="21">
        <v>4.1351027536784324</v>
      </c>
      <c r="AX46" s="21">
        <v>4.5046649159759031</v>
      </c>
      <c r="AY46" s="21">
        <v>7.4246898192253132</v>
      </c>
      <c r="AZ46" s="21">
        <v>5.8155094848708435</v>
      </c>
      <c r="BA46" s="21">
        <v>4.5278160851741456</v>
      </c>
      <c r="BB46" s="21">
        <v>1.1024290444632874</v>
      </c>
      <c r="BC46" s="21">
        <v>14.828375810601695</v>
      </c>
      <c r="BD46" s="21">
        <v>12.235384358124769</v>
      </c>
      <c r="BE46" s="21">
        <v>8.7649169203206512</v>
      </c>
      <c r="BF46" s="21">
        <v>8.5375660287128596</v>
      </c>
      <c r="BG46" s="21">
        <v>5.527111190068414</v>
      </c>
      <c r="BH46" s="21">
        <v>6.9108278123097726</v>
      </c>
      <c r="CY46" s="2"/>
      <c r="CZ46" s="2"/>
      <c r="DG46" s="1"/>
      <c r="DI46" s="2"/>
      <c r="DO46"/>
      <c r="DP46"/>
    </row>
    <row r="47" spans="1:120" ht="14" thickBot="1">
      <c r="A47" s="8" t="s">
        <v>204</v>
      </c>
      <c r="B47" s="32" t="s">
        <v>0</v>
      </c>
      <c r="C47" s="18">
        <v>181.81579983333333</v>
      </c>
      <c r="D47" s="18">
        <v>122.48102766666634</v>
      </c>
      <c r="E47" s="18">
        <v>159.34574466666632</v>
      </c>
      <c r="F47" s="18">
        <v>81.351657499999661</v>
      </c>
      <c r="G47" s="18">
        <v>72.341208333333</v>
      </c>
      <c r="H47" s="18">
        <v>80.852964166666666</v>
      </c>
      <c r="I47" s="18">
        <v>80.656664833333338</v>
      </c>
      <c r="J47" s="18">
        <v>74.945202666666333</v>
      </c>
      <c r="K47" s="18">
        <v>78.208199499999836</v>
      </c>
      <c r="L47" s="18">
        <v>107.60314675000001</v>
      </c>
      <c r="M47" s="18">
        <v>90.157302999999999</v>
      </c>
      <c r="N47" s="18">
        <v>96.239206749999994</v>
      </c>
      <c r="O47" s="21">
        <v>138.31615249999984</v>
      </c>
      <c r="P47" s="21">
        <v>143.52830166666649</v>
      </c>
      <c r="Q47" s="21">
        <v>141.61085516666651</v>
      </c>
      <c r="R47" s="21">
        <v>83.48904099999983</v>
      </c>
      <c r="S47" s="21">
        <v>80.702880333333169</v>
      </c>
      <c r="T47" s="21">
        <v>110.74875249999982</v>
      </c>
      <c r="U47" s="21">
        <v>92.370662666666675</v>
      </c>
      <c r="V47" s="21">
        <v>81.419532166666656</v>
      </c>
      <c r="W47" s="21">
        <v>76.849850833332994</v>
      </c>
      <c r="X47" s="21">
        <v>154.36176625000002</v>
      </c>
      <c r="Y47" s="21">
        <v>82.085131750000002</v>
      </c>
      <c r="Z47" s="21">
        <v>97.732072000000002</v>
      </c>
      <c r="AA47" s="6">
        <v>90.760986666666668</v>
      </c>
      <c r="AB47" s="6">
        <v>95.618578666666494</v>
      </c>
      <c r="AC47" s="18">
        <v>95.734089833333158</v>
      </c>
      <c r="AD47" s="18">
        <v>96.264278333333181</v>
      </c>
      <c r="AE47" s="18">
        <v>99.158760333333163</v>
      </c>
      <c r="AF47" s="18">
        <v>90.562237666666505</v>
      </c>
      <c r="AG47" s="18">
        <v>99.388555833333342</v>
      </c>
      <c r="AH47" s="18">
        <v>112.69669433333317</v>
      </c>
      <c r="AI47" s="18">
        <v>102.21164533333301</v>
      </c>
      <c r="AJ47" s="18">
        <v>81.89523449999983</v>
      </c>
      <c r="AK47" s="18">
        <v>97.878010166666314</v>
      </c>
      <c r="AL47" s="18">
        <v>100.31732649999968</v>
      </c>
      <c r="AM47" s="18">
        <v>116.6400901666665</v>
      </c>
      <c r="AN47" s="18">
        <v>92.235715499999827</v>
      </c>
      <c r="AO47" s="18">
        <v>106.31383533333299</v>
      </c>
      <c r="AP47" s="18">
        <v>104.80674850000001</v>
      </c>
      <c r="AQ47" s="18">
        <v>101.06594916666667</v>
      </c>
      <c r="AR47" s="18">
        <v>81.685282833333332</v>
      </c>
      <c r="AS47" s="21">
        <v>111.43021649999966</v>
      </c>
      <c r="AT47" s="21">
        <v>105.39911166666667</v>
      </c>
      <c r="AU47" s="21">
        <v>109.96747833333299</v>
      </c>
      <c r="AV47" s="21">
        <v>89.773173999999841</v>
      </c>
      <c r="AW47" s="21">
        <v>136.61794183333316</v>
      </c>
      <c r="AX47" s="21">
        <v>118.9558615</v>
      </c>
      <c r="AY47" s="21">
        <v>100.77981650000001</v>
      </c>
      <c r="AZ47" s="21">
        <v>105.58375533333316</v>
      </c>
      <c r="BA47" s="21">
        <v>97.136379833333166</v>
      </c>
      <c r="BB47" s="21">
        <v>106.60692699999967</v>
      </c>
      <c r="BC47" s="21">
        <v>89.067642333333353</v>
      </c>
      <c r="BD47" s="21">
        <v>81.213906999999651</v>
      </c>
      <c r="BE47" s="21">
        <v>85.675728666666501</v>
      </c>
      <c r="BF47" s="21">
        <v>99.77010983333318</v>
      </c>
      <c r="BG47" s="21">
        <v>100.03690466666666</v>
      </c>
      <c r="BH47" s="21">
        <v>82.235554500000006</v>
      </c>
      <c r="CY47" s="2"/>
      <c r="CZ47" s="2"/>
      <c r="DG47" s="1"/>
      <c r="DI47" s="2"/>
      <c r="DO47"/>
      <c r="DP47"/>
    </row>
    <row r="48" spans="1:120" ht="14" thickBot="1">
      <c r="A48" s="8"/>
      <c r="B48" s="32" t="s">
        <v>1</v>
      </c>
      <c r="C48" s="18">
        <v>6.0100131190734878</v>
      </c>
      <c r="D48" s="18">
        <v>3.5750744411311652</v>
      </c>
      <c r="E48" s="18">
        <v>1.7664883556020188</v>
      </c>
      <c r="F48" s="18">
        <v>4.8648913146907704</v>
      </c>
      <c r="G48" s="18">
        <v>4.9657829043768684</v>
      </c>
      <c r="H48" s="18">
        <v>1.8931690179493403</v>
      </c>
      <c r="I48" s="18">
        <v>4.4647821079635062</v>
      </c>
      <c r="J48" s="18">
        <v>4.1337018525670759</v>
      </c>
      <c r="K48" s="18">
        <v>6.4157570151625638</v>
      </c>
      <c r="L48" s="18">
        <v>4.4128923806984721</v>
      </c>
      <c r="M48" s="18">
        <v>3.557243157413482</v>
      </c>
      <c r="N48" s="18">
        <v>3.7104517034727826</v>
      </c>
      <c r="O48" s="21">
        <v>0.87962807619376671</v>
      </c>
      <c r="P48" s="21">
        <v>4.961106302039652</v>
      </c>
      <c r="Q48" s="21">
        <v>7.4525576330915762</v>
      </c>
      <c r="R48" s="21">
        <v>2.2326979860310665</v>
      </c>
      <c r="S48" s="21">
        <v>5.4887623763783298</v>
      </c>
      <c r="T48" s="21">
        <v>1.4180445618174136</v>
      </c>
      <c r="U48" s="21">
        <v>2.2811317121000516</v>
      </c>
      <c r="V48" s="21">
        <v>3.0666519980879081</v>
      </c>
      <c r="W48" s="21">
        <v>3.0541635877113791</v>
      </c>
      <c r="X48" s="21">
        <v>3.4507545495184475</v>
      </c>
      <c r="Y48" s="21">
        <v>3.9243191426981245</v>
      </c>
      <c r="Z48" s="21">
        <v>1.9720991331265936</v>
      </c>
      <c r="AA48" s="6">
        <v>4.4497903472247797</v>
      </c>
      <c r="AB48" s="6">
        <v>1.5213225925381111</v>
      </c>
      <c r="AC48" s="18">
        <v>3.0762683833492752</v>
      </c>
      <c r="AD48" s="18">
        <v>4.38327447726118</v>
      </c>
      <c r="AE48" s="18">
        <v>4.2614533549697216</v>
      </c>
      <c r="AF48" s="18">
        <v>4.0758054024819144</v>
      </c>
      <c r="AG48" s="18">
        <v>3.3087834147731372</v>
      </c>
      <c r="AH48" s="18">
        <v>2.6817421850627476</v>
      </c>
      <c r="AI48" s="18">
        <v>1.4436282015920368</v>
      </c>
      <c r="AJ48" s="18">
        <v>0.20726178982304355</v>
      </c>
      <c r="AK48" s="18">
        <v>1.6550701899318399</v>
      </c>
      <c r="AL48" s="18">
        <v>2.7255193597140264</v>
      </c>
      <c r="AM48" s="18">
        <v>1.8362093655992859</v>
      </c>
      <c r="AN48" s="18">
        <v>4.6637116010181376</v>
      </c>
      <c r="AO48" s="18">
        <v>4.5504054416318427</v>
      </c>
      <c r="AP48" s="18">
        <v>2.8179374361656415</v>
      </c>
      <c r="AQ48" s="18">
        <v>7.1525419001304575</v>
      </c>
      <c r="AR48" s="18">
        <v>4.4599454591630314</v>
      </c>
      <c r="AS48" s="21">
        <v>4.5466146109690397</v>
      </c>
      <c r="AT48" s="21">
        <v>5.019370666513729</v>
      </c>
      <c r="AU48" s="21">
        <v>1.4699546053437975</v>
      </c>
      <c r="AV48" s="21">
        <v>4.4953797697638276</v>
      </c>
      <c r="AW48" s="21">
        <v>5.7058751953941762</v>
      </c>
      <c r="AX48" s="21">
        <v>5.2782430298694836</v>
      </c>
      <c r="AY48" s="21">
        <v>3.250215619049226</v>
      </c>
      <c r="AZ48" s="21">
        <v>4.005797941169992</v>
      </c>
      <c r="BA48" s="21">
        <v>1.7887796762896511</v>
      </c>
      <c r="BB48" s="21">
        <v>1.2124390150942461</v>
      </c>
      <c r="BC48" s="21">
        <v>2.4918100550474196</v>
      </c>
      <c r="BD48" s="21">
        <v>1.9862048547233033</v>
      </c>
      <c r="BE48" s="21">
        <v>1.7977913745822094</v>
      </c>
      <c r="BF48" s="21">
        <v>4.7371036095461045</v>
      </c>
      <c r="BG48" s="21">
        <v>5.2315177675931821</v>
      </c>
      <c r="BH48" s="21">
        <v>3.2733898611967414</v>
      </c>
      <c r="CY48" s="2"/>
      <c r="CZ48" s="2"/>
      <c r="DG48" s="1"/>
      <c r="DI48" s="2"/>
      <c r="DO48"/>
      <c r="DP48"/>
    </row>
    <row r="49" spans="1:120" ht="14" thickBot="1">
      <c r="A49" s="8" t="s">
        <v>200</v>
      </c>
      <c r="B49" s="32" t="s">
        <v>0</v>
      </c>
      <c r="C49" s="18">
        <v>108.59448250000001</v>
      </c>
      <c r="D49" s="18">
        <v>108.63390625</v>
      </c>
      <c r="E49" s="18">
        <v>108.80354599999976</v>
      </c>
      <c r="F49" s="18">
        <v>109.45353499999975</v>
      </c>
      <c r="G49" s="18">
        <v>108.8327645</v>
      </c>
      <c r="H49" s="18">
        <v>108.7559669999995</v>
      </c>
      <c r="I49" s="18">
        <v>108.46285199999974</v>
      </c>
      <c r="J49" s="18">
        <v>108.4568474999995</v>
      </c>
      <c r="K49" s="18">
        <v>109.022306</v>
      </c>
      <c r="L49" s="18">
        <v>108.70665125000001</v>
      </c>
      <c r="M49" s="18">
        <v>108.65017125</v>
      </c>
      <c r="N49" s="18">
        <v>108.90099499999999</v>
      </c>
      <c r="O49" s="21">
        <v>108.5038735</v>
      </c>
      <c r="P49" s="21">
        <v>108.63257449999949</v>
      </c>
      <c r="Q49" s="21">
        <v>109.27944749999949</v>
      </c>
      <c r="R49" s="21">
        <v>108.9270205</v>
      </c>
      <c r="S49" s="21">
        <v>108.55482824999974</v>
      </c>
      <c r="T49" s="21">
        <v>110.90634483333316</v>
      </c>
      <c r="U49" s="21">
        <v>108.60836474999974</v>
      </c>
      <c r="V49" s="21">
        <v>108.43991149999999</v>
      </c>
      <c r="W49" s="21">
        <v>108.655979</v>
      </c>
      <c r="X49" s="21">
        <v>113.38239625</v>
      </c>
      <c r="Y49" s="21">
        <v>108.59582025</v>
      </c>
      <c r="Z49" s="21">
        <v>108.66878874999999</v>
      </c>
      <c r="AA49" s="6">
        <v>109.24609725000001</v>
      </c>
      <c r="AB49" s="6">
        <v>112.41626724999976</v>
      </c>
      <c r="AC49" s="18">
        <v>113.62666516666668</v>
      </c>
      <c r="AD49" s="18">
        <v>109.81898199999975</v>
      </c>
      <c r="AE49" s="18">
        <v>108.96359475</v>
      </c>
      <c r="AF49" s="18">
        <v>109.75280200000002</v>
      </c>
      <c r="AG49" s="18">
        <v>108.7421377499995</v>
      </c>
      <c r="AH49" s="18">
        <v>109.2658155</v>
      </c>
      <c r="AI49" s="18">
        <v>108.45590199999974</v>
      </c>
      <c r="AJ49" s="18">
        <v>108.7354115</v>
      </c>
      <c r="AK49" s="18">
        <v>110.4473862499995</v>
      </c>
      <c r="AL49" s="18">
        <v>108.60275174999975</v>
      </c>
      <c r="AM49" s="18">
        <v>109.60649050000001</v>
      </c>
      <c r="AN49" s="18">
        <v>109.436116</v>
      </c>
      <c r="AO49" s="18">
        <v>111.23670024999976</v>
      </c>
      <c r="AP49" s="18">
        <v>109.0965175</v>
      </c>
      <c r="AQ49" s="18">
        <v>110.02881774999976</v>
      </c>
      <c r="AR49" s="18">
        <v>108.725156</v>
      </c>
      <c r="AS49" s="21">
        <v>111.44949949999975</v>
      </c>
      <c r="AT49" s="21">
        <v>110.45344949999949</v>
      </c>
      <c r="AU49" s="21">
        <v>109.324185</v>
      </c>
      <c r="AV49" s="21">
        <v>108.91350850000001</v>
      </c>
      <c r="AW49" s="21">
        <v>108.59990775</v>
      </c>
      <c r="AX49" s="21">
        <v>109.00065524999999</v>
      </c>
      <c r="AY49" s="21">
        <v>108.933134</v>
      </c>
      <c r="AZ49" s="21">
        <v>0</v>
      </c>
      <c r="BA49" s="21">
        <v>109.27860799999975</v>
      </c>
      <c r="BB49" s="21">
        <v>112.66450099999975</v>
      </c>
      <c r="BC49" s="21">
        <v>109.61152150000001</v>
      </c>
      <c r="BD49" s="21">
        <v>108.39060975000001</v>
      </c>
      <c r="BE49" s="21">
        <v>109.4494909999995</v>
      </c>
      <c r="BF49" s="21">
        <v>108.70407675</v>
      </c>
      <c r="BG49" s="21">
        <v>111.0535525</v>
      </c>
      <c r="BH49" s="21">
        <v>108.558103</v>
      </c>
      <c r="CY49" s="2"/>
      <c r="CZ49" s="2"/>
      <c r="DG49" s="1"/>
      <c r="DI49" s="2"/>
      <c r="DO49"/>
      <c r="DP49"/>
    </row>
    <row r="50" spans="1:120" ht="14" thickBot="1">
      <c r="A50" s="8"/>
      <c r="B50" s="32" t="s">
        <v>1</v>
      </c>
      <c r="C50" s="18">
        <v>7.1096868860008975</v>
      </c>
      <c r="D50" s="18">
        <v>18.975685090729105</v>
      </c>
      <c r="E50" s="18">
        <v>12.111863251188446</v>
      </c>
      <c r="F50" s="18">
        <v>6.1830103605958184</v>
      </c>
      <c r="G50" s="18">
        <v>0</v>
      </c>
      <c r="H50" s="18">
        <v>0</v>
      </c>
      <c r="I50" s="18">
        <v>20.449095729976406</v>
      </c>
      <c r="J50" s="18">
        <v>0</v>
      </c>
      <c r="K50" s="18">
        <v>0</v>
      </c>
      <c r="L50" s="18">
        <v>5.1677709511214029</v>
      </c>
      <c r="M50" s="18">
        <v>65.282086662687774</v>
      </c>
      <c r="N50" s="18">
        <v>13.307881862382947</v>
      </c>
      <c r="O50" s="21">
        <v>0</v>
      </c>
      <c r="P50" s="21">
        <v>0</v>
      </c>
      <c r="Q50" s="21">
        <v>9.0946560879101934</v>
      </c>
      <c r="R50" s="21">
        <v>0.16149625979154064</v>
      </c>
      <c r="S50" s="21">
        <v>16.245737608790854</v>
      </c>
      <c r="T50" s="21">
        <v>11.822099021332171</v>
      </c>
      <c r="U50" s="21">
        <v>38.417436905695922</v>
      </c>
      <c r="V50" s="21">
        <v>0</v>
      </c>
      <c r="W50" s="21">
        <v>0</v>
      </c>
      <c r="X50" s="21">
        <v>104.30291512516214</v>
      </c>
      <c r="Y50" s="21">
        <v>51.860406971868208</v>
      </c>
      <c r="Z50" s="21">
        <v>82.496330652094557</v>
      </c>
      <c r="AA50" s="6">
        <v>8.978624503872334</v>
      </c>
      <c r="AB50" s="6">
        <v>29.14123736091987</v>
      </c>
      <c r="AC50" s="18">
        <v>10.961640741638199</v>
      </c>
      <c r="AD50" s="18">
        <v>42.837446479597936</v>
      </c>
      <c r="AE50" s="18">
        <v>6.0179495254560686</v>
      </c>
      <c r="AF50" s="18">
        <v>21.94372664630626</v>
      </c>
      <c r="AG50" s="18">
        <v>52.677274804460872</v>
      </c>
      <c r="AH50" s="18">
        <v>0</v>
      </c>
      <c r="AI50" s="18">
        <v>9.3285005041727285</v>
      </c>
      <c r="AJ50" s="18">
        <v>0</v>
      </c>
      <c r="AK50" s="18">
        <v>20.234996352847393</v>
      </c>
      <c r="AL50" s="18">
        <v>28.499209869437355</v>
      </c>
      <c r="AM50" s="18">
        <v>28.805413659300438</v>
      </c>
      <c r="AN50" s="18">
        <v>0</v>
      </c>
      <c r="AO50" s="18">
        <v>19.961487468317234</v>
      </c>
      <c r="AP50" s="18">
        <v>50.231031373380887</v>
      </c>
      <c r="AQ50" s="18">
        <v>18.404545659638352</v>
      </c>
      <c r="AR50" s="18">
        <v>0</v>
      </c>
      <c r="AS50" s="21">
        <v>39.690469955317248</v>
      </c>
      <c r="AT50" s="21">
        <v>0</v>
      </c>
      <c r="AU50" s="21">
        <v>0</v>
      </c>
      <c r="AV50" s="21">
        <v>0</v>
      </c>
      <c r="AW50" s="21">
        <v>17.805801244702955</v>
      </c>
      <c r="AX50" s="21">
        <v>10.845764528159762</v>
      </c>
      <c r="AY50" s="21">
        <v>0</v>
      </c>
      <c r="AZ50" s="21">
        <v>0</v>
      </c>
      <c r="BA50" s="21">
        <v>52.617917987592101</v>
      </c>
      <c r="BB50" s="21">
        <v>20.093462622505147</v>
      </c>
      <c r="BC50" s="21">
        <v>0</v>
      </c>
      <c r="BD50" s="21">
        <v>10.736833038856988</v>
      </c>
      <c r="BE50" s="21">
        <v>11.436883511462007</v>
      </c>
      <c r="BF50" s="21">
        <v>58.655087528689165</v>
      </c>
      <c r="BG50" s="21">
        <v>5.5989955768663275</v>
      </c>
      <c r="BH50" s="21">
        <v>47.900878660095856</v>
      </c>
      <c r="CY50" s="2"/>
      <c r="CZ50" s="2"/>
      <c r="DG50" s="1"/>
      <c r="DI50" s="2"/>
      <c r="DO50"/>
      <c r="DP50"/>
    </row>
    <row r="51" spans="1:120" ht="14" thickBot="1">
      <c r="A51" s="8" t="s">
        <v>103</v>
      </c>
      <c r="B51" s="32" t="s">
        <v>0</v>
      </c>
      <c r="C51" s="18">
        <v>291.98885525000003</v>
      </c>
      <c r="D51" s="18">
        <v>351.09412399999962</v>
      </c>
      <c r="E51" s="18">
        <v>327.25479033333323</v>
      </c>
      <c r="F51" s="18">
        <v>231.90708699999965</v>
      </c>
      <c r="G51" s="18">
        <v>413.52785683333275</v>
      </c>
      <c r="H51" s="18">
        <v>203.31527116666635</v>
      </c>
      <c r="I51" s="18">
        <v>200.74555583333319</v>
      </c>
      <c r="J51" s="18">
        <v>457.17563249999967</v>
      </c>
      <c r="K51" s="18">
        <v>169.27299716666667</v>
      </c>
      <c r="L51" s="18">
        <v>217.1624185</v>
      </c>
      <c r="M51" s="18">
        <v>303.15703100000002</v>
      </c>
      <c r="N51" s="18">
        <v>238.43070650000001</v>
      </c>
      <c r="O51" s="21">
        <v>278.75801299999972</v>
      </c>
      <c r="P51" s="21">
        <v>424.19029883333303</v>
      </c>
      <c r="Q51" s="21">
        <v>301.88572099999965</v>
      </c>
      <c r="R51" s="21">
        <v>165.48890933333317</v>
      </c>
      <c r="S51" s="21">
        <v>374.92891949999967</v>
      </c>
      <c r="T51" s="21">
        <v>191.81865216666648</v>
      </c>
      <c r="U51" s="21">
        <v>178.34847849999969</v>
      </c>
      <c r="V51" s="21">
        <v>396.14261349999947</v>
      </c>
      <c r="W51" s="21">
        <v>178.07980783333318</v>
      </c>
      <c r="X51" s="21">
        <v>415.42398500000002</v>
      </c>
      <c r="Y51" s="21">
        <v>270.99667599999998</v>
      </c>
      <c r="Z51" s="21">
        <v>265.07109875000003</v>
      </c>
      <c r="AA51" s="6">
        <v>307.62561649999981</v>
      </c>
      <c r="AB51" s="6">
        <v>258.91612983333334</v>
      </c>
      <c r="AC51" s="18">
        <v>479.95317883333314</v>
      </c>
      <c r="AD51" s="18">
        <v>476.03974583333314</v>
      </c>
      <c r="AE51" s="18">
        <v>479.4070034999998</v>
      </c>
      <c r="AF51" s="18">
        <v>273.33744066666651</v>
      </c>
      <c r="AG51" s="18">
        <v>293.212375333333</v>
      </c>
      <c r="AH51" s="18">
        <v>285.129928333333</v>
      </c>
      <c r="AI51" s="18">
        <v>261.84526666666648</v>
      </c>
      <c r="AJ51" s="18">
        <v>184.54143166666648</v>
      </c>
      <c r="AK51" s="18">
        <v>315.59270933333283</v>
      </c>
      <c r="AL51" s="18">
        <v>366.83234333333297</v>
      </c>
      <c r="AM51" s="18">
        <v>493.31541299999799</v>
      </c>
      <c r="AN51" s="18">
        <v>259.33595166666652</v>
      </c>
      <c r="AO51" s="18">
        <v>657.25942299999826</v>
      </c>
      <c r="AP51" s="18">
        <v>571.13523483333336</v>
      </c>
      <c r="AQ51" s="18">
        <v>570.33262483332987</v>
      </c>
      <c r="AR51" s="18">
        <v>364.97406849999982</v>
      </c>
      <c r="AS51" s="21">
        <v>529.08198083333332</v>
      </c>
      <c r="AT51" s="21">
        <v>494.52081449999997</v>
      </c>
      <c r="AU51" s="21">
        <v>486.13635283333315</v>
      </c>
      <c r="AV51" s="21">
        <v>282.56334099999964</v>
      </c>
      <c r="AW51" s="21">
        <v>437.61198816666655</v>
      </c>
      <c r="AX51" s="21">
        <v>331.17135399999967</v>
      </c>
      <c r="AY51" s="21">
        <v>363.143796333333</v>
      </c>
      <c r="AZ51" s="21">
        <v>258.56817533333299</v>
      </c>
      <c r="BA51" s="21">
        <v>360.93276599999984</v>
      </c>
      <c r="BB51" s="21">
        <v>390.56710599999963</v>
      </c>
      <c r="BC51" s="21">
        <v>318.51073883333299</v>
      </c>
      <c r="BD51" s="21">
        <v>234.50187016666649</v>
      </c>
      <c r="BE51" s="21">
        <v>445.85354833333281</v>
      </c>
      <c r="BF51" s="21">
        <v>523.97089783333149</v>
      </c>
      <c r="BG51" s="21">
        <v>518.50236583333162</v>
      </c>
      <c r="BH51" s="21">
        <v>322.89957966666651</v>
      </c>
      <c r="CY51" s="2"/>
      <c r="CZ51" s="2"/>
      <c r="DG51" s="1"/>
      <c r="DI51" s="2"/>
      <c r="DO51"/>
      <c r="DP51"/>
    </row>
    <row r="52" spans="1:120" ht="14" thickBot="1">
      <c r="A52" s="8"/>
      <c r="B52" s="32" t="s">
        <v>1</v>
      </c>
      <c r="C52" s="18">
        <v>5.6959529091608667</v>
      </c>
      <c r="D52" s="18">
        <v>6.8583282486889789</v>
      </c>
      <c r="E52" s="18">
        <v>11.178384850794975</v>
      </c>
      <c r="F52" s="18">
        <v>9.5644592571184166</v>
      </c>
      <c r="G52" s="18">
        <v>4.9933369611786578</v>
      </c>
      <c r="H52" s="18">
        <v>10.558696469779276</v>
      </c>
      <c r="I52" s="18">
        <v>0.82811939174175375</v>
      </c>
      <c r="J52" s="18">
        <v>5.4631940711821416</v>
      </c>
      <c r="K52" s="18">
        <v>6.5792346490144853</v>
      </c>
      <c r="L52" s="18">
        <v>6.9934711034462405</v>
      </c>
      <c r="M52" s="18">
        <v>3.7062952901863455</v>
      </c>
      <c r="N52" s="18">
        <v>5.2937292711109931</v>
      </c>
      <c r="O52" s="21">
        <v>0.70674636299244187</v>
      </c>
      <c r="P52" s="21">
        <v>12.086168149808865</v>
      </c>
      <c r="Q52" s="21">
        <v>1.8932394201699361</v>
      </c>
      <c r="R52" s="21">
        <v>6.4770061946306718</v>
      </c>
      <c r="S52" s="21">
        <v>2.6233947774120452</v>
      </c>
      <c r="T52" s="21">
        <v>11.967839999554679</v>
      </c>
      <c r="U52" s="21">
        <v>3.527896670242161</v>
      </c>
      <c r="V52" s="21">
        <v>3.0107186330545117</v>
      </c>
      <c r="W52" s="21">
        <v>7.3434785750495513</v>
      </c>
      <c r="X52" s="21">
        <v>4.0609449987949002</v>
      </c>
      <c r="Y52" s="21">
        <v>11.046476561912732</v>
      </c>
      <c r="Z52" s="21">
        <v>12.426198933294149</v>
      </c>
      <c r="AA52" s="6">
        <v>1.3590198799078987</v>
      </c>
      <c r="AB52" s="6">
        <v>7.2540675229452036</v>
      </c>
      <c r="AC52" s="18">
        <v>4.5715531792540638</v>
      </c>
      <c r="AD52" s="18">
        <v>12.38589345350896</v>
      </c>
      <c r="AE52" s="18">
        <v>9.6424144985752935</v>
      </c>
      <c r="AF52" s="18">
        <v>5.6914465940601433</v>
      </c>
      <c r="AG52" s="18">
        <v>9.1875672708566061</v>
      </c>
      <c r="AH52" s="18">
        <v>6.4776360608780417</v>
      </c>
      <c r="AI52" s="18">
        <v>14.926701167013984</v>
      </c>
      <c r="AJ52" s="18">
        <v>4.0343540124965704</v>
      </c>
      <c r="AK52" s="18">
        <v>3.3245402555000525</v>
      </c>
      <c r="AL52" s="18">
        <v>3.8976090463528812</v>
      </c>
      <c r="AM52" s="18">
        <v>7.6122715918013757</v>
      </c>
      <c r="AN52" s="18">
        <v>1.9649763276865122</v>
      </c>
      <c r="AO52" s="18">
        <v>5.8156882526462192</v>
      </c>
      <c r="AP52" s="18">
        <v>6.0105803111743041</v>
      </c>
      <c r="AQ52" s="18">
        <v>2.5576160355409727</v>
      </c>
      <c r="AR52" s="18">
        <v>11.094897165867856</v>
      </c>
      <c r="AS52" s="21">
        <v>7.5022112026104342</v>
      </c>
      <c r="AT52" s="21">
        <v>8.4727888458387763</v>
      </c>
      <c r="AU52" s="21">
        <v>5.9977705599633335</v>
      </c>
      <c r="AV52" s="21">
        <v>5.7438306978666374</v>
      </c>
      <c r="AW52" s="21">
        <v>2.3709861426341088</v>
      </c>
      <c r="AX52" s="21">
        <v>5.8615581446929337</v>
      </c>
      <c r="AY52" s="21">
        <v>8.4554917068233202</v>
      </c>
      <c r="AZ52" s="21">
        <v>11.178066276985255</v>
      </c>
      <c r="BA52" s="21">
        <v>4.3435637192757834</v>
      </c>
      <c r="BB52" s="21">
        <v>6.3664421841168632</v>
      </c>
      <c r="BC52" s="21">
        <v>3.4908447834411245</v>
      </c>
      <c r="BD52" s="21">
        <v>11.240949893649455</v>
      </c>
      <c r="BE52" s="21">
        <v>8.2172462033247005</v>
      </c>
      <c r="BF52" s="21">
        <v>9.5683767405847568</v>
      </c>
      <c r="BG52" s="21">
        <v>4.5362695644868616</v>
      </c>
      <c r="BH52" s="21">
        <v>7.4715534234345542</v>
      </c>
      <c r="CY52" s="2"/>
      <c r="CZ52" s="2"/>
      <c r="DG52" s="1"/>
      <c r="DI52" s="2"/>
      <c r="DO52"/>
      <c r="DP52"/>
    </row>
    <row r="53" spans="1:120" ht="14" thickBot="1">
      <c r="A53" s="8" t="s">
        <v>16</v>
      </c>
      <c r="B53" s="32" t="s">
        <v>0</v>
      </c>
      <c r="C53" s="18">
        <v>34.642256666666668</v>
      </c>
      <c r="D53" s="18">
        <v>44.316783499999985</v>
      </c>
      <c r="E53" s="18">
        <v>37.69351749999997</v>
      </c>
      <c r="F53" s="18">
        <v>37.242270999999967</v>
      </c>
      <c r="G53" s="18">
        <v>26.12460266666665</v>
      </c>
      <c r="H53" s="18">
        <v>24.096090333333319</v>
      </c>
      <c r="I53" s="18">
        <v>29.803869666666667</v>
      </c>
      <c r="J53" s="18">
        <v>25.107584333333303</v>
      </c>
      <c r="K53" s="18">
        <v>19.3242023333333</v>
      </c>
      <c r="L53" s="18">
        <v>20.510914</v>
      </c>
      <c r="M53" s="18">
        <v>17.630461749999998</v>
      </c>
      <c r="N53" s="18">
        <v>20.84019125</v>
      </c>
      <c r="O53" s="21">
        <v>26.838282666666654</v>
      </c>
      <c r="P53" s="21">
        <v>51.349012833333319</v>
      </c>
      <c r="Q53" s="21">
        <v>40.785640000000008</v>
      </c>
      <c r="R53" s="21">
        <v>32.09183349999995</v>
      </c>
      <c r="S53" s="21">
        <v>25.176229833333316</v>
      </c>
      <c r="T53" s="21">
        <v>28.211125166666651</v>
      </c>
      <c r="U53" s="21">
        <v>33.317585499999971</v>
      </c>
      <c r="V53" s="21">
        <v>26.567254833333319</v>
      </c>
      <c r="W53" s="21">
        <v>26.086065666666631</v>
      </c>
      <c r="X53" s="21">
        <v>30.967298249999999</v>
      </c>
      <c r="Y53" s="21">
        <v>13.828422249999999</v>
      </c>
      <c r="Z53" s="21">
        <v>21.044115250000001</v>
      </c>
      <c r="AA53" s="6">
        <v>20.112995666666652</v>
      </c>
      <c r="AB53" s="6">
        <v>27.023295833333332</v>
      </c>
      <c r="AC53" s="18">
        <v>47.21349649999997</v>
      </c>
      <c r="AD53" s="18">
        <v>42.561509666666645</v>
      </c>
      <c r="AE53" s="18">
        <v>40.736313749999972</v>
      </c>
      <c r="AF53" s="18">
        <v>26.388463999999999</v>
      </c>
      <c r="AG53" s="18">
        <v>36.734090500000001</v>
      </c>
      <c r="AH53" s="18">
        <v>29.660671333333305</v>
      </c>
      <c r="AI53" s="18">
        <v>30.439021333333297</v>
      </c>
      <c r="AJ53" s="18">
        <v>18.809279499999985</v>
      </c>
      <c r="AK53" s="18">
        <v>38.228818166666628</v>
      </c>
      <c r="AL53" s="18">
        <v>43.22856966666663</v>
      </c>
      <c r="AM53" s="18">
        <v>43.056282499999973</v>
      </c>
      <c r="AN53" s="18">
        <v>26.399985833333282</v>
      </c>
      <c r="AO53" s="18">
        <v>43.042165999999987</v>
      </c>
      <c r="AP53" s="18">
        <v>32.771415499999961</v>
      </c>
      <c r="AQ53" s="18">
        <v>35.631296999999982</v>
      </c>
      <c r="AR53" s="18">
        <v>21.841306166666648</v>
      </c>
      <c r="AS53" s="21">
        <v>60.418865666666505</v>
      </c>
      <c r="AT53" s="21">
        <v>52.95273266666667</v>
      </c>
      <c r="AU53" s="21">
        <v>61.590922999999997</v>
      </c>
      <c r="AV53" s="21">
        <v>27.935268666666634</v>
      </c>
      <c r="AW53" s="21">
        <v>46.511504499999987</v>
      </c>
      <c r="AX53" s="21">
        <v>41.537030833333311</v>
      </c>
      <c r="AY53" s="21">
        <v>39.277120999999987</v>
      </c>
      <c r="AZ53" s="21">
        <v>25.294664833333318</v>
      </c>
      <c r="BA53" s="21">
        <v>40.042407333333337</v>
      </c>
      <c r="BB53" s="21">
        <v>35.567010833333278</v>
      </c>
      <c r="BC53" s="21">
        <v>33.209429833333324</v>
      </c>
      <c r="BD53" s="21">
        <v>22.392662833333315</v>
      </c>
      <c r="BE53" s="21">
        <v>29.628961166666652</v>
      </c>
      <c r="BF53" s="21">
        <v>28.852754499999985</v>
      </c>
      <c r="BG53" s="21">
        <v>31.647115833333281</v>
      </c>
      <c r="BH53" s="21">
        <v>20.896568833333319</v>
      </c>
      <c r="CY53" s="2"/>
      <c r="CZ53" s="2"/>
      <c r="DG53" s="1"/>
      <c r="DI53" s="2"/>
      <c r="DO53"/>
      <c r="DP53"/>
    </row>
    <row r="54" spans="1:120" ht="14" thickBot="1">
      <c r="A54" s="8"/>
      <c r="B54" s="32" t="s">
        <v>1</v>
      </c>
      <c r="C54" s="18">
        <v>10.29234574482561</v>
      </c>
      <c r="D54" s="18">
        <v>4.0836895373705557</v>
      </c>
      <c r="E54" s="18">
        <v>10.771257224331947</v>
      </c>
      <c r="F54" s="18">
        <v>10.869243538267149</v>
      </c>
      <c r="G54" s="18">
        <v>5.8333194888328537</v>
      </c>
      <c r="H54" s="18">
        <v>8.8616311668767835</v>
      </c>
      <c r="I54" s="18">
        <v>4.3953666039632822</v>
      </c>
      <c r="J54" s="18">
        <v>8.5678688263386267</v>
      </c>
      <c r="K54" s="18">
        <v>10.085529170338358</v>
      </c>
      <c r="L54" s="18">
        <v>6.1787142567816238</v>
      </c>
      <c r="M54" s="18">
        <v>0.6720045129442177</v>
      </c>
      <c r="N54" s="18">
        <v>18.679765383008252</v>
      </c>
      <c r="O54" s="21">
        <v>10.201978551105412</v>
      </c>
      <c r="P54" s="21">
        <v>9.3445679339972401</v>
      </c>
      <c r="Q54" s="21">
        <v>3.1217877645714367</v>
      </c>
      <c r="R54" s="21">
        <v>5.6491225044974351</v>
      </c>
      <c r="S54" s="21">
        <v>0.4376598307092901</v>
      </c>
      <c r="T54" s="21">
        <v>11.228283264711974</v>
      </c>
      <c r="U54" s="21">
        <v>8.5647256970050112</v>
      </c>
      <c r="V54" s="21">
        <v>11.967960183228234</v>
      </c>
      <c r="W54" s="21">
        <v>6.2437551836919898</v>
      </c>
      <c r="X54" s="21">
        <v>3.6322313862833413</v>
      </c>
      <c r="Y54" s="21">
        <v>10.805256943015129</v>
      </c>
      <c r="Z54" s="21">
        <v>18.617395930164012</v>
      </c>
      <c r="AA54" s="6">
        <v>8.2401240612095989</v>
      </c>
      <c r="AB54" s="6">
        <v>5.694386762888846</v>
      </c>
      <c r="AC54" s="18">
        <v>4.7556343928244846</v>
      </c>
      <c r="AD54" s="18">
        <v>11.223771403250019</v>
      </c>
      <c r="AE54" s="18">
        <v>2.5392721680453616</v>
      </c>
      <c r="AF54" s="18">
        <v>7.4726993289879777</v>
      </c>
      <c r="AG54" s="18">
        <v>9.5350188318874416</v>
      </c>
      <c r="AH54" s="18">
        <v>9.9066516487733196</v>
      </c>
      <c r="AI54" s="18">
        <v>5.9074138731797783</v>
      </c>
      <c r="AJ54" s="18">
        <v>1.7498452546849355</v>
      </c>
      <c r="AK54" s="18">
        <v>4.1738150927974189</v>
      </c>
      <c r="AL54" s="18">
        <v>6.3316236379817692</v>
      </c>
      <c r="AM54" s="18">
        <v>2.4254225482837048</v>
      </c>
      <c r="AN54" s="18">
        <v>4.1890995297264206</v>
      </c>
      <c r="AO54" s="18">
        <v>5.2448779850357345</v>
      </c>
      <c r="AP54" s="18">
        <v>6.7879777259298804</v>
      </c>
      <c r="AQ54" s="18">
        <v>10.948737080541967</v>
      </c>
      <c r="AR54" s="18">
        <v>5.5848930102968364</v>
      </c>
      <c r="AS54" s="21">
        <v>10.019149916493699</v>
      </c>
      <c r="AT54" s="21">
        <v>6.6161190765877311</v>
      </c>
      <c r="AU54" s="21">
        <v>9.4546280208524642</v>
      </c>
      <c r="AV54" s="21">
        <v>4.9771704109162043</v>
      </c>
      <c r="AW54" s="21">
        <v>7.8563050933411125</v>
      </c>
      <c r="AX54" s="21">
        <v>6.6326978467598208</v>
      </c>
      <c r="AY54" s="21">
        <v>12.734690731943289</v>
      </c>
      <c r="AZ54" s="21">
        <v>10.46191399918213</v>
      </c>
      <c r="BA54" s="21">
        <v>3.7174616417508939</v>
      </c>
      <c r="BB54" s="21">
        <v>5.9232158464582669</v>
      </c>
      <c r="BC54" s="21">
        <v>7.1197011143969826</v>
      </c>
      <c r="BD54" s="21">
        <v>8.3980829462275199</v>
      </c>
      <c r="BE54" s="21">
        <v>5.1402502953451288</v>
      </c>
      <c r="BF54" s="21">
        <v>13.751500830374507</v>
      </c>
      <c r="BG54" s="21">
        <v>0.75172042434578679</v>
      </c>
      <c r="BH54" s="21">
        <v>7.7717009276209854</v>
      </c>
      <c r="CY54" s="2"/>
      <c r="CZ54" s="2"/>
      <c r="DG54" s="1"/>
      <c r="DI54" s="2"/>
      <c r="DO54"/>
      <c r="DP54"/>
    </row>
    <row r="55" spans="1:120" ht="14" thickBot="1">
      <c r="A55" s="8" t="s">
        <v>104</v>
      </c>
      <c r="B55" s="32" t="s">
        <v>0</v>
      </c>
      <c r="C55" s="18">
        <v>224.80165716666653</v>
      </c>
      <c r="D55" s="18">
        <v>136.57475533333317</v>
      </c>
      <c r="E55" s="18">
        <v>233.73629649999984</v>
      </c>
      <c r="F55" s="18">
        <v>23.978947333333316</v>
      </c>
      <c r="G55" s="18">
        <v>217.95106899999982</v>
      </c>
      <c r="H55" s="18">
        <v>-52.472486249999996</v>
      </c>
      <c r="I55" s="18">
        <v>-0.47245150000000019</v>
      </c>
      <c r="J55" s="18">
        <v>252.92766633333312</v>
      </c>
      <c r="K55" s="18">
        <v>0</v>
      </c>
      <c r="L55" s="18">
        <v>298.60962950000004</v>
      </c>
      <c r="M55" s="18">
        <v>427.707064</v>
      </c>
      <c r="N55" s="18">
        <v>337.24296275</v>
      </c>
      <c r="O55" s="21">
        <v>319.05668983333294</v>
      </c>
      <c r="P55" s="21">
        <v>171.22684825000002</v>
      </c>
      <c r="Q55" s="21">
        <v>223.44110483333299</v>
      </c>
      <c r="R55" s="21">
        <v>-27.058206999999999</v>
      </c>
      <c r="S55" s="21">
        <v>235.75267733333303</v>
      </c>
      <c r="T55" s="21">
        <v>-47.247954</v>
      </c>
      <c r="U55" s="21">
        <v>-18.937463833333318</v>
      </c>
      <c r="V55" s="21">
        <v>229.29724783333336</v>
      </c>
      <c r="W55" s="21">
        <v>-57.286308500000004</v>
      </c>
      <c r="X55" s="21">
        <v>606.91939275000004</v>
      </c>
      <c r="Y55" s="21">
        <v>366.11556850000005</v>
      </c>
      <c r="Z55" s="21">
        <v>315.32282275</v>
      </c>
      <c r="AA55" s="6">
        <v>283.66616933333302</v>
      </c>
      <c r="AB55" s="6">
        <v>87.944436999999837</v>
      </c>
      <c r="AC55" s="18">
        <v>138.8232476666665</v>
      </c>
      <c r="AD55" s="18">
        <v>108.6883536666665</v>
      </c>
      <c r="AE55" s="18">
        <v>122.29922049999982</v>
      </c>
      <c r="AF55" s="18">
        <v>32.71032300000001</v>
      </c>
      <c r="AG55" s="18">
        <v>54.061281333333341</v>
      </c>
      <c r="AH55" s="18">
        <v>59.648473333333342</v>
      </c>
      <c r="AI55" s="18">
        <v>75.445547000000005</v>
      </c>
      <c r="AJ55" s="18">
        <v>122.08957916666634</v>
      </c>
      <c r="AK55" s="18">
        <v>106.599015333333</v>
      </c>
      <c r="AL55" s="18">
        <v>86.187125500000008</v>
      </c>
      <c r="AM55" s="18">
        <v>139.70250883333335</v>
      </c>
      <c r="AN55" s="18">
        <v>60.873528166666652</v>
      </c>
      <c r="AO55" s="18">
        <v>443.77330616666626</v>
      </c>
      <c r="AP55" s="18">
        <v>455.22125816666653</v>
      </c>
      <c r="AQ55" s="18">
        <v>438.30178499999965</v>
      </c>
      <c r="AR55" s="18">
        <v>287.17875649999985</v>
      </c>
      <c r="AS55" s="21">
        <v>180.69238999999985</v>
      </c>
      <c r="AT55" s="21">
        <v>157.19427466666616</v>
      </c>
      <c r="AU55" s="21">
        <v>151.293813</v>
      </c>
      <c r="AV55" s="21">
        <v>68.51466799999983</v>
      </c>
      <c r="AW55" s="21">
        <v>187.55697249999966</v>
      </c>
      <c r="AX55" s="21">
        <v>41.547191666666656</v>
      </c>
      <c r="AY55" s="21">
        <v>89.567489833333184</v>
      </c>
      <c r="AZ55" s="21">
        <v>137.74701399999967</v>
      </c>
      <c r="BA55" s="21">
        <v>87.690261333332842</v>
      </c>
      <c r="BB55" s="21">
        <v>134.95400383333313</v>
      </c>
      <c r="BC55" s="21">
        <v>57.482379333333164</v>
      </c>
      <c r="BD55" s="21">
        <v>0.8473095000000016</v>
      </c>
      <c r="BE55" s="21">
        <v>329.37523599999986</v>
      </c>
      <c r="BF55" s="21">
        <v>399.5357276666665</v>
      </c>
      <c r="BG55" s="21">
        <v>414.10250016666635</v>
      </c>
      <c r="BH55" s="21">
        <v>217.99684599999983</v>
      </c>
      <c r="CY55" s="2"/>
      <c r="CZ55" s="2"/>
      <c r="DG55" s="1"/>
      <c r="DI55" s="2"/>
      <c r="DO55"/>
      <c r="DP55"/>
    </row>
    <row r="56" spans="1:120" ht="14" thickBot="1">
      <c r="A56" s="8"/>
      <c r="B56" s="32" t="s">
        <v>1</v>
      </c>
      <c r="C56" s="18">
        <v>3.7578478269467261</v>
      </c>
      <c r="D56" s="18">
        <v>3.7443022671569208</v>
      </c>
      <c r="E56" s="18">
        <v>10.819204034479206</v>
      </c>
      <c r="F56" s="18">
        <v>3.2528336285972772</v>
      </c>
      <c r="G56" s="18">
        <v>3.8691103703345204</v>
      </c>
      <c r="H56" s="18">
        <v>5.1032574287407613</v>
      </c>
      <c r="I56" s="18">
        <v>12.370226946727151</v>
      </c>
      <c r="J56" s="18">
        <v>11.190443721812512</v>
      </c>
      <c r="K56" s="18">
        <v>0</v>
      </c>
      <c r="L56" s="18">
        <v>6.5851488483157885</v>
      </c>
      <c r="M56" s="18">
        <v>3.7317324764411346</v>
      </c>
      <c r="N56" s="18">
        <v>9.5002676039633158</v>
      </c>
      <c r="O56" s="21">
        <v>3.0572654592517488</v>
      </c>
      <c r="P56" s="21">
        <v>8.8610025523636242</v>
      </c>
      <c r="Q56" s="21">
        <v>4.9299156171937408</v>
      </c>
      <c r="R56" s="21">
        <v>2.4148588546099314</v>
      </c>
      <c r="S56" s="21">
        <v>5.4388116634327561</v>
      </c>
      <c r="T56" s="21">
        <v>0</v>
      </c>
      <c r="U56" s="21">
        <v>10.159325088542774</v>
      </c>
      <c r="V56" s="21">
        <v>4.0412619876127396</v>
      </c>
      <c r="W56" s="21">
        <v>0</v>
      </c>
      <c r="X56" s="21">
        <v>2.4297603633637732</v>
      </c>
      <c r="Y56" s="21">
        <v>4.8361978299142976</v>
      </c>
      <c r="Z56" s="21">
        <v>6.4964379788377951</v>
      </c>
      <c r="AA56" s="6">
        <v>6.7750385657162404</v>
      </c>
      <c r="AB56" s="6">
        <v>8.2356475038994965</v>
      </c>
      <c r="AC56" s="18">
        <v>3.6297460203168646</v>
      </c>
      <c r="AD56" s="18">
        <v>12.781506375985918</v>
      </c>
      <c r="AE56" s="18">
        <v>4.6845566687260574</v>
      </c>
      <c r="AF56" s="18">
        <v>7.8974882862610469</v>
      </c>
      <c r="AG56" s="18">
        <v>14.149401411519063</v>
      </c>
      <c r="AH56" s="18">
        <v>7.7586692322519886</v>
      </c>
      <c r="AI56" s="18">
        <v>10.536548671457115</v>
      </c>
      <c r="AJ56" s="18">
        <v>1.0462139847945964</v>
      </c>
      <c r="AK56" s="18">
        <v>11.92584735777395</v>
      </c>
      <c r="AL56" s="18">
        <v>1.1919155026142876</v>
      </c>
      <c r="AM56" s="18">
        <v>3.6882369224291391</v>
      </c>
      <c r="AN56" s="18">
        <v>6.7067982268725661</v>
      </c>
      <c r="AO56" s="18">
        <v>5.8722942007568992</v>
      </c>
      <c r="AP56" s="18">
        <v>8.0233656319965263</v>
      </c>
      <c r="AQ56" s="18">
        <v>7.5886233700641803</v>
      </c>
      <c r="AR56" s="18">
        <v>4.4344818516259235</v>
      </c>
      <c r="AS56" s="21">
        <v>3.8283999465027105</v>
      </c>
      <c r="AT56" s="21">
        <v>10.073173246172667</v>
      </c>
      <c r="AU56" s="21">
        <v>10.275374792435999</v>
      </c>
      <c r="AV56" s="21">
        <v>4.7303746205503465</v>
      </c>
      <c r="AW56" s="21">
        <v>13.705613496755301</v>
      </c>
      <c r="AX56" s="21">
        <v>4.4758821985091446</v>
      </c>
      <c r="AY56" s="21">
        <v>4.493783772030036</v>
      </c>
      <c r="AZ56" s="21">
        <v>4.3946290660569067</v>
      </c>
      <c r="BA56" s="21">
        <v>6.0858399026808021</v>
      </c>
      <c r="BB56" s="21">
        <v>5.2478039335821114</v>
      </c>
      <c r="BC56" s="21">
        <v>11.849143398167485</v>
      </c>
      <c r="BD56" s="21">
        <v>5.9764730735599718</v>
      </c>
      <c r="BE56" s="21">
        <v>7.8127731138666654</v>
      </c>
      <c r="BF56" s="21">
        <v>5.4286293352161135</v>
      </c>
      <c r="BG56" s="21">
        <v>12.788658345398856</v>
      </c>
      <c r="BH56" s="21">
        <v>0.97326723876661037</v>
      </c>
      <c r="CY56" s="2"/>
      <c r="CZ56" s="2"/>
      <c r="DG56" s="1"/>
      <c r="DI56" s="2"/>
      <c r="DO56"/>
      <c r="DP56"/>
    </row>
    <row r="57" spans="1:120" ht="14" thickBot="1">
      <c r="A57" s="8" t="s">
        <v>19</v>
      </c>
      <c r="B57" s="32" t="s">
        <v>0</v>
      </c>
      <c r="C57" s="18">
        <v>228.48257074999975</v>
      </c>
      <c r="D57" s="18">
        <v>129.32815133333318</v>
      </c>
      <c r="E57" s="18">
        <v>132.27261466666633</v>
      </c>
      <c r="F57" s="18">
        <v>55.376177833333315</v>
      </c>
      <c r="G57" s="18">
        <v>428.0055034999998</v>
      </c>
      <c r="H57" s="18">
        <v>81.864720750000004</v>
      </c>
      <c r="I57" s="18">
        <v>33.035805666666619</v>
      </c>
      <c r="J57" s="18">
        <v>437.93322733333315</v>
      </c>
      <c r="K57" s="18">
        <v>49.233799000000005</v>
      </c>
      <c r="L57" s="18">
        <v>236.34178924999998</v>
      </c>
      <c r="M57" s="18">
        <v>377.6135185</v>
      </c>
      <c r="N57" s="18">
        <v>382.05526600000002</v>
      </c>
      <c r="O57" s="21">
        <v>261.11197816666646</v>
      </c>
      <c r="P57" s="21">
        <v>108.2446965</v>
      </c>
      <c r="Q57" s="21">
        <v>137.68216275</v>
      </c>
      <c r="R57" s="21">
        <v>30.639102999999974</v>
      </c>
      <c r="S57" s="21">
        <v>360.05793833333303</v>
      </c>
      <c r="T57" s="21">
        <v>19.611430833333319</v>
      </c>
      <c r="U57" s="21">
        <v>21.85087874999995</v>
      </c>
      <c r="V57" s="21">
        <v>352.36573783333296</v>
      </c>
      <c r="W57" s="21">
        <v>16.696247249999949</v>
      </c>
      <c r="X57" s="21">
        <v>355.43183475000001</v>
      </c>
      <c r="Y57" s="21">
        <v>350.51015050000001</v>
      </c>
      <c r="Z57" s="21">
        <v>365.44296399999996</v>
      </c>
      <c r="AA57" s="6">
        <v>447.40799733333296</v>
      </c>
      <c r="AB57" s="6">
        <v>281.4817936666667</v>
      </c>
      <c r="AC57" s="18">
        <v>648.10663183333156</v>
      </c>
      <c r="AD57" s="18">
        <v>502.19965733333152</v>
      </c>
      <c r="AE57" s="18">
        <v>399.67512366666671</v>
      </c>
      <c r="AF57" s="18">
        <v>160.74055783333316</v>
      </c>
      <c r="AG57" s="18">
        <v>303.5916744999995</v>
      </c>
      <c r="AH57" s="18">
        <v>227.454033333333</v>
      </c>
      <c r="AI57" s="18">
        <v>151.35405099999969</v>
      </c>
      <c r="AJ57" s="18">
        <v>24.96359166666663</v>
      </c>
      <c r="AK57" s="18">
        <v>277.33172433333311</v>
      </c>
      <c r="AL57" s="18">
        <v>283.88832550000001</v>
      </c>
      <c r="AM57" s="18">
        <v>316.5806025</v>
      </c>
      <c r="AN57" s="18">
        <v>164.80575449999981</v>
      </c>
      <c r="AO57" s="18">
        <v>794.61509083332987</v>
      </c>
      <c r="AP57" s="18">
        <v>671.48202933333323</v>
      </c>
      <c r="AQ57" s="18">
        <v>697.33657399999822</v>
      </c>
      <c r="AR57" s="18">
        <v>347.2032151666665</v>
      </c>
      <c r="AS57" s="21">
        <v>644.03965116666677</v>
      </c>
      <c r="AT57" s="21">
        <v>507.32670216666662</v>
      </c>
      <c r="AU57" s="21">
        <v>441.00204866666655</v>
      </c>
      <c r="AV57" s="21">
        <v>171.265869833333</v>
      </c>
      <c r="AW57" s="21">
        <v>397.0023511666663</v>
      </c>
      <c r="AX57" s="21">
        <v>161.66734549999967</v>
      </c>
      <c r="AY57" s="21">
        <v>212.45661533333336</v>
      </c>
      <c r="AZ57" s="21">
        <v>62.719615749999996</v>
      </c>
      <c r="BA57" s="21">
        <v>323.50315349999966</v>
      </c>
      <c r="BB57" s="21">
        <v>299.55059916666647</v>
      </c>
      <c r="BC57" s="21">
        <v>249.65683399999969</v>
      </c>
      <c r="BD57" s="21">
        <v>150.54820916666651</v>
      </c>
      <c r="BE57" s="21">
        <v>484.39738399999982</v>
      </c>
      <c r="BF57" s="21">
        <v>509.25493949999833</v>
      </c>
      <c r="BG57" s="21">
        <v>510.09998133333147</v>
      </c>
      <c r="BH57" s="21">
        <v>308.45133533333285</v>
      </c>
      <c r="CY57" s="2"/>
      <c r="CZ57" s="2"/>
      <c r="DG57" s="1"/>
      <c r="DI57" s="2"/>
      <c r="DO57"/>
      <c r="DP57"/>
    </row>
    <row r="58" spans="1:120" ht="14" thickBot="1">
      <c r="A58" s="8"/>
      <c r="B58" s="32" t="s">
        <v>1</v>
      </c>
      <c r="C58" s="18">
        <v>9.632153096475097</v>
      </c>
      <c r="D58" s="18">
        <v>8.9172668075391464</v>
      </c>
      <c r="E58" s="18">
        <v>10.561576452293501</v>
      </c>
      <c r="F58" s="18">
        <v>11.582781308909503</v>
      </c>
      <c r="G58" s="18">
        <v>6.7283375696084322</v>
      </c>
      <c r="H58" s="18">
        <v>9.4649457744268002</v>
      </c>
      <c r="I58" s="18">
        <v>13.894797170820622</v>
      </c>
      <c r="J58" s="18">
        <v>8.5451154319619462</v>
      </c>
      <c r="K58" s="18">
        <v>3.6780063204835103</v>
      </c>
      <c r="L58" s="18">
        <v>6.8115923190744585</v>
      </c>
      <c r="M58" s="18">
        <v>3.1640096903156638</v>
      </c>
      <c r="N58" s="18">
        <v>2.5704712712666473</v>
      </c>
      <c r="O58" s="21">
        <v>4.8520898181055188</v>
      </c>
      <c r="P58" s="21">
        <v>12.175075392903151</v>
      </c>
      <c r="Q58" s="21">
        <v>6.5811975809642664</v>
      </c>
      <c r="R58" s="21">
        <v>5.8141021504091075</v>
      </c>
      <c r="S58" s="21">
        <v>5.7621982468878263</v>
      </c>
      <c r="T58" s="21">
        <v>8.7509979752944176</v>
      </c>
      <c r="U58" s="21">
        <v>3.5234353304592929</v>
      </c>
      <c r="V58" s="21">
        <v>4.3767403065524064</v>
      </c>
      <c r="W58" s="21">
        <v>10.564524314618073</v>
      </c>
      <c r="X58" s="21">
        <v>3.8046576003627002</v>
      </c>
      <c r="Y58" s="21">
        <v>0.59458442174594528</v>
      </c>
      <c r="Z58" s="21">
        <v>0.31616533115757983</v>
      </c>
      <c r="AA58" s="6">
        <v>2.7351008427585937</v>
      </c>
      <c r="AB58" s="6">
        <v>3.2902432058007975</v>
      </c>
      <c r="AC58" s="18">
        <v>0.98205660955048291</v>
      </c>
      <c r="AD58" s="18">
        <v>11.542655011996843</v>
      </c>
      <c r="AE58" s="18">
        <v>12.999005842960196</v>
      </c>
      <c r="AF58" s="18">
        <v>11.962015888951008</v>
      </c>
      <c r="AG58" s="18">
        <v>7.5854215556069891</v>
      </c>
      <c r="AH58" s="18">
        <v>3.8991224394395596</v>
      </c>
      <c r="AI58" s="18">
        <v>2.0031863912655887</v>
      </c>
      <c r="AJ58" s="18">
        <v>6.809952937753101</v>
      </c>
      <c r="AK58" s="18">
        <v>10.513682296984948</v>
      </c>
      <c r="AL58" s="18">
        <v>9.4088406034134398</v>
      </c>
      <c r="AM58" s="18">
        <v>9.4952465191761455</v>
      </c>
      <c r="AN58" s="18">
        <v>4.5308255727311879</v>
      </c>
      <c r="AO58" s="18">
        <v>5.6451039632033755</v>
      </c>
      <c r="AP58" s="18">
        <v>9.162380381573545</v>
      </c>
      <c r="AQ58" s="18">
        <v>7.1799198070456649</v>
      </c>
      <c r="AR58" s="18">
        <v>5.3053279728715212</v>
      </c>
      <c r="AS58" s="21">
        <v>11.234409273406296</v>
      </c>
      <c r="AT58" s="21">
        <v>5.0843634973794147</v>
      </c>
      <c r="AU58" s="21">
        <v>3.0821736127304291</v>
      </c>
      <c r="AV58" s="21">
        <v>7.6526707046021842</v>
      </c>
      <c r="AW58" s="21">
        <v>2.0664251716199256</v>
      </c>
      <c r="AX58" s="21">
        <v>11.118257930640326</v>
      </c>
      <c r="AY58" s="21">
        <v>14.915716025851481</v>
      </c>
      <c r="AZ58" s="21">
        <v>10.446003436143718</v>
      </c>
      <c r="BA58" s="21">
        <v>7.0063076730330032</v>
      </c>
      <c r="BB58" s="21">
        <v>8.3909138420119227</v>
      </c>
      <c r="BC58" s="21">
        <v>8.1804474359014634</v>
      </c>
      <c r="BD58" s="21">
        <v>10.551056648285167</v>
      </c>
      <c r="BE58" s="21">
        <v>8.0529574470156025</v>
      </c>
      <c r="BF58" s="21">
        <v>11.646270943515699</v>
      </c>
      <c r="BG58" s="21">
        <v>3.205489958532</v>
      </c>
      <c r="BH58" s="21">
        <v>3.9376938850701078</v>
      </c>
      <c r="CY58" s="2"/>
      <c r="CZ58" s="2"/>
      <c r="DG58" s="1"/>
      <c r="DI58" s="2"/>
      <c r="DO58"/>
      <c r="DP58"/>
    </row>
    <row r="59" spans="1:120" ht="14" thickBot="1">
      <c r="A59" s="8" t="s">
        <v>20</v>
      </c>
      <c r="B59" s="32" t="s">
        <v>0</v>
      </c>
      <c r="C59" s="18">
        <v>539.78879599999493</v>
      </c>
      <c r="D59" s="18">
        <v>768.9009993333317</v>
      </c>
      <c r="E59" s="18">
        <v>630.79260599999657</v>
      </c>
      <c r="F59" s="18">
        <v>501.69338533333331</v>
      </c>
      <c r="G59" s="18">
        <v>702.85587116666341</v>
      </c>
      <c r="H59" s="18">
        <v>337.83067249999959</v>
      </c>
      <c r="I59" s="18">
        <v>400.51744049999979</v>
      </c>
      <c r="J59" s="18">
        <v>684.60241716666326</v>
      </c>
      <c r="K59" s="18">
        <v>314.78304383333284</v>
      </c>
      <c r="L59" s="18">
        <v>495.456729</v>
      </c>
      <c r="M59" s="18">
        <v>496.19083124999997</v>
      </c>
      <c r="N59" s="18">
        <v>539.83630274999996</v>
      </c>
      <c r="O59" s="21">
        <v>566.07352199999832</v>
      </c>
      <c r="P59" s="21">
        <v>850.74300683333172</v>
      </c>
      <c r="Q59" s="21">
        <v>640.84713150000005</v>
      </c>
      <c r="R59" s="21">
        <v>347.91323733333297</v>
      </c>
      <c r="S59" s="21">
        <v>653.06187233333333</v>
      </c>
      <c r="T59" s="21">
        <v>366.90657216666636</v>
      </c>
      <c r="U59" s="21">
        <v>375.44787666666667</v>
      </c>
      <c r="V59" s="21">
        <v>656.44942366666669</v>
      </c>
      <c r="W59" s="21">
        <v>326.07046866666639</v>
      </c>
      <c r="X59" s="21">
        <v>769.50568700000008</v>
      </c>
      <c r="Y59" s="21">
        <v>490.32679075000004</v>
      </c>
      <c r="Z59" s="21">
        <v>515.73441949999994</v>
      </c>
      <c r="AA59" s="6">
        <v>635.95546483333328</v>
      </c>
      <c r="AB59" s="6">
        <v>501.20267383333163</v>
      </c>
      <c r="AC59" s="18">
        <v>1042.5432773333316</v>
      </c>
      <c r="AD59" s="18">
        <v>934.11157983333158</v>
      </c>
      <c r="AE59" s="18">
        <v>951.91503966666653</v>
      </c>
      <c r="AF59" s="18">
        <v>512.71772199999816</v>
      </c>
      <c r="AG59" s="18">
        <v>659.8183488333317</v>
      </c>
      <c r="AH59" s="18">
        <v>556.39427466666507</v>
      </c>
      <c r="AI59" s="18">
        <v>524.56443499999818</v>
      </c>
      <c r="AJ59" s="18">
        <v>335.87214133333322</v>
      </c>
      <c r="AK59" s="18">
        <v>663.38456299999825</v>
      </c>
      <c r="AL59" s="18">
        <v>764.13537916666667</v>
      </c>
      <c r="AM59" s="18">
        <v>886.02590316666669</v>
      </c>
      <c r="AN59" s="18">
        <v>464.13887416666631</v>
      </c>
      <c r="AO59" s="18">
        <v>1311.8908266666649</v>
      </c>
      <c r="AP59" s="18">
        <v>1170.4182241666649</v>
      </c>
      <c r="AQ59" s="18">
        <v>1122.4808533333298</v>
      </c>
      <c r="AR59" s="18">
        <v>562.70844499999657</v>
      </c>
      <c r="AS59" s="21">
        <v>1168.9454801666634</v>
      </c>
      <c r="AT59" s="21">
        <v>991.97494433333179</v>
      </c>
      <c r="AU59" s="21">
        <v>1051.6266698333316</v>
      </c>
      <c r="AV59" s="21">
        <v>544.94420516666673</v>
      </c>
      <c r="AW59" s="21">
        <v>873.83697616666677</v>
      </c>
      <c r="AX59" s="21">
        <v>629.147561</v>
      </c>
      <c r="AY59" s="21">
        <v>708.38999949999834</v>
      </c>
      <c r="AZ59" s="21">
        <v>450.7561705</v>
      </c>
      <c r="BA59" s="21">
        <v>708.28446899999835</v>
      </c>
      <c r="BB59" s="21">
        <v>740.20996349999666</v>
      </c>
      <c r="BC59" s="21">
        <v>598.72656000000018</v>
      </c>
      <c r="BD59" s="21">
        <v>420.50405616666649</v>
      </c>
      <c r="BE59" s="21">
        <v>892.77596249999829</v>
      </c>
      <c r="BF59" s="21">
        <v>1030.568041</v>
      </c>
      <c r="BG59" s="21">
        <v>950.50917683333171</v>
      </c>
      <c r="BH59" s="21">
        <v>569.66738016666659</v>
      </c>
      <c r="CY59" s="2"/>
      <c r="CZ59" s="2"/>
      <c r="DG59" s="1"/>
      <c r="DI59" s="2"/>
      <c r="DO59"/>
      <c r="DP59"/>
    </row>
    <row r="60" spans="1:120" ht="14" thickBot="1">
      <c r="A60" s="8"/>
      <c r="B60" s="32" t="s">
        <v>1</v>
      </c>
      <c r="C60" s="18">
        <v>3.6616877301829476</v>
      </c>
      <c r="D60" s="18">
        <v>2.6700936406010896</v>
      </c>
      <c r="E60" s="18">
        <v>10.352828691025337</v>
      </c>
      <c r="F60" s="18">
        <v>10.016424195796041</v>
      </c>
      <c r="G60" s="18">
        <v>5.7882704463487267</v>
      </c>
      <c r="H60" s="18">
        <v>8.6471137218391245</v>
      </c>
      <c r="I60" s="18">
        <v>4.0782541128651806</v>
      </c>
      <c r="J60" s="18">
        <v>9.5953503893331433</v>
      </c>
      <c r="K60" s="18">
        <v>9.1031442749703348</v>
      </c>
      <c r="L60" s="18">
        <v>11.995750316251897</v>
      </c>
      <c r="M60" s="18">
        <v>1.3699858850599202</v>
      </c>
      <c r="N60" s="18">
        <v>8.6712063492010856</v>
      </c>
      <c r="O60" s="21">
        <v>9.8889304087631036</v>
      </c>
      <c r="P60" s="21">
        <v>7.598496100659716</v>
      </c>
      <c r="Q60" s="21">
        <v>1.7796649195778824</v>
      </c>
      <c r="R60" s="21">
        <v>12.727351752883187</v>
      </c>
      <c r="S60" s="21">
        <v>6.720262249638151</v>
      </c>
      <c r="T60" s="21">
        <v>3.2831843245297838</v>
      </c>
      <c r="U60" s="21">
        <v>8.8848258271181209</v>
      </c>
      <c r="V60" s="21">
        <v>3.0431833808715432</v>
      </c>
      <c r="W60" s="21">
        <v>4.3519283319426192</v>
      </c>
      <c r="X60" s="21">
        <v>5.0693150078766056</v>
      </c>
      <c r="Y60" s="21">
        <v>4.9717022400357171</v>
      </c>
      <c r="Z60" s="21">
        <v>9.0396549604189573</v>
      </c>
      <c r="AA60" s="6">
        <v>2.3454527729838635</v>
      </c>
      <c r="AB60" s="6">
        <v>2.8844004345783372</v>
      </c>
      <c r="AC60" s="18">
        <v>0.67840567526388396</v>
      </c>
      <c r="AD60" s="18">
        <v>7.8429547657999805</v>
      </c>
      <c r="AE60" s="18">
        <v>11.44499949119572</v>
      </c>
      <c r="AF60" s="18">
        <v>9.0094274665384173</v>
      </c>
      <c r="AG60" s="18">
        <v>6.8722479983690192</v>
      </c>
      <c r="AH60" s="18">
        <v>8.3716305388659684</v>
      </c>
      <c r="AI60" s="18">
        <v>8.872532236847654</v>
      </c>
      <c r="AJ60" s="18">
        <v>5.7738784988806424</v>
      </c>
      <c r="AK60" s="18">
        <v>5.771730167539606</v>
      </c>
      <c r="AL60" s="18">
        <v>6.7036734375348255</v>
      </c>
      <c r="AM60" s="18">
        <v>13.872590282205181</v>
      </c>
      <c r="AN60" s="18">
        <v>1.276150827020301</v>
      </c>
      <c r="AO60" s="18">
        <v>6.4238756750053927</v>
      </c>
      <c r="AP60" s="18">
        <v>7.4950225951602913</v>
      </c>
      <c r="AQ60" s="18">
        <v>7.0879977105681053</v>
      </c>
      <c r="AR60" s="18">
        <v>0.49708843223906907</v>
      </c>
      <c r="AS60" s="21">
        <v>7.5785342540528617</v>
      </c>
      <c r="AT60" s="21">
        <v>5.4142618437857362</v>
      </c>
      <c r="AU60" s="21">
        <v>9.9829813740235966</v>
      </c>
      <c r="AV60" s="21">
        <v>4.1545428227090042</v>
      </c>
      <c r="AW60" s="21">
        <v>2.0496603318864088</v>
      </c>
      <c r="AX60" s="21">
        <v>7.3919122866030156</v>
      </c>
      <c r="AY60" s="21">
        <v>9.3602411448857357</v>
      </c>
      <c r="AZ60" s="21">
        <v>6.5744273311478159</v>
      </c>
      <c r="BA60" s="21">
        <v>2.7147577446387698</v>
      </c>
      <c r="BB60" s="21">
        <v>4.7559004785845076</v>
      </c>
      <c r="BC60" s="21">
        <v>9.4815798467876604</v>
      </c>
      <c r="BD60" s="21">
        <v>11.35856513661003</v>
      </c>
      <c r="BE60" s="21">
        <v>4.9285534373560607</v>
      </c>
      <c r="BF60" s="21">
        <v>7.6321887033184499</v>
      </c>
      <c r="BG60" s="21">
        <v>5.8302982240326413</v>
      </c>
      <c r="BH60" s="21">
        <v>5.8536522258925316</v>
      </c>
      <c r="CY60" s="2"/>
      <c r="CZ60" s="2"/>
      <c r="DG60" s="1"/>
      <c r="DI60" s="2"/>
      <c r="DO60"/>
      <c r="DP60"/>
    </row>
    <row r="61" spans="1:120" ht="14" thickBot="1">
      <c r="A61" s="8" t="s">
        <v>21</v>
      </c>
      <c r="B61" s="32" t="s">
        <v>0</v>
      </c>
      <c r="C61" s="18">
        <v>29.761541500000003</v>
      </c>
      <c r="D61" s="18">
        <v>18.966653499999968</v>
      </c>
      <c r="E61" s="18">
        <v>25.398106666666632</v>
      </c>
      <c r="F61" s="18">
        <v>35.527572833333302</v>
      </c>
      <c r="G61" s="18">
        <v>71.227918999999673</v>
      </c>
      <c r="H61" s="18">
        <v>36.418968999999947</v>
      </c>
      <c r="I61" s="18">
        <v>42.435621999999981</v>
      </c>
      <c r="J61" s="18">
        <v>72.517090499999838</v>
      </c>
      <c r="K61" s="18">
        <v>29.674003249999977</v>
      </c>
      <c r="L61" s="18">
        <v>23.00657825</v>
      </c>
      <c r="M61" s="18">
        <v>43.889701250000002</v>
      </c>
      <c r="N61" s="18">
        <v>60.400891999999999</v>
      </c>
      <c r="O61" s="21">
        <v>51.819480166666672</v>
      </c>
      <c r="P61" s="21">
        <v>20.022698749999979</v>
      </c>
      <c r="Q61" s="21">
        <v>19.326417499999977</v>
      </c>
      <c r="R61" s="21">
        <v>20.159661749999973</v>
      </c>
      <c r="S61" s="21">
        <v>51.339480250000001</v>
      </c>
      <c r="T61" s="21">
        <v>25.853202999999976</v>
      </c>
      <c r="U61" s="21">
        <v>22.229821166666667</v>
      </c>
      <c r="V61" s="21">
        <v>59.29276733333333</v>
      </c>
      <c r="W61" s="21">
        <v>24.20459275</v>
      </c>
      <c r="X61" s="21">
        <v>45.625070749999999</v>
      </c>
      <c r="Y61" s="21">
        <v>48.359034250000001</v>
      </c>
      <c r="Z61" s="21">
        <v>53.959469750000004</v>
      </c>
      <c r="AA61" s="6">
        <v>67.644749499999833</v>
      </c>
      <c r="AB61" s="6">
        <v>59.347440166666509</v>
      </c>
      <c r="AC61" s="18">
        <v>72.949365</v>
      </c>
      <c r="AD61" s="18">
        <v>41.021460999999974</v>
      </c>
      <c r="AE61" s="18">
        <v>28.250144166666647</v>
      </c>
      <c r="AF61" s="18">
        <v>25.506852749999975</v>
      </c>
      <c r="AG61" s="18">
        <v>54.894732999999832</v>
      </c>
      <c r="AH61" s="18">
        <v>45.658406249999949</v>
      </c>
      <c r="AI61" s="18">
        <v>42.075347666666651</v>
      </c>
      <c r="AJ61" s="18">
        <v>16.478554749999951</v>
      </c>
      <c r="AK61" s="18">
        <v>62.057598999999996</v>
      </c>
      <c r="AL61" s="18">
        <v>59.950091999999835</v>
      </c>
      <c r="AM61" s="18">
        <v>78.169700333333324</v>
      </c>
      <c r="AN61" s="18">
        <v>34.020854166666652</v>
      </c>
      <c r="AO61" s="18">
        <v>99.366533750000016</v>
      </c>
      <c r="AP61" s="18">
        <v>112.56888266666667</v>
      </c>
      <c r="AQ61" s="18">
        <v>100.70162399999982</v>
      </c>
      <c r="AR61" s="18">
        <v>57.059230999999997</v>
      </c>
      <c r="AS61" s="21">
        <v>73.481737499999753</v>
      </c>
      <c r="AT61" s="21">
        <v>55.71401674999975</v>
      </c>
      <c r="AU61" s="21">
        <v>27.853091249999977</v>
      </c>
      <c r="AV61" s="21">
        <v>27.694247249999979</v>
      </c>
      <c r="AW61" s="21">
        <v>68.941515999999666</v>
      </c>
      <c r="AX61" s="21">
        <v>46.11136783333334</v>
      </c>
      <c r="AY61" s="21">
        <v>33.764038166666651</v>
      </c>
      <c r="AZ61" s="21">
        <v>14.620405666666633</v>
      </c>
      <c r="BA61" s="21">
        <v>70.740643999999833</v>
      </c>
      <c r="BB61" s="21">
        <v>81.578568499999832</v>
      </c>
      <c r="BC61" s="21">
        <v>58.715247999999995</v>
      </c>
      <c r="BD61" s="21">
        <v>34.646726999999984</v>
      </c>
      <c r="BE61" s="21">
        <v>71.407050499999826</v>
      </c>
      <c r="BF61" s="21">
        <v>84.717789499999981</v>
      </c>
      <c r="BG61" s="21">
        <v>93.13938933333317</v>
      </c>
      <c r="BH61" s="21">
        <v>35.64781849999995</v>
      </c>
      <c r="CY61" s="2"/>
      <c r="CZ61" s="2"/>
      <c r="DG61" s="1"/>
      <c r="DI61" s="2"/>
      <c r="DO61"/>
      <c r="DP61"/>
    </row>
    <row r="62" spans="1:120" ht="14" thickBot="1">
      <c r="A62" s="8"/>
      <c r="B62" s="32" t="s">
        <v>1</v>
      </c>
      <c r="C62" s="18">
        <v>4.0140745286977806</v>
      </c>
      <c r="D62" s="18">
        <v>12.839876085368276</v>
      </c>
      <c r="E62" s="18">
        <v>9.8092728552865402</v>
      </c>
      <c r="F62" s="18">
        <v>7.7530377647396929</v>
      </c>
      <c r="G62" s="18">
        <v>14.571844545171803</v>
      </c>
      <c r="H62" s="18">
        <v>5.3059756349794007</v>
      </c>
      <c r="I62" s="18">
        <v>0.25065659305984411</v>
      </c>
      <c r="J62" s="18">
        <v>7.2458452718315236</v>
      </c>
      <c r="K62" s="18">
        <v>11.369933614717894</v>
      </c>
      <c r="L62" s="18">
        <v>83.4298645533719</v>
      </c>
      <c r="M62" s="18">
        <v>55.602679408558373</v>
      </c>
      <c r="N62" s="18">
        <v>11.628376553237862</v>
      </c>
      <c r="O62" s="21">
        <v>3.0319167990774569</v>
      </c>
      <c r="P62" s="21">
        <v>3.2012446275510351</v>
      </c>
      <c r="Q62" s="21">
        <v>0.50966790860737277</v>
      </c>
      <c r="R62" s="21">
        <v>6.0869723008695935</v>
      </c>
      <c r="S62" s="21">
        <v>2.9997457360743121</v>
      </c>
      <c r="T62" s="21">
        <v>7.7862415748089679</v>
      </c>
      <c r="U62" s="21">
        <v>9.0005674403426674</v>
      </c>
      <c r="V62" s="21">
        <v>9.3521129775122418</v>
      </c>
      <c r="W62" s="21">
        <v>3.2199604436307672</v>
      </c>
      <c r="X62" s="21">
        <v>6.7846368064129594</v>
      </c>
      <c r="Y62" s="21">
        <v>59.538061723559252</v>
      </c>
      <c r="Z62" s="21">
        <v>12.210603115194797</v>
      </c>
      <c r="AA62" s="6">
        <v>9.6217694451106013</v>
      </c>
      <c r="AB62" s="6">
        <v>14.551041795605352</v>
      </c>
      <c r="AC62" s="18">
        <v>6.6772656132631658</v>
      </c>
      <c r="AD62" s="18">
        <v>14.364537281371092</v>
      </c>
      <c r="AE62" s="18">
        <v>12.254603728962756</v>
      </c>
      <c r="AF62" s="18">
        <v>2.599544670772131</v>
      </c>
      <c r="AG62" s="18">
        <v>4.8773934772021699</v>
      </c>
      <c r="AH62" s="18">
        <v>2.1840361338487932</v>
      </c>
      <c r="AI62" s="18">
        <v>13.14692091755593</v>
      </c>
      <c r="AJ62" s="18">
        <v>7.6373747770407272</v>
      </c>
      <c r="AK62" s="18">
        <v>14.296195506714723</v>
      </c>
      <c r="AL62" s="18">
        <v>11.839624786209574</v>
      </c>
      <c r="AM62" s="18">
        <v>10.77913486052088</v>
      </c>
      <c r="AN62" s="18">
        <v>12.72586283103559</v>
      </c>
      <c r="AO62" s="18">
        <v>7.6386401806388937</v>
      </c>
      <c r="AP62" s="18">
        <v>4.4748721913104106</v>
      </c>
      <c r="AQ62" s="18">
        <v>7.5688451954499731</v>
      </c>
      <c r="AR62" s="18">
        <v>10.518720844495103</v>
      </c>
      <c r="AS62" s="21">
        <v>2.3794503634720914</v>
      </c>
      <c r="AT62" s="21">
        <v>8.21034450205297E-2</v>
      </c>
      <c r="AU62" s="21">
        <v>13.415875818653012</v>
      </c>
      <c r="AV62" s="21">
        <v>10.774254176348036</v>
      </c>
      <c r="AW62" s="21">
        <v>9.9994924456995626</v>
      </c>
      <c r="AX62" s="21">
        <v>5.8880784812918172</v>
      </c>
      <c r="AY62" s="21">
        <v>7.466783769100795</v>
      </c>
      <c r="AZ62" s="21">
        <v>8.5639906759586406</v>
      </c>
      <c r="BA62" s="21">
        <v>3.3671055787106212</v>
      </c>
      <c r="BB62" s="21">
        <v>7.1407366291839036</v>
      </c>
      <c r="BC62" s="21">
        <v>8.1277982018398287</v>
      </c>
      <c r="BD62" s="21">
        <v>1.1316610556752353</v>
      </c>
      <c r="BE62" s="21">
        <v>7.2569568594627043</v>
      </c>
      <c r="BF62" s="21">
        <v>5.255795306452125</v>
      </c>
      <c r="BG62" s="21">
        <v>11.308646203195449</v>
      </c>
      <c r="BH62" s="21">
        <v>13.183834815952336</v>
      </c>
      <c r="CY62" s="2"/>
      <c r="CZ62" s="2"/>
      <c r="DG62" s="1"/>
      <c r="DI62" s="2"/>
      <c r="DO62"/>
      <c r="DP62"/>
    </row>
    <row r="63" spans="1:120" ht="14" thickBot="1">
      <c r="A63" s="8" t="s">
        <v>22</v>
      </c>
      <c r="B63" s="32" t="s">
        <v>0</v>
      </c>
      <c r="C63" s="18">
        <v>288.95838333333336</v>
      </c>
      <c r="D63" s="18">
        <v>361.91138349999966</v>
      </c>
      <c r="E63" s="18">
        <v>322.33690633333333</v>
      </c>
      <c r="F63" s="18">
        <v>269.07935566666646</v>
      </c>
      <c r="G63" s="18">
        <v>422.14393633333299</v>
      </c>
      <c r="H63" s="18">
        <v>197.70929050000001</v>
      </c>
      <c r="I63" s="18">
        <v>225.41982149999964</v>
      </c>
      <c r="J63" s="18">
        <v>449.92739499999999</v>
      </c>
      <c r="K63" s="18">
        <v>178.33790466666653</v>
      </c>
      <c r="L63" s="18">
        <v>225.06747949999999</v>
      </c>
      <c r="M63" s="18">
        <v>273.41450275</v>
      </c>
      <c r="N63" s="18">
        <v>258.34583624999993</v>
      </c>
      <c r="O63" s="21">
        <v>281.01116449999972</v>
      </c>
      <c r="P63" s="21">
        <v>411.7451934999998</v>
      </c>
      <c r="Q63" s="21">
        <v>314.00255916666646</v>
      </c>
      <c r="R63" s="21">
        <v>169.08991933333297</v>
      </c>
      <c r="S63" s="21">
        <v>360.82524833333304</v>
      </c>
      <c r="T63" s="21">
        <v>186.65920466666651</v>
      </c>
      <c r="U63" s="21">
        <v>196.66465650000001</v>
      </c>
      <c r="V63" s="21">
        <v>356.20027116666654</v>
      </c>
      <c r="W63" s="21">
        <v>165.38483416666634</v>
      </c>
      <c r="X63" s="21">
        <v>436.747388</v>
      </c>
      <c r="Y63" s="21">
        <v>232.59739174999999</v>
      </c>
      <c r="Z63" s="21">
        <v>275.83705950000001</v>
      </c>
      <c r="AA63" s="6">
        <v>318.72901066666668</v>
      </c>
      <c r="AB63" s="6">
        <v>271.02895816666671</v>
      </c>
      <c r="AC63" s="18">
        <v>544.45243816666664</v>
      </c>
      <c r="AD63" s="18">
        <v>527.2093024999981</v>
      </c>
      <c r="AE63" s="18">
        <v>550.09518300000002</v>
      </c>
      <c r="AF63" s="18">
        <v>270.00905133333316</v>
      </c>
      <c r="AG63" s="18">
        <v>326.24079483333315</v>
      </c>
      <c r="AH63" s="18">
        <v>294.68235299999952</v>
      </c>
      <c r="AI63" s="18">
        <v>277.37675366666633</v>
      </c>
      <c r="AJ63" s="18">
        <v>194.63685000000001</v>
      </c>
      <c r="AK63" s="18">
        <v>331.21777749999967</v>
      </c>
      <c r="AL63" s="18">
        <v>413.92806683333299</v>
      </c>
      <c r="AM63" s="18">
        <v>501.76512533333329</v>
      </c>
      <c r="AN63" s="18">
        <v>246.89451566666634</v>
      </c>
      <c r="AO63" s="18">
        <v>713.64075049999667</v>
      </c>
      <c r="AP63" s="18">
        <v>619.13790949999998</v>
      </c>
      <c r="AQ63" s="18">
        <v>648.46317066666666</v>
      </c>
      <c r="AR63" s="18">
        <v>317.20016249999952</v>
      </c>
      <c r="AS63" s="21">
        <v>576.39583449999827</v>
      </c>
      <c r="AT63" s="21">
        <v>528.71492366666655</v>
      </c>
      <c r="AU63" s="21">
        <v>534.4593973333333</v>
      </c>
      <c r="AV63" s="21">
        <v>303.82101283333316</v>
      </c>
      <c r="AW63" s="21">
        <v>448.54293766666655</v>
      </c>
      <c r="AX63" s="21">
        <v>349.12355633333328</v>
      </c>
      <c r="AY63" s="21">
        <v>388.16324233333336</v>
      </c>
      <c r="AZ63" s="21">
        <v>261.00539766666634</v>
      </c>
      <c r="BA63" s="21">
        <v>375.63149466666636</v>
      </c>
      <c r="BB63" s="21">
        <v>407.91677666666629</v>
      </c>
      <c r="BC63" s="21">
        <v>330.85824816666673</v>
      </c>
      <c r="BD63" s="21">
        <v>247.02048449999967</v>
      </c>
      <c r="BE63" s="21">
        <v>455.74484199999984</v>
      </c>
      <c r="BF63" s="21">
        <v>520.69400200000007</v>
      </c>
      <c r="BG63" s="21">
        <v>534.1093763333314</v>
      </c>
      <c r="BH63" s="21">
        <v>294.60331533333317</v>
      </c>
      <c r="CY63" s="2"/>
      <c r="CZ63" s="2"/>
      <c r="DG63" s="1"/>
      <c r="DI63" s="2"/>
      <c r="DO63"/>
      <c r="DP63"/>
    </row>
    <row r="64" spans="1:120" ht="14" thickBot="1">
      <c r="A64" s="8"/>
      <c r="B64" s="32" t="s">
        <v>1</v>
      </c>
      <c r="C64" s="18">
        <v>9.8036221905623524</v>
      </c>
      <c r="D64" s="18">
        <v>2.5310787044650418</v>
      </c>
      <c r="E64" s="18">
        <v>6.5841600202356982</v>
      </c>
      <c r="F64" s="18">
        <v>5.594980076320236</v>
      </c>
      <c r="G64" s="18">
        <v>2.5533697065562517</v>
      </c>
      <c r="H64" s="18">
        <v>3.8833877751321846</v>
      </c>
      <c r="I64" s="18">
        <v>6.8949564180215308</v>
      </c>
      <c r="J64" s="18">
        <v>6.52427384305813</v>
      </c>
      <c r="K64" s="18">
        <v>9.4460094227057567</v>
      </c>
      <c r="L64" s="18">
        <v>15.656636951687709</v>
      </c>
      <c r="M64" s="18">
        <v>6.5180012008086372</v>
      </c>
      <c r="N64" s="18">
        <v>3.6768987118204248</v>
      </c>
      <c r="O64" s="21">
        <v>1.6516249051586367</v>
      </c>
      <c r="P64" s="21">
        <v>8.7170833889180273</v>
      </c>
      <c r="Q64" s="21">
        <v>2.3063171274287173</v>
      </c>
      <c r="R64" s="21">
        <v>6.4133893633359502</v>
      </c>
      <c r="S64" s="21">
        <v>5.5779087794239981</v>
      </c>
      <c r="T64" s="21">
        <v>5.5013954188978849</v>
      </c>
      <c r="U64" s="21">
        <v>5.6527222229006941</v>
      </c>
      <c r="V64" s="21">
        <v>2.9178744638334688</v>
      </c>
      <c r="W64" s="21">
        <v>7.304927538614427</v>
      </c>
      <c r="X64" s="21">
        <v>5.6325081446696679E-2</v>
      </c>
      <c r="Y64" s="21">
        <v>19.431821407797649</v>
      </c>
      <c r="Z64" s="21">
        <v>1.1511072017329542</v>
      </c>
      <c r="AA64" s="6">
        <v>4.9942127824378462</v>
      </c>
      <c r="AB64" s="6">
        <v>3.4481957383820476</v>
      </c>
      <c r="AC64" s="18">
        <v>5.1348873947639087</v>
      </c>
      <c r="AD64" s="18">
        <v>11.833252875670878</v>
      </c>
      <c r="AE64" s="18">
        <v>10.255003386370928</v>
      </c>
      <c r="AF64" s="18">
        <v>9.5841903842939455</v>
      </c>
      <c r="AG64" s="18">
        <v>8.9425341115059052</v>
      </c>
      <c r="AH64" s="18">
        <v>10.483568841615023</v>
      </c>
      <c r="AI64" s="18">
        <v>12.356873891306201</v>
      </c>
      <c r="AJ64" s="18">
        <v>7.1134529405921185</v>
      </c>
      <c r="AK64" s="18">
        <v>4.7394646988881339</v>
      </c>
      <c r="AL64" s="18">
        <v>7.7060655870407055</v>
      </c>
      <c r="AM64" s="18">
        <v>8.9008873667246338</v>
      </c>
      <c r="AN64" s="18">
        <v>1.8895252263544864</v>
      </c>
      <c r="AO64" s="18">
        <v>4.2815583906461345</v>
      </c>
      <c r="AP64" s="18">
        <v>10.198631397365123</v>
      </c>
      <c r="AQ64" s="18">
        <v>1.1238162706634796</v>
      </c>
      <c r="AR64" s="18">
        <v>7.1431253717618386</v>
      </c>
      <c r="AS64" s="21">
        <v>8.7616411311345725</v>
      </c>
      <c r="AT64" s="21">
        <v>10.341967488871509</v>
      </c>
      <c r="AU64" s="21">
        <v>6.781721241195271</v>
      </c>
      <c r="AV64" s="21">
        <v>6.3178876943276059</v>
      </c>
      <c r="AW64" s="21">
        <v>6.0590102264648573</v>
      </c>
      <c r="AX64" s="21">
        <v>4.6622078887986333</v>
      </c>
      <c r="AY64" s="21">
        <v>4.7181070946402395</v>
      </c>
      <c r="AZ64" s="21">
        <v>9.8140372073346285</v>
      </c>
      <c r="BA64" s="21">
        <v>7.8777685595344442</v>
      </c>
      <c r="BB64" s="21">
        <v>2.2696680480971767</v>
      </c>
      <c r="BC64" s="21">
        <v>8.3269478193410471</v>
      </c>
      <c r="BD64" s="21">
        <v>12.831986700507345</v>
      </c>
      <c r="BE64" s="21">
        <v>9.7680304451402833</v>
      </c>
      <c r="BF64" s="21">
        <v>6.1304821505387253</v>
      </c>
      <c r="BG64" s="21">
        <v>8.6205140387678743</v>
      </c>
      <c r="BH64" s="21">
        <v>4.1517075311750578</v>
      </c>
      <c r="CY64" s="2"/>
      <c r="CZ64" s="2"/>
      <c r="DG64" s="1"/>
      <c r="DI64" s="2"/>
      <c r="DO64"/>
      <c r="DP64"/>
    </row>
    <row r="65" spans="1:120" ht="14" thickBot="1">
      <c r="A65" s="8" t="s">
        <v>24</v>
      </c>
      <c r="B65" s="32" t="s">
        <v>0</v>
      </c>
      <c r="C65" s="18">
        <v>533.26810249999664</v>
      </c>
      <c r="D65" s="18">
        <v>656.52613316666327</v>
      </c>
      <c r="E65" s="18">
        <v>528.8567426666649</v>
      </c>
      <c r="F65" s="18">
        <v>456.75639866666478</v>
      </c>
      <c r="G65" s="18">
        <v>633.33567149999658</v>
      </c>
      <c r="H65" s="18">
        <v>319.18061133333316</v>
      </c>
      <c r="I65" s="18">
        <v>362.55364933333317</v>
      </c>
      <c r="J65" s="18">
        <v>633.82935599999837</v>
      </c>
      <c r="K65" s="18">
        <v>279.82429683333316</v>
      </c>
      <c r="L65" s="18">
        <v>414.00549924999996</v>
      </c>
      <c r="M65" s="18">
        <v>464.83325099999996</v>
      </c>
      <c r="N65" s="18">
        <v>468.86311375000002</v>
      </c>
      <c r="O65" s="21">
        <v>550.67885866666495</v>
      </c>
      <c r="P65" s="21">
        <v>688.9962733333316</v>
      </c>
      <c r="Q65" s="21">
        <v>497.72222183332974</v>
      </c>
      <c r="R65" s="21">
        <v>308.12573766666645</v>
      </c>
      <c r="S65" s="21">
        <v>554.49640166666677</v>
      </c>
      <c r="T65" s="21">
        <v>309.04172899999963</v>
      </c>
      <c r="U65" s="21">
        <v>336.40920666666648</v>
      </c>
      <c r="V65" s="21">
        <v>604.74635383333168</v>
      </c>
      <c r="W65" s="21">
        <v>266.94897366666629</v>
      </c>
      <c r="X65" s="21">
        <v>751.13064750000001</v>
      </c>
      <c r="Y65" s="21">
        <v>422.60666150000003</v>
      </c>
      <c r="Z65" s="21">
        <v>501.00428024999997</v>
      </c>
      <c r="AA65" s="6">
        <v>679.29253999999662</v>
      </c>
      <c r="AB65" s="6">
        <v>605.79792716666338</v>
      </c>
      <c r="AC65" s="18">
        <v>980.08282049999661</v>
      </c>
      <c r="AD65" s="18">
        <v>848.10033199999998</v>
      </c>
      <c r="AE65" s="18">
        <v>835.57074599999839</v>
      </c>
      <c r="AF65" s="18">
        <v>456.55586166666649</v>
      </c>
      <c r="AG65" s="18">
        <v>632.96809183333335</v>
      </c>
      <c r="AH65" s="18">
        <v>532.82959516666494</v>
      </c>
      <c r="AI65" s="18">
        <v>552.57256416666496</v>
      </c>
      <c r="AJ65" s="18">
        <v>303.97692666666615</v>
      </c>
      <c r="AK65" s="18">
        <v>617.48084516666677</v>
      </c>
      <c r="AL65" s="18">
        <v>648.17464633332997</v>
      </c>
      <c r="AM65" s="18">
        <v>817.09033816666511</v>
      </c>
      <c r="AN65" s="18">
        <v>395.37684733333299</v>
      </c>
      <c r="AO65" s="18">
        <v>1156.3778911666652</v>
      </c>
      <c r="AP65" s="18">
        <v>999.40144950000001</v>
      </c>
      <c r="AQ65" s="18">
        <v>963.0259708333316</v>
      </c>
      <c r="AR65" s="18">
        <v>516.86062883333148</v>
      </c>
      <c r="AS65" s="21">
        <v>1081.6258344999985</v>
      </c>
      <c r="AT65" s="21">
        <v>885.96475183332996</v>
      </c>
      <c r="AU65" s="21">
        <v>936.17732949999834</v>
      </c>
      <c r="AV65" s="21">
        <v>471.37595733333313</v>
      </c>
      <c r="AW65" s="21">
        <v>843.44923933333155</v>
      </c>
      <c r="AX65" s="21">
        <v>600.29887916666667</v>
      </c>
      <c r="AY65" s="21">
        <v>643.40385383333341</v>
      </c>
      <c r="AZ65" s="21">
        <v>407.99012399999992</v>
      </c>
      <c r="BA65" s="21">
        <v>684.15493533333336</v>
      </c>
      <c r="BB65" s="21">
        <v>686.63085950000016</v>
      </c>
      <c r="BC65" s="21">
        <v>551.24901383333167</v>
      </c>
      <c r="BD65" s="21">
        <v>375.1477703333332</v>
      </c>
      <c r="BE65" s="21">
        <v>811.59460683333157</v>
      </c>
      <c r="BF65" s="21">
        <v>860.69756599999835</v>
      </c>
      <c r="BG65" s="21">
        <v>848.12103183333329</v>
      </c>
      <c r="BH65" s="21">
        <v>536.27450799999997</v>
      </c>
      <c r="CY65" s="2"/>
      <c r="CZ65" s="2"/>
      <c r="DG65" s="1"/>
      <c r="DI65" s="2"/>
      <c r="DO65"/>
      <c r="DP65"/>
    </row>
    <row r="66" spans="1:120" ht="14" thickBot="1">
      <c r="A66" s="8"/>
      <c r="B66" s="32" t="s">
        <v>1</v>
      </c>
      <c r="C66" s="18">
        <v>14.159833897286733</v>
      </c>
      <c r="D66" s="18">
        <v>7.1029565572443607</v>
      </c>
      <c r="E66" s="18">
        <v>11.415580249868661</v>
      </c>
      <c r="F66" s="18">
        <v>11.759288538063677</v>
      </c>
      <c r="G66" s="18">
        <v>6.725458871060809</v>
      </c>
      <c r="H66" s="18">
        <v>7.7143892121931747</v>
      </c>
      <c r="I66" s="18">
        <v>2.9211572069143332</v>
      </c>
      <c r="J66" s="18">
        <v>6.1817111113011292</v>
      </c>
      <c r="K66" s="18">
        <v>9.0475781583173092</v>
      </c>
      <c r="L66" s="18">
        <v>9.9541409099390084</v>
      </c>
      <c r="M66" s="18">
        <v>2.3753257936686678</v>
      </c>
      <c r="N66" s="18">
        <v>5.6639793280820365</v>
      </c>
      <c r="O66" s="21">
        <v>8.0859882862691546</v>
      </c>
      <c r="P66" s="21">
        <v>6.7422604568442344</v>
      </c>
      <c r="Q66" s="21">
        <v>3.9703528090515543</v>
      </c>
      <c r="R66" s="21">
        <v>7.0859926926036572</v>
      </c>
      <c r="S66" s="21">
        <v>5.3938988073512979</v>
      </c>
      <c r="T66" s="21">
        <v>8.9224346016020242</v>
      </c>
      <c r="U66" s="21">
        <v>8.8375152380327417</v>
      </c>
      <c r="V66" s="21">
        <v>3.2255936339281317</v>
      </c>
      <c r="W66" s="21">
        <v>7.7923625862725459</v>
      </c>
      <c r="X66" s="21">
        <v>2.3999577744113632</v>
      </c>
      <c r="Y66" s="21">
        <v>6.7792408208828023</v>
      </c>
      <c r="Z66" s="21">
        <v>7.1220508474020434</v>
      </c>
      <c r="AA66" s="6">
        <v>1.6005661554505859</v>
      </c>
      <c r="AB66" s="6">
        <v>2.4783538329075023</v>
      </c>
      <c r="AC66" s="18">
        <v>2.3669454536838179</v>
      </c>
      <c r="AD66" s="18">
        <v>9.2645554476222838</v>
      </c>
      <c r="AE66" s="18">
        <v>9.7973650496422611</v>
      </c>
      <c r="AF66" s="18">
        <v>10.59430429374404</v>
      </c>
      <c r="AG66" s="18">
        <v>8.2979822834149317</v>
      </c>
      <c r="AH66" s="18">
        <v>8.0679788446663068</v>
      </c>
      <c r="AI66" s="18">
        <v>12.501879211860789</v>
      </c>
      <c r="AJ66" s="18">
        <v>2.3080294891561945</v>
      </c>
      <c r="AK66" s="18">
        <v>1.6690806805231237</v>
      </c>
      <c r="AL66" s="18">
        <v>6.2238474515069679</v>
      </c>
      <c r="AM66" s="18">
        <v>11.672800807932758</v>
      </c>
      <c r="AN66" s="18">
        <v>1.4916412145726106</v>
      </c>
      <c r="AO66" s="18">
        <v>4.1465363274862019</v>
      </c>
      <c r="AP66" s="18">
        <v>6.797076956163302</v>
      </c>
      <c r="AQ66" s="18">
        <v>7.1741397283819008</v>
      </c>
      <c r="AR66" s="18">
        <v>4.554122049595593</v>
      </c>
      <c r="AS66" s="21">
        <v>7.1662671214840064</v>
      </c>
      <c r="AT66" s="21">
        <v>6.7345988730743889</v>
      </c>
      <c r="AU66" s="21">
        <v>9.1981320859746756</v>
      </c>
      <c r="AV66" s="21">
        <v>3.7653907929448471</v>
      </c>
      <c r="AW66" s="21">
        <v>3.6448002577913448</v>
      </c>
      <c r="AX66" s="21">
        <v>4.6454570640569788</v>
      </c>
      <c r="AY66" s="21">
        <v>8.2248147778438607</v>
      </c>
      <c r="AZ66" s="21">
        <v>6.2425879417920296</v>
      </c>
      <c r="BA66" s="21">
        <v>3.5218014332668219</v>
      </c>
      <c r="BB66" s="21">
        <v>2.4739293466805679</v>
      </c>
      <c r="BC66" s="21">
        <v>4.1371036244310631</v>
      </c>
      <c r="BD66" s="21">
        <v>11.974406091522514</v>
      </c>
      <c r="BE66" s="21">
        <v>4.812142420272127</v>
      </c>
      <c r="BF66" s="21">
        <v>10.914090884267978</v>
      </c>
      <c r="BG66" s="21">
        <v>4.8943634050432889</v>
      </c>
      <c r="BH66" s="21">
        <v>5.0448899049984846</v>
      </c>
      <c r="CY66" s="2"/>
      <c r="CZ66" s="2"/>
      <c r="DG66" s="1"/>
      <c r="DI66" s="2"/>
      <c r="DO66"/>
      <c r="DP66"/>
    </row>
  </sheetData>
  <sheetProtection selectLockedCells="1" selectUnlockedCells="1"/>
  <mergeCells count="23">
    <mergeCell ref="BE3:BH3"/>
    <mergeCell ref="U3:W3"/>
    <mergeCell ref="X3:Z3"/>
    <mergeCell ref="AC3:AF3"/>
    <mergeCell ref="AG3:AJ3"/>
    <mergeCell ref="AK3:AN3"/>
    <mergeCell ref="AO3:AR3"/>
    <mergeCell ref="R3:T3"/>
    <mergeCell ref="C1:Z1"/>
    <mergeCell ref="AA1:AB1"/>
    <mergeCell ref="AC1:BH1"/>
    <mergeCell ref="C2:N2"/>
    <mergeCell ref="O2:Z2"/>
    <mergeCell ref="AC2:AR2"/>
    <mergeCell ref="AS2:BH2"/>
    <mergeCell ref="C3:E3"/>
    <mergeCell ref="F3:H3"/>
    <mergeCell ref="I3:K3"/>
    <mergeCell ref="L3:N3"/>
    <mergeCell ref="O3:Q3"/>
    <mergeCell ref="AS3:AV3"/>
    <mergeCell ref="AW3:AZ3"/>
    <mergeCell ref="BA3:BD3"/>
  </mergeCells>
  <conditionalFormatting sqref="C5:BH66">
    <cfRule type="cellIs" dxfId="3" priority="1" operator="lessThan">
      <formula>0</formula>
    </cfRule>
  </conditionalFormatting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32"/>
  <sheetViews>
    <sheetView workbookViewId="0">
      <selection activeCell="F23" sqref="F23"/>
    </sheetView>
  </sheetViews>
  <sheetFormatPr baseColWidth="10" defaultColWidth="8.83203125" defaultRowHeight="13"/>
  <cols>
    <col min="1" max="1" width="32.33203125" customWidth="1"/>
    <col min="2" max="2" width="26.83203125" bestFit="1" customWidth="1"/>
    <col min="3" max="3" width="5.6640625" bestFit="1" customWidth="1"/>
  </cols>
  <sheetData>
    <row r="1" spans="1:4" ht="23.5" customHeight="1">
      <c r="A1" s="37" t="s">
        <v>173</v>
      </c>
      <c r="B1" s="37" t="s">
        <v>203</v>
      </c>
      <c r="C1" s="37" t="s">
        <v>174</v>
      </c>
      <c r="D1" s="37" t="s">
        <v>175</v>
      </c>
    </row>
    <row r="2" spans="1:4" ht="17">
      <c r="A2" s="38" t="s">
        <v>2</v>
      </c>
      <c r="B2" s="39" t="s">
        <v>176</v>
      </c>
      <c r="C2" s="40">
        <v>0.94230000000000003</v>
      </c>
      <c r="D2" s="39">
        <v>0.23506299999999999</v>
      </c>
    </row>
    <row r="3" spans="1:4" ht="17">
      <c r="A3" s="38" t="s">
        <v>3</v>
      </c>
      <c r="B3" s="39" t="s">
        <v>177</v>
      </c>
      <c r="C3" s="40">
        <v>0.98609999999999998</v>
      </c>
      <c r="D3" s="39">
        <v>0.51846700000000001</v>
      </c>
    </row>
    <row r="4" spans="1:4" ht="17">
      <c r="A4" s="38" t="s">
        <v>91</v>
      </c>
      <c r="B4" s="39" t="s">
        <v>188</v>
      </c>
      <c r="C4" s="40">
        <v>0.95320000000000005</v>
      </c>
      <c r="D4" s="39">
        <v>0.36530699999999999</v>
      </c>
    </row>
    <row r="5" spans="1:4" ht="17">
      <c r="A5" s="38" t="s">
        <v>4</v>
      </c>
      <c r="B5" s="39" t="s">
        <v>176</v>
      </c>
      <c r="C5" s="40">
        <v>0.97840000000000005</v>
      </c>
      <c r="D5" s="39">
        <v>0.20927399999999999</v>
      </c>
    </row>
    <row r="6" spans="1:4" ht="17">
      <c r="A6" s="38" t="s">
        <v>5</v>
      </c>
      <c r="B6" s="39" t="s">
        <v>176</v>
      </c>
      <c r="C6" s="40">
        <v>0.96040000000000003</v>
      </c>
      <c r="D6" s="39">
        <v>0.29645100000000002</v>
      </c>
    </row>
    <row r="7" spans="1:4" ht="17">
      <c r="A7" s="38" t="s">
        <v>92</v>
      </c>
      <c r="B7" s="39" t="s">
        <v>189</v>
      </c>
      <c r="C7" s="40">
        <v>0.95599999999999996</v>
      </c>
      <c r="D7" s="39">
        <v>0.30624499999999999</v>
      </c>
    </row>
    <row r="8" spans="1:4" ht="17">
      <c r="A8" s="38" t="s">
        <v>93</v>
      </c>
      <c r="B8" s="39" t="s">
        <v>194</v>
      </c>
      <c r="C8" s="40">
        <v>0.98309999999999997</v>
      </c>
      <c r="D8" s="39">
        <v>8.7471999999999994E-2</v>
      </c>
    </row>
    <row r="9" spans="1:4" ht="17">
      <c r="A9" s="38" t="s">
        <v>94</v>
      </c>
      <c r="B9" s="39" t="s">
        <v>178</v>
      </c>
      <c r="C9" s="40">
        <v>0.98119999999999996</v>
      </c>
      <c r="D9" s="39">
        <v>0.16545199999999999</v>
      </c>
    </row>
    <row r="10" spans="1:4" ht="24.5" customHeight="1">
      <c r="A10" s="38" t="s">
        <v>95</v>
      </c>
      <c r="B10" s="39" t="s">
        <v>190</v>
      </c>
      <c r="C10" s="40">
        <v>0.9919</v>
      </c>
      <c r="D10" s="39">
        <v>0.48658299999999999</v>
      </c>
    </row>
    <row r="11" spans="1:4" ht="17">
      <c r="A11" s="38" t="s">
        <v>7</v>
      </c>
      <c r="B11" s="39" t="s">
        <v>179</v>
      </c>
      <c r="C11" s="40">
        <v>0.98270000000000002</v>
      </c>
      <c r="D11" s="39">
        <v>0.150059</v>
      </c>
    </row>
    <row r="12" spans="1:4" ht="17">
      <c r="A12" s="38" t="s">
        <v>8</v>
      </c>
      <c r="B12" s="39" t="s">
        <v>176</v>
      </c>
      <c r="C12" s="40">
        <v>0.97940000000000005</v>
      </c>
      <c r="D12" s="39">
        <v>0.35309200000000002</v>
      </c>
    </row>
    <row r="13" spans="1:4" ht="17">
      <c r="A13" s="38" t="s">
        <v>96</v>
      </c>
      <c r="B13" s="39" t="s">
        <v>191</v>
      </c>
      <c r="C13" s="40">
        <v>0.84219999999999995</v>
      </c>
      <c r="D13" s="39">
        <v>1.4233000000000001E-2</v>
      </c>
    </row>
    <row r="14" spans="1:4" ht="17">
      <c r="A14" s="38" t="s">
        <v>9</v>
      </c>
      <c r="B14" s="39" t="s">
        <v>180</v>
      </c>
      <c r="C14" s="40">
        <v>0.97670000000000001</v>
      </c>
      <c r="D14" s="39">
        <v>9.8473500000000005E-2</v>
      </c>
    </row>
    <row r="15" spans="1:4" ht="17">
      <c r="A15" s="38" t="s">
        <v>10</v>
      </c>
      <c r="B15" s="39" t="s">
        <v>178</v>
      </c>
      <c r="C15" s="40">
        <v>0.97519999999999996</v>
      </c>
      <c r="D15" s="39">
        <v>0.49878600000000001</v>
      </c>
    </row>
    <row r="16" spans="1:4" ht="17">
      <c r="A16" s="38" t="s">
        <v>97</v>
      </c>
      <c r="B16" s="39" t="s">
        <v>192</v>
      </c>
      <c r="C16" s="40">
        <v>0.99080000000000001</v>
      </c>
      <c r="D16" s="39">
        <v>0.64459699999999998</v>
      </c>
    </row>
    <row r="17" spans="1:4" ht="17">
      <c r="A17" s="38" t="s">
        <v>98</v>
      </c>
      <c r="B17" s="39" t="s">
        <v>193</v>
      </c>
      <c r="C17" s="41">
        <v>0.66080000000000005</v>
      </c>
      <c r="D17" s="39">
        <v>1.1859400000000001E-2</v>
      </c>
    </row>
    <row r="18" spans="1:4" ht="17">
      <c r="A18" s="38" t="s">
        <v>99</v>
      </c>
      <c r="B18" s="39" t="s">
        <v>181</v>
      </c>
      <c r="C18" s="40">
        <v>0.99260000000000004</v>
      </c>
      <c r="D18" s="39">
        <v>2.3292899999999999</v>
      </c>
    </row>
    <row r="19" spans="1:4" ht="17">
      <c r="A19" s="38" t="s">
        <v>100</v>
      </c>
      <c r="B19" s="39" t="s">
        <v>181</v>
      </c>
      <c r="C19" s="40">
        <v>0.98450000000000004</v>
      </c>
      <c r="D19" s="39">
        <v>0.391156</v>
      </c>
    </row>
    <row r="20" spans="1:4" ht="17">
      <c r="A20" s="38" t="s">
        <v>197</v>
      </c>
      <c r="B20" s="39" t="s">
        <v>198</v>
      </c>
      <c r="C20" s="40">
        <v>0.9909</v>
      </c>
      <c r="D20" s="39">
        <v>2.65313</v>
      </c>
    </row>
    <row r="21" spans="1:4" ht="17">
      <c r="A21" s="38" t="s">
        <v>195</v>
      </c>
      <c r="B21" s="39" t="s">
        <v>196</v>
      </c>
      <c r="C21" s="40">
        <v>0.97409999999999997</v>
      </c>
      <c r="D21" s="39">
        <v>0.437504</v>
      </c>
    </row>
    <row r="22" spans="1:4" ht="17">
      <c r="A22" s="38" t="s">
        <v>101</v>
      </c>
      <c r="B22" s="39" t="s">
        <v>182</v>
      </c>
      <c r="C22" s="40">
        <v>0.98340000000000005</v>
      </c>
      <c r="D22" s="39">
        <v>0.68822499999999998</v>
      </c>
    </row>
    <row r="23" spans="1:4" ht="17">
      <c r="A23" s="38" t="s">
        <v>102</v>
      </c>
      <c r="B23" s="39" t="s">
        <v>199</v>
      </c>
      <c r="C23" s="40">
        <v>0.99760000000000004</v>
      </c>
      <c r="D23" s="39">
        <v>0.398289</v>
      </c>
    </row>
    <row r="24" spans="1:4" ht="17">
      <c r="A24" s="38" t="s">
        <v>200</v>
      </c>
      <c r="B24" s="39" t="s">
        <v>201</v>
      </c>
      <c r="C24" s="40">
        <v>0.99119999999999997</v>
      </c>
      <c r="D24" s="39">
        <v>0.22913</v>
      </c>
    </row>
    <row r="25" spans="1:4" ht="17">
      <c r="A25" s="38" t="s">
        <v>103</v>
      </c>
      <c r="B25" s="39" t="s">
        <v>183</v>
      </c>
      <c r="C25" s="40">
        <v>0.98619999999999997</v>
      </c>
      <c r="D25" s="39">
        <v>0.96000600000000003</v>
      </c>
    </row>
    <row r="26" spans="1:4" ht="17">
      <c r="A26" s="38" t="s">
        <v>16</v>
      </c>
      <c r="B26" s="39" t="s">
        <v>176</v>
      </c>
      <c r="C26" s="40">
        <v>0.96760000000000002</v>
      </c>
      <c r="D26" s="39">
        <v>3.9977100000000001</v>
      </c>
    </row>
    <row r="27" spans="1:4" ht="17">
      <c r="A27" s="38" t="s">
        <v>104</v>
      </c>
      <c r="B27" s="39" t="s">
        <v>202</v>
      </c>
      <c r="C27" s="40">
        <v>0.9667</v>
      </c>
      <c r="D27" s="39">
        <v>8.8721099999999997E-2</v>
      </c>
    </row>
    <row r="28" spans="1:4" ht="17">
      <c r="A28" s="38" t="s">
        <v>19</v>
      </c>
      <c r="B28" s="39" t="s">
        <v>180</v>
      </c>
      <c r="C28" s="40">
        <v>0.9738</v>
      </c>
      <c r="D28" s="39">
        <v>0.14645900000000001</v>
      </c>
    </row>
    <row r="29" spans="1:4" ht="17">
      <c r="A29" s="38" t="s">
        <v>20</v>
      </c>
      <c r="B29" s="39" t="s">
        <v>184</v>
      </c>
      <c r="C29" s="40">
        <v>0.98250000000000004</v>
      </c>
      <c r="D29" s="39">
        <v>0.34722700000000001</v>
      </c>
    </row>
    <row r="30" spans="1:4" ht="17">
      <c r="A30" s="38" t="s">
        <v>21</v>
      </c>
      <c r="B30" s="39" t="s">
        <v>185</v>
      </c>
      <c r="C30" s="40">
        <v>0.97870000000000001</v>
      </c>
      <c r="D30" s="39">
        <v>0.478603</v>
      </c>
    </row>
    <row r="31" spans="1:4" ht="17">
      <c r="A31" s="38" t="s">
        <v>22</v>
      </c>
      <c r="B31" s="39" t="s">
        <v>186</v>
      </c>
      <c r="C31" s="40">
        <v>0.97919999999999996</v>
      </c>
      <c r="D31" s="39">
        <v>0.397065</v>
      </c>
    </row>
    <row r="32" spans="1:4" ht="17">
      <c r="A32" s="38" t="s">
        <v>24</v>
      </c>
      <c r="B32" s="42" t="s">
        <v>187</v>
      </c>
      <c r="C32" s="42">
        <v>0.97</v>
      </c>
      <c r="D32" s="42">
        <v>0.98</v>
      </c>
    </row>
  </sheetData>
  <sortState xmlns:xlrd2="http://schemas.microsoft.com/office/spreadsheetml/2017/richdata2" ref="A18:D36">
    <sortCondition ref="A18:A36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6FBA9-1756-BF46-BFC1-067BEFECD396}">
  <dimension ref="A1:CR31"/>
  <sheetViews>
    <sheetView workbookViewId="0">
      <selection activeCell="A4" sqref="A4"/>
    </sheetView>
  </sheetViews>
  <sheetFormatPr baseColWidth="10" defaultColWidth="8.83203125" defaultRowHeight="15"/>
  <cols>
    <col min="1" max="1" width="12.6640625" style="45" bestFit="1" customWidth="1"/>
    <col min="2" max="16384" width="8.83203125" style="45"/>
  </cols>
  <sheetData>
    <row r="1" spans="1:96" customFormat="1" ht="16">
      <c r="C1" s="59" t="s">
        <v>108</v>
      </c>
      <c r="D1" s="59"/>
      <c r="E1" s="59" t="s">
        <v>105</v>
      </c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  <c r="Y1" s="59"/>
      <c r="Z1" s="59"/>
      <c r="AA1" s="59"/>
      <c r="AB1" s="59"/>
      <c r="AC1" s="59"/>
      <c r="AD1" s="59"/>
      <c r="AE1" s="59"/>
      <c r="AF1" s="59"/>
      <c r="AG1" s="59"/>
      <c r="AH1" s="59"/>
      <c r="AI1" s="59"/>
      <c r="AJ1" s="59"/>
      <c r="BZ1" s="2"/>
      <c r="CA1" s="2"/>
      <c r="CB1" s="2"/>
      <c r="CC1" s="2"/>
      <c r="CD1" s="2"/>
      <c r="CE1" s="2"/>
      <c r="CF1" s="2"/>
      <c r="CG1" s="1"/>
      <c r="CH1" s="3" t="s">
        <v>6</v>
      </c>
      <c r="CI1" s="2">
        <v>0</v>
      </c>
      <c r="CJ1" s="2">
        <v>15</v>
      </c>
      <c r="CK1" s="2"/>
      <c r="CL1" s="1"/>
      <c r="CM1" s="3" t="s">
        <v>19</v>
      </c>
      <c r="CN1" s="1">
        <v>0</v>
      </c>
      <c r="CO1" s="1">
        <v>15</v>
      </c>
      <c r="CP1" s="2"/>
      <c r="CQ1" s="2"/>
    </row>
    <row r="2" spans="1:96" customFormat="1" ht="16">
      <c r="C2" s="14" t="s">
        <v>79</v>
      </c>
      <c r="D2" s="14" t="s">
        <v>81</v>
      </c>
      <c r="E2" s="57" t="s">
        <v>79</v>
      </c>
      <c r="F2" s="57"/>
      <c r="G2" s="57"/>
      <c r="H2" s="57"/>
      <c r="I2" s="57"/>
      <c r="J2" s="57"/>
      <c r="K2" s="57"/>
      <c r="L2" s="57"/>
      <c r="M2" s="57"/>
      <c r="N2" s="57"/>
      <c r="O2" s="57"/>
      <c r="P2" s="57"/>
      <c r="Q2" s="57"/>
      <c r="R2" s="57"/>
      <c r="S2" s="57"/>
      <c r="T2" s="57"/>
      <c r="U2" s="56" t="s">
        <v>81</v>
      </c>
      <c r="V2" s="56"/>
      <c r="W2" s="56"/>
      <c r="X2" s="56"/>
      <c r="Y2" s="56"/>
      <c r="Z2" s="56"/>
      <c r="AA2" s="56"/>
      <c r="AB2" s="56"/>
      <c r="AC2" s="56"/>
      <c r="AD2" s="56"/>
      <c r="AE2" s="56"/>
      <c r="AF2" s="56"/>
      <c r="AG2" s="56"/>
      <c r="AH2" s="56"/>
      <c r="AI2" s="56"/>
      <c r="AJ2" s="56"/>
      <c r="CC2" s="2"/>
      <c r="CD2" s="2"/>
      <c r="CE2" s="2"/>
      <c r="CF2" s="2"/>
      <c r="CG2" s="2"/>
      <c r="CH2" s="1"/>
      <c r="CI2" s="3"/>
      <c r="CJ2" s="2"/>
      <c r="CK2" s="2"/>
      <c r="CL2" s="2"/>
      <c r="CM2" s="1"/>
      <c r="CN2" s="3"/>
      <c r="CO2" s="2"/>
      <c r="CP2" s="2"/>
      <c r="CQ2" s="2"/>
      <c r="CR2" s="2"/>
    </row>
    <row r="3" spans="1:96" customFormat="1" ht="16">
      <c r="C3" s="14" t="s">
        <v>107</v>
      </c>
      <c r="D3" s="14" t="s">
        <v>107</v>
      </c>
      <c r="E3" s="57" t="s">
        <v>80</v>
      </c>
      <c r="F3" s="57"/>
      <c r="G3" s="57"/>
      <c r="H3" s="57"/>
      <c r="I3" s="57" t="s">
        <v>88</v>
      </c>
      <c r="J3" s="57"/>
      <c r="K3" s="57"/>
      <c r="L3" s="57"/>
      <c r="M3" s="57" t="s">
        <v>89</v>
      </c>
      <c r="N3" s="57"/>
      <c r="O3" s="57"/>
      <c r="P3" s="57"/>
      <c r="Q3" s="57" t="s">
        <v>90</v>
      </c>
      <c r="R3" s="57"/>
      <c r="S3" s="57"/>
      <c r="T3" s="57"/>
      <c r="U3" s="56" t="s">
        <v>80</v>
      </c>
      <c r="V3" s="56"/>
      <c r="W3" s="56"/>
      <c r="X3" s="56"/>
      <c r="Y3" s="56" t="s">
        <v>88</v>
      </c>
      <c r="Z3" s="56"/>
      <c r="AA3" s="56"/>
      <c r="AB3" s="56"/>
      <c r="AC3" s="56" t="s">
        <v>89</v>
      </c>
      <c r="AD3" s="56"/>
      <c r="AE3" s="56"/>
      <c r="AF3" s="56"/>
      <c r="AG3" s="56" t="s">
        <v>90</v>
      </c>
      <c r="AH3" s="56"/>
      <c r="AI3" s="56"/>
      <c r="AJ3" s="56"/>
      <c r="CC3" s="2"/>
      <c r="CD3" s="2"/>
      <c r="CE3" s="2"/>
      <c r="CF3" s="2"/>
      <c r="CG3" s="2"/>
      <c r="CH3" s="1"/>
      <c r="CI3" s="3" t="s">
        <v>111</v>
      </c>
      <c r="CJ3" s="2">
        <v>0</v>
      </c>
      <c r="CK3" s="2">
        <v>15</v>
      </c>
      <c r="CL3" s="2"/>
      <c r="CM3" s="1"/>
      <c r="CN3" s="3" t="s">
        <v>20</v>
      </c>
      <c r="CO3" s="1">
        <v>98.75</v>
      </c>
      <c r="CP3" s="1">
        <v>1777.5</v>
      </c>
      <c r="CQ3" s="2"/>
      <c r="CR3" s="2"/>
    </row>
    <row r="4" spans="1:96" customFormat="1" ht="38" thickBot="1">
      <c r="A4" s="26" t="s">
        <v>77</v>
      </c>
      <c r="B4" s="27" t="s">
        <v>78</v>
      </c>
      <c r="C4" s="30" t="s">
        <v>136</v>
      </c>
      <c r="D4" s="30" t="s">
        <v>137</v>
      </c>
      <c r="E4" s="28" t="s">
        <v>138</v>
      </c>
      <c r="F4" s="28" t="s">
        <v>139</v>
      </c>
      <c r="G4" s="28" t="s">
        <v>140</v>
      </c>
      <c r="H4" s="28" t="s">
        <v>141</v>
      </c>
      <c r="I4" s="28" t="s">
        <v>142</v>
      </c>
      <c r="J4" s="28" t="s">
        <v>143</v>
      </c>
      <c r="K4" s="28" t="s">
        <v>144</v>
      </c>
      <c r="L4" s="28" t="s">
        <v>145</v>
      </c>
      <c r="M4" s="28" t="s">
        <v>146</v>
      </c>
      <c r="N4" s="28" t="s">
        <v>147</v>
      </c>
      <c r="O4" s="28" t="s">
        <v>148</v>
      </c>
      <c r="P4" s="28" t="s">
        <v>149</v>
      </c>
      <c r="Q4" s="28" t="s">
        <v>150</v>
      </c>
      <c r="R4" s="28" t="s">
        <v>151</v>
      </c>
      <c r="S4" s="28" t="s">
        <v>152</v>
      </c>
      <c r="T4" s="28" t="s">
        <v>153</v>
      </c>
      <c r="U4" s="29" t="s">
        <v>154</v>
      </c>
      <c r="V4" s="29" t="s">
        <v>155</v>
      </c>
      <c r="W4" s="29" t="s">
        <v>156</v>
      </c>
      <c r="X4" s="29" t="s">
        <v>157</v>
      </c>
      <c r="Y4" s="29" t="s">
        <v>158</v>
      </c>
      <c r="Z4" s="29" t="s">
        <v>159</v>
      </c>
      <c r="AA4" s="29" t="s">
        <v>160</v>
      </c>
      <c r="AB4" s="29" t="s">
        <v>161</v>
      </c>
      <c r="AC4" s="29" t="s">
        <v>162</v>
      </c>
      <c r="AD4" s="29" t="s">
        <v>163</v>
      </c>
      <c r="AE4" s="29" t="s">
        <v>164</v>
      </c>
      <c r="AF4" s="29" t="s">
        <v>165</v>
      </c>
      <c r="AG4" s="29" t="s">
        <v>166</v>
      </c>
      <c r="AH4" s="29" t="s">
        <v>167</v>
      </c>
      <c r="AI4" s="29" t="s">
        <v>168</v>
      </c>
      <c r="AJ4" s="29" t="s">
        <v>169</v>
      </c>
      <c r="CA4" s="2"/>
      <c r="CB4" s="2"/>
      <c r="CC4" s="2"/>
      <c r="CD4" s="2"/>
      <c r="CE4" s="2"/>
      <c r="CF4" s="1"/>
      <c r="CG4" s="3" t="s">
        <v>11</v>
      </c>
      <c r="CH4" s="2">
        <v>0</v>
      </c>
      <c r="CI4" s="2">
        <v>15</v>
      </c>
      <c r="CJ4" s="2"/>
      <c r="CK4" s="1"/>
      <c r="CL4" s="3" t="s">
        <v>20</v>
      </c>
      <c r="CM4" s="31">
        <v>0</v>
      </c>
      <c r="CN4" s="31">
        <v>15</v>
      </c>
      <c r="CO4" s="2"/>
      <c r="CP4" s="2"/>
    </row>
    <row r="5" spans="1:96" customFormat="1" ht="14" thickBot="1">
      <c r="A5" s="8" t="s">
        <v>98</v>
      </c>
      <c r="B5" s="32" t="s">
        <v>0</v>
      </c>
      <c r="C5" s="6">
        <v>7444.5279449999998</v>
      </c>
      <c r="D5" s="6">
        <v>10028.949466666632</v>
      </c>
      <c r="E5" s="18">
        <v>17069.168181666664</v>
      </c>
      <c r="F5" s="18">
        <v>29609.178458333332</v>
      </c>
      <c r="G5" s="18">
        <v>39210.646459999974</v>
      </c>
      <c r="H5" s="18">
        <v>44964.569488333291</v>
      </c>
      <c r="I5" s="18">
        <v>17889.24589999998</v>
      </c>
      <c r="J5" s="18">
        <v>35246.403906666652</v>
      </c>
      <c r="K5" s="18">
        <v>47846.576558333305</v>
      </c>
      <c r="L5" s="18">
        <v>38726.02744999998</v>
      </c>
      <c r="M5" s="18">
        <v>16802.781746666649</v>
      </c>
      <c r="N5" s="18">
        <v>18152.064364999947</v>
      </c>
      <c r="O5" s="18">
        <v>27150.130018333301</v>
      </c>
      <c r="P5" s="18">
        <v>34983.562498333296</v>
      </c>
      <c r="Q5" s="18">
        <v>8540.8687349999836</v>
      </c>
      <c r="R5" s="18">
        <v>9054.6097733333172</v>
      </c>
      <c r="S5" s="18">
        <v>9133.5718799999831</v>
      </c>
      <c r="T5" s="18">
        <v>9903.2216766666679</v>
      </c>
      <c r="U5" s="21">
        <v>21112.320816666648</v>
      </c>
      <c r="V5" s="21">
        <v>28441.145763333319</v>
      </c>
      <c r="W5" s="21">
        <v>39003.934159999975</v>
      </c>
      <c r="X5" s="21">
        <v>37655.44374499996</v>
      </c>
      <c r="Y5" s="21">
        <v>32320.677823333335</v>
      </c>
      <c r="Z5" s="21">
        <v>41397.977223333299</v>
      </c>
      <c r="AA5" s="21">
        <v>36893.632106666671</v>
      </c>
      <c r="AB5" s="21">
        <v>47654.756948333306</v>
      </c>
      <c r="AC5" s="21">
        <v>13365.889556666632</v>
      </c>
      <c r="AD5" s="21">
        <v>19620.063116666668</v>
      </c>
      <c r="AE5" s="21">
        <v>22869.357674999985</v>
      </c>
      <c r="AF5" s="21">
        <v>28517.927751666652</v>
      </c>
      <c r="AG5" s="21">
        <v>9406.444833333333</v>
      </c>
      <c r="AH5" s="21">
        <v>12917.780096666649</v>
      </c>
      <c r="AI5" s="21">
        <v>14663.527039999984</v>
      </c>
      <c r="AJ5" s="21">
        <v>10319.18586666665</v>
      </c>
      <c r="CA5" s="2"/>
      <c r="CB5" s="2"/>
      <c r="CC5" s="2"/>
      <c r="CD5" s="2"/>
      <c r="CE5" s="2"/>
      <c r="CF5" s="2"/>
      <c r="CG5" s="2"/>
      <c r="CH5" s="2"/>
      <c r="CI5" s="1"/>
      <c r="CJ5" s="2"/>
      <c r="CK5" s="2"/>
      <c r="CL5" s="2"/>
      <c r="CM5" s="2"/>
      <c r="CN5" s="2"/>
      <c r="CO5" s="2"/>
      <c r="CP5" s="2"/>
    </row>
    <row r="6" spans="1:96" customFormat="1" ht="14" thickBot="1">
      <c r="A6" s="8"/>
      <c r="B6" s="32" t="s">
        <v>1</v>
      </c>
      <c r="C6" s="6">
        <v>3.605160825441303</v>
      </c>
      <c r="D6" s="6">
        <v>6.3619201384301602</v>
      </c>
      <c r="E6" s="18">
        <v>3.0905439091039337</v>
      </c>
      <c r="F6" s="18">
        <v>1.9767442464685876</v>
      </c>
      <c r="G6" s="18">
        <v>2.4741298809372689</v>
      </c>
      <c r="H6" s="18">
        <v>3.047259274209293</v>
      </c>
      <c r="I6" s="18">
        <v>3.9994262513607817</v>
      </c>
      <c r="J6" s="18">
        <v>2.9994250602712746</v>
      </c>
      <c r="K6" s="18">
        <v>2.0165684777537525</v>
      </c>
      <c r="L6" s="18">
        <v>4.4714945383177342</v>
      </c>
      <c r="M6" s="18">
        <v>13.84700853174507</v>
      </c>
      <c r="N6" s="18">
        <v>3.688057902126924</v>
      </c>
      <c r="O6" s="18">
        <v>8.0007051297189484</v>
      </c>
      <c r="P6" s="18">
        <v>3.4138137972653801</v>
      </c>
      <c r="Q6" s="18">
        <v>9.8468935267385493</v>
      </c>
      <c r="R6" s="18">
        <v>2.3986242112699752</v>
      </c>
      <c r="S6" s="18">
        <v>6.8428520518734475</v>
      </c>
      <c r="T6" s="18">
        <v>9.4817879422578457</v>
      </c>
      <c r="U6" s="21">
        <v>4.3815455213663856</v>
      </c>
      <c r="V6" s="21">
        <v>9.5434125051435164</v>
      </c>
      <c r="W6" s="21">
        <v>1.9135464124957733</v>
      </c>
      <c r="X6" s="21">
        <v>4.3201855537436069</v>
      </c>
      <c r="Y6" s="21">
        <v>3.3708789789061799</v>
      </c>
      <c r="Z6" s="21">
        <v>3.7437587299257209</v>
      </c>
      <c r="AA6" s="21">
        <v>1.0584145712570598</v>
      </c>
      <c r="AB6" s="21">
        <v>4.624393602685986</v>
      </c>
      <c r="AC6" s="21">
        <v>7.9723855359799973</v>
      </c>
      <c r="AD6" s="21">
        <v>3.6313873248162327</v>
      </c>
      <c r="AE6" s="21">
        <v>5.6629735768451699</v>
      </c>
      <c r="AF6" s="21">
        <v>2.9507508118114538</v>
      </c>
      <c r="AG6" s="21">
        <v>6.3796292596252382</v>
      </c>
      <c r="AH6" s="21">
        <v>1.4387242219095158</v>
      </c>
      <c r="AI6" s="21">
        <v>5.0780601245475943</v>
      </c>
      <c r="AJ6" s="21">
        <v>7.1447320834269563</v>
      </c>
      <c r="CA6" s="2"/>
      <c r="CB6" s="2"/>
      <c r="CC6" s="2"/>
      <c r="CD6" s="2"/>
      <c r="CE6" s="2"/>
      <c r="CF6" s="2"/>
      <c r="CG6" s="2"/>
      <c r="CH6" s="2"/>
      <c r="CI6" s="1"/>
      <c r="CJ6" s="2"/>
      <c r="CK6" s="2"/>
      <c r="CL6" s="2"/>
      <c r="CM6" s="2"/>
      <c r="CN6" s="2"/>
      <c r="CO6" s="2"/>
      <c r="CP6" s="2"/>
    </row>
    <row r="7" spans="1:96" customFormat="1" ht="14" thickBot="1">
      <c r="A7" s="8" t="s">
        <v>104</v>
      </c>
      <c r="B7" s="32" t="s">
        <v>0</v>
      </c>
      <c r="C7" s="6">
        <v>283.66616933333302</v>
      </c>
      <c r="D7" s="6">
        <v>87.944436999999837</v>
      </c>
      <c r="E7" s="18">
        <v>138.8232476666665</v>
      </c>
      <c r="F7" s="18">
        <v>108.6883536666665</v>
      </c>
      <c r="G7" s="18">
        <v>122.29922049999982</v>
      </c>
      <c r="H7" s="18">
        <v>32.71032300000001</v>
      </c>
      <c r="I7" s="18">
        <v>54.061281333333341</v>
      </c>
      <c r="J7" s="18">
        <v>59.648473333333342</v>
      </c>
      <c r="K7" s="18">
        <v>75.445547000000005</v>
      </c>
      <c r="L7" s="18">
        <v>122.08957916666634</v>
      </c>
      <c r="M7" s="18">
        <v>106.599015333333</v>
      </c>
      <c r="N7" s="18">
        <v>86.187125500000008</v>
      </c>
      <c r="O7" s="18">
        <v>139.70250883333335</v>
      </c>
      <c r="P7" s="18">
        <v>60.873528166666652</v>
      </c>
      <c r="Q7" s="18">
        <v>443.77330616666626</v>
      </c>
      <c r="R7" s="18">
        <v>455.22125816666653</v>
      </c>
      <c r="S7" s="18">
        <v>438.30178499999965</v>
      </c>
      <c r="T7" s="18">
        <v>287.17875649999985</v>
      </c>
      <c r="U7" s="21">
        <v>180.69238999999985</v>
      </c>
      <c r="V7" s="21">
        <v>157.19427466666616</v>
      </c>
      <c r="W7" s="21">
        <v>151.293813</v>
      </c>
      <c r="X7" s="21">
        <v>68.51466799999983</v>
      </c>
      <c r="Y7" s="21">
        <v>187.55697249999966</v>
      </c>
      <c r="Z7" s="21">
        <v>41.547191666666656</v>
      </c>
      <c r="AA7" s="21">
        <v>89.567489833333184</v>
      </c>
      <c r="AB7" s="21">
        <v>137.74701399999967</v>
      </c>
      <c r="AC7" s="21">
        <v>87.690261333332842</v>
      </c>
      <c r="AD7" s="21">
        <v>134.95400383333313</v>
      </c>
      <c r="AE7" s="21">
        <v>57.482379333333164</v>
      </c>
      <c r="AF7" s="21">
        <v>0.8473095000000016</v>
      </c>
      <c r="AG7" s="21">
        <v>329.37523599999986</v>
      </c>
      <c r="AH7" s="21">
        <v>399.5357276666665</v>
      </c>
      <c r="AI7" s="21">
        <v>414.10250016666635</v>
      </c>
      <c r="AJ7" s="21">
        <v>217.99684599999983</v>
      </c>
      <c r="CA7" s="2"/>
      <c r="CB7" s="2"/>
      <c r="CC7" s="2"/>
      <c r="CD7" s="2"/>
      <c r="CE7" s="2"/>
      <c r="CF7" s="2"/>
      <c r="CG7" s="2"/>
      <c r="CH7" s="2"/>
      <c r="CI7" s="1"/>
      <c r="CJ7" s="2"/>
      <c r="CK7" s="2"/>
      <c r="CL7" s="2"/>
      <c r="CM7" s="2"/>
      <c r="CN7" s="2"/>
      <c r="CO7" s="2"/>
      <c r="CP7" s="2"/>
    </row>
    <row r="8" spans="1:96" customFormat="1" ht="14" thickBot="1">
      <c r="A8" s="8"/>
      <c r="B8" s="32" t="s">
        <v>1</v>
      </c>
      <c r="C8" s="6">
        <v>6.7750385657162404</v>
      </c>
      <c r="D8" s="6">
        <v>8.2356475038994965</v>
      </c>
      <c r="E8" s="18">
        <v>3.6297460203168646</v>
      </c>
      <c r="F8" s="18">
        <v>12.781506375985918</v>
      </c>
      <c r="G8" s="18">
        <v>4.6845566687260574</v>
      </c>
      <c r="H8" s="18">
        <v>7.8974882862610469</v>
      </c>
      <c r="I8" s="18">
        <v>14.149401411519063</v>
      </c>
      <c r="J8" s="18">
        <v>7.7586692322519886</v>
      </c>
      <c r="K8" s="18">
        <v>10.536548671457115</v>
      </c>
      <c r="L8" s="18">
        <v>1.0462139847945964</v>
      </c>
      <c r="M8" s="18">
        <v>11.92584735777395</v>
      </c>
      <c r="N8" s="18">
        <v>1.1919155026142876</v>
      </c>
      <c r="O8" s="18">
        <v>3.6882369224291391</v>
      </c>
      <c r="P8" s="18">
        <v>6.7067982268725661</v>
      </c>
      <c r="Q8" s="18">
        <v>5.8722942007568992</v>
      </c>
      <c r="R8" s="18">
        <v>8.0233656319965263</v>
      </c>
      <c r="S8" s="18">
        <v>7.5886233700641803</v>
      </c>
      <c r="T8" s="18">
        <v>4.4344818516259235</v>
      </c>
      <c r="U8" s="21">
        <v>3.8283999465027105</v>
      </c>
      <c r="V8" s="21">
        <v>10.073173246172667</v>
      </c>
      <c r="W8" s="21">
        <v>10.275374792435999</v>
      </c>
      <c r="X8" s="21">
        <v>4.7303746205503465</v>
      </c>
      <c r="Y8" s="21">
        <v>13.705613496755301</v>
      </c>
      <c r="Z8" s="21">
        <v>4.4758821985091446</v>
      </c>
      <c r="AA8" s="21">
        <v>4.493783772030036</v>
      </c>
      <c r="AB8" s="21">
        <v>4.3946290660569067</v>
      </c>
      <c r="AC8" s="21">
        <v>6.0858399026808021</v>
      </c>
      <c r="AD8" s="21">
        <v>5.2478039335821114</v>
      </c>
      <c r="AE8" s="21">
        <v>11.849143398167485</v>
      </c>
      <c r="AF8" s="21">
        <v>5.9764730735599718</v>
      </c>
      <c r="AG8" s="21">
        <v>7.8127731138666654</v>
      </c>
      <c r="AH8" s="21">
        <v>5.4286293352161135</v>
      </c>
      <c r="AI8" s="21">
        <v>12.788658345398856</v>
      </c>
      <c r="AJ8" s="21">
        <v>0.97326723876661037</v>
      </c>
      <c r="CA8" s="2"/>
      <c r="CB8" s="2"/>
      <c r="CC8" s="2"/>
      <c r="CD8" s="2"/>
      <c r="CE8" s="2"/>
      <c r="CF8" s="2"/>
      <c r="CG8" s="2"/>
      <c r="CH8" s="2"/>
      <c r="CI8" s="1"/>
      <c r="CJ8" s="2"/>
      <c r="CK8" s="2"/>
      <c r="CL8" s="2"/>
      <c r="CM8" s="2"/>
      <c r="CN8" s="2"/>
      <c r="CO8" s="2"/>
      <c r="CP8" s="2"/>
    </row>
    <row r="12" spans="1:96" customFormat="1" ht="16">
      <c r="C12" s="14" t="s">
        <v>107</v>
      </c>
      <c r="D12" s="14" t="s">
        <v>107</v>
      </c>
      <c r="E12" s="57" t="s">
        <v>80</v>
      </c>
      <c r="F12" s="57"/>
      <c r="G12" s="57"/>
      <c r="H12" s="57"/>
      <c r="I12" s="57" t="s">
        <v>88</v>
      </c>
      <c r="J12" s="57"/>
      <c r="K12" s="57"/>
      <c r="L12" s="57"/>
      <c r="M12" s="57" t="s">
        <v>89</v>
      </c>
      <c r="N12" s="57"/>
      <c r="O12" s="57"/>
      <c r="P12" s="57"/>
      <c r="Q12" s="57" t="s">
        <v>90</v>
      </c>
      <c r="R12" s="57"/>
      <c r="S12" s="57"/>
      <c r="T12" s="57"/>
      <c r="U12" s="56" t="s">
        <v>80</v>
      </c>
      <c r="V12" s="56"/>
      <c r="W12" s="56"/>
      <c r="X12" s="56"/>
      <c r="Y12" s="56" t="s">
        <v>88</v>
      </c>
      <c r="Z12" s="56"/>
      <c r="AA12" s="56"/>
      <c r="AB12" s="56"/>
      <c r="AC12" s="56" t="s">
        <v>89</v>
      </c>
      <c r="AD12" s="56"/>
      <c r="AE12" s="56"/>
      <c r="AF12" s="56"/>
      <c r="AG12" s="56" t="s">
        <v>90</v>
      </c>
      <c r="AH12" s="56"/>
      <c r="AI12" s="56"/>
      <c r="AJ12" s="56"/>
      <c r="CC12" s="2"/>
      <c r="CD12" s="2"/>
      <c r="CE12" s="2"/>
      <c r="CF12" s="2"/>
      <c r="CG12" s="2"/>
      <c r="CH12" s="1"/>
      <c r="CI12" s="3" t="s">
        <v>111</v>
      </c>
      <c r="CJ12" s="2">
        <v>0</v>
      </c>
      <c r="CK12" s="2">
        <v>15</v>
      </c>
      <c r="CL12" s="2"/>
      <c r="CM12" s="1"/>
      <c r="CN12" s="3" t="s">
        <v>20</v>
      </c>
      <c r="CO12" s="1">
        <v>98.75</v>
      </c>
      <c r="CP12" s="1">
        <v>1777.5</v>
      </c>
      <c r="CQ12" s="2"/>
      <c r="CR12" s="2"/>
    </row>
    <row r="13" spans="1:96" customFormat="1" ht="37">
      <c r="A13" s="26" t="s">
        <v>77</v>
      </c>
      <c r="B13" s="27" t="s">
        <v>78</v>
      </c>
      <c r="C13" s="30" t="s">
        <v>136</v>
      </c>
      <c r="D13" s="30" t="s">
        <v>137</v>
      </c>
      <c r="E13" s="28" t="s">
        <v>138</v>
      </c>
      <c r="F13" s="28" t="s">
        <v>139</v>
      </c>
      <c r="G13" s="28" t="s">
        <v>140</v>
      </c>
      <c r="H13" s="28" t="s">
        <v>141</v>
      </c>
      <c r="I13" s="28" t="s">
        <v>142</v>
      </c>
      <c r="J13" s="28" t="s">
        <v>143</v>
      </c>
      <c r="K13" s="28" t="s">
        <v>144</v>
      </c>
      <c r="L13" s="28" t="s">
        <v>145</v>
      </c>
      <c r="M13" s="28" t="s">
        <v>146</v>
      </c>
      <c r="N13" s="28" t="s">
        <v>147</v>
      </c>
      <c r="O13" s="28" t="s">
        <v>148</v>
      </c>
      <c r="P13" s="28" t="s">
        <v>149</v>
      </c>
      <c r="Q13" s="28" t="s">
        <v>150</v>
      </c>
      <c r="R13" s="28" t="s">
        <v>151</v>
      </c>
      <c r="S13" s="28" t="s">
        <v>152</v>
      </c>
      <c r="T13" s="28" t="s">
        <v>153</v>
      </c>
      <c r="U13" s="29" t="s">
        <v>154</v>
      </c>
      <c r="V13" s="29" t="s">
        <v>155</v>
      </c>
      <c r="W13" s="29" t="s">
        <v>156</v>
      </c>
      <c r="X13" s="29" t="s">
        <v>157</v>
      </c>
      <c r="Y13" s="29" t="s">
        <v>158</v>
      </c>
      <c r="Z13" s="29" t="s">
        <v>159</v>
      </c>
      <c r="AA13" s="29" t="s">
        <v>160</v>
      </c>
      <c r="AB13" s="29" t="s">
        <v>161</v>
      </c>
      <c r="AC13" s="29" t="s">
        <v>162</v>
      </c>
      <c r="AD13" s="29" t="s">
        <v>163</v>
      </c>
      <c r="AE13" s="29" t="s">
        <v>164</v>
      </c>
      <c r="AF13" s="29" t="s">
        <v>165</v>
      </c>
      <c r="AG13" s="29" t="s">
        <v>166</v>
      </c>
      <c r="AH13" s="29" t="s">
        <v>167</v>
      </c>
      <c r="AI13" s="29" t="s">
        <v>168</v>
      </c>
      <c r="AJ13" s="29" t="s">
        <v>169</v>
      </c>
      <c r="CA13" s="2"/>
      <c r="CB13" s="2"/>
      <c r="CC13" s="2"/>
      <c r="CD13" s="2"/>
      <c r="CE13" s="2"/>
      <c r="CF13" s="1"/>
      <c r="CG13" s="3" t="s">
        <v>11</v>
      </c>
      <c r="CH13" s="2">
        <v>0</v>
      </c>
      <c r="CI13" s="2">
        <v>15</v>
      </c>
      <c r="CJ13" s="2"/>
      <c r="CK13" s="1"/>
      <c r="CL13" s="3" t="s">
        <v>20</v>
      </c>
      <c r="CM13" s="31">
        <v>0</v>
      </c>
      <c r="CN13" s="31">
        <v>15</v>
      </c>
      <c r="CO13" s="2"/>
      <c r="CP13" s="2"/>
    </row>
    <row r="14" spans="1:96">
      <c r="A14" s="45" t="s">
        <v>209</v>
      </c>
      <c r="C14" s="45">
        <f>C5/C7</f>
        <v>26.243975312586592</v>
      </c>
      <c r="D14" s="45">
        <f t="shared" ref="D14:AJ14" si="0">D5/D7</f>
        <v>114.03733776437333</v>
      </c>
      <c r="E14" s="45">
        <f t="shared" si="0"/>
        <v>122.95612203693763</v>
      </c>
      <c r="F14" s="45">
        <f t="shared" si="0"/>
        <v>272.42273398620938</v>
      </c>
      <c r="G14" s="45">
        <f t="shared" si="0"/>
        <v>320.61239883372792</v>
      </c>
      <c r="H14" s="45">
        <f>H5/H7</f>
        <v>1374.6293330192209</v>
      </c>
      <c r="I14" s="45">
        <f t="shared" si="0"/>
        <v>330.90680536589042</v>
      </c>
      <c r="J14" s="45">
        <f t="shared" si="0"/>
        <v>590.90202878620721</v>
      </c>
      <c r="K14" s="45">
        <f t="shared" si="0"/>
        <v>634.18688658103713</v>
      </c>
      <c r="L14" s="45">
        <f t="shared" si="0"/>
        <v>317.19355340830924</v>
      </c>
      <c r="M14" s="45">
        <f t="shared" si="0"/>
        <v>157.62605024187781</v>
      </c>
      <c r="N14" s="45">
        <f t="shared" si="0"/>
        <v>210.61224933183257</v>
      </c>
      <c r="O14" s="45">
        <f t="shared" si="0"/>
        <v>194.34246560828558</v>
      </c>
      <c r="P14" s="45">
        <f t="shared" si="0"/>
        <v>574.69253962988989</v>
      </c>
      <c r="Q14" s="45">
        <f t="shared" si="0"/>
        <v>19.246017316310418</v>
      </c>
      <c r="R14" s="45">
        <f t="shared" si="0"/>
        <v>19.890568840742109</v>
      </c>
      <c r="S14" s="45">
        <f t="shared" si="0"/>
        <v>20.838545934737617</v>
      </c>
      <c r="T14" s="45">
        <f t="shared" si="0"/>
        <v>34.484520364119177</v>
      </c>
      <c r="U14" s="45">
        <f t="shared" si="0"/>
        <v>116.84122843616528</v>
      </c>
      <c r="V14" s="45">
        <f t="shared" si="0"/>
        <v>180.92990869828677</v>
      </c>
      <c r="W14" s="45">
        <f t="shared" si="0"/>
        <v>257.80257227042046</v>
      </c>
      <c r="X14" s="45">
        <f t="shared" si="0"/>
        <v>549.59682129671933</v>
      </c>
      <c r="Y14" s="45">
        <f t="shared" si="0"/>
        <v>172.32458699093894</v>
      </c>
      <c r="Z14" s="45">
        <f t="shared" si="0"/>
        <v>996.40855525132713</v>
      </c>
      <c r="AA14" s="45">
        <f t="shared" si="0"/>
        <v>411.90874250599398</v>
      </c>
      <c r="AB14" s="45">
        <f t="shared" si="0"/>
        <v>345.95854795323129</v>
      </c>
      <c r="AC14" s="45">
        <f t="shared" si="0"/>
        <v>152.42159566453461</v>
      </c>
      <c r="AD14" s="45">
        <f t="shared" si="0"/>
        <v>145.3833347612069</v>
      </c>
      <c r="AE14" s="45">
        <f t="shared" si="0"/>
        <v>397.84987921921999</v>
      </c>
      <c r="AF14" s="45">
        <f t="shared" si="0"/>
        <v>33657.037660579277</v>
      </c>
      <c r="AG14" s="45">
        <f t="shared" si="0"/>
        <v>28.558445824789747</v>
      </c>
      <c r="AH14" s="45">
        <f t="shared" si="0"/>
        <v>32.331977348078318</v>
      </c>
      <c r="AI14" s="45">
        <f t="shared" si="0"/>
        <v>35.410380362587198</v>
      </c>
      <c r="AJ14" s="45">
        <f t="shared" si="0"/>
        <v>47.336399842531016</v>
      </c>
    </row>
    <row r="18" spans="1:9">
      <c r="B18" s="61" t="s">
        <v>216</v>
      </c>
      <c r="C18" s="61"/>
      <c r="D18" s="61"/>
      <c r="E18" s="61"/>
      <c r="F18" s="61" t="s">
        <v>217</v>
      </c>
      <c r="G18" s="61"/>
      <c r="H18" s="61"/>
      <c r="I18" s="61"/>
    </row>
    <row r="19" spans="1:9">
      <c r="B19" s="8">
        <v>0</v>
      </c>
      <c r="C19" s="8">
        <v>10</v>
      </c>
      <c r="D19" s="8">
        <v>100</v>
      </c>
      <c r="E19" s="8">
        <v>700</v>
      </c>
      <c r="F19" s="8">
        <v>0</v>
      </c>
      <c r="G19" s="8">
        <v>10</v>
      </c>
      <c r="H19" s="8">
        <v>100</v>
      </c>
      <c r="I19" s="8">
        <v>700</v>
      </c>
    </row>
    <row r="20" spans="1:9">
      <c r="A20" t="s">
        <v>219</v>
      </c>
      <c r="B20" s="8">
        <v>1374.6293330192209</v>
      </c>
      <c r="C20" s="8">
        <v>317.19355340830924</v>
      </c>
      <c r="D20" s="8">
        <v>574.69253962988989</v>
      </c>
      <c r="E20" s="8">
        <v>34.484520364119177</v>
      </c>
      <c r="F20" s="8">
        <v>549.59682129671933</v>
      </c>
      <c r="G20" s="8">
        <v>345.95854795323129</v>
      </c>
      <c r="H20" s="8">
        <v>397.84987921921999</v>
      </c>
      <c r="I20" s="8">
        <v>47.336399842531016</v>
      </c>
    </row>
    <row r="21" spans="1:9">
      <c r="A21" s="45" t="s">
        <v>218</v>
      </c>
      <c r="B21" s="47">
        <v>15.278338190851043</v>
      </c>
      <c r="C21" s="47">
        <v>6.1578204788501347</v>
      </c>
      <c r="D21" s="47">
        <v>4.2011321513256403</v>
      </c>
      <c r="E21" s="47">
        <v>14.868482940451399</v>
      </c>
      <c r="F21" s="47">
        <v>23.4940022044328</v>
      </c>
      <c r="G21" s="47">
        <v>6.0688374483237242</v>
      </c>
      <c r="H21" s="47">
        <v>6.036608243621763</v>
      </c>
      <c r="I21" s="47">
        <v>8.4076799785876268</v>
      </c>
    </row>
    <row r="24" spans="1:9">
      <c r="A24" s="60" t="s">
        <v>216</v>
      </c>
      <c r="B24" s="53">
        <v>0</v>
      </c>
      <c r="C24" s="53">
        <v>1374.6293330192209</v>
      </c>
      <c r="D24" s="54">
        <v>15.278338190851043</v>
      </c>
    </row>
    <row r="25" spans="1:9">
      <c r="A25" s="60"/>
      <c r="B25" s="53">
        <v>10</v>
      </c>
      <c r="C25" s="53">
        <v>317.19355340830924</v>
      </c>
      <c r="D25" s="54">
        <v>6.1578204788501347</v>
      </c>
    </row>
    <row r="26" spans="1:9">
      <c r="A26" s="60"/>
      <c r="B26" s="53">
        <v>100</v>
      </c>
      <c r="C26" s="53">
        <v>574.69253962988989</v>
      </c>
      <c r="D26" s="54">
        <v>4.2011321513256403</v>
      </c>
    </row>
    <row r="27" spans="1:9">
      <c r="A27" s="60"/>
      <c r="B27" s="53">
        <v>700</v>
      </c>
      <c r="C27" s="53">
        <v>34.484520364119177</v>
      </c>
      <c r="D27" s="54">
        <v>14.868482940451399</v>
      </c>
    </row>
    <row r="28" spans="1:9">
      <c r="A28" s="60" t="s">
        <v>217</v>
      </c>
      <c r="B28" s="53">
        <v>0</v>
      </c>
      <c r="C28" s="53">
        <v>549.59682129671933</v>
      </c>
      <c r="D28" s="54">
        <v>23.4940022044328</v>
      </c>
    </row>
    <row r="29" spans="1:9">
      <c r="A29" s="60"/>
      <c r="B29" s="53">
        <v>10</v>
      </c>
      <c r="C29" s="53">
        <v>345.95854795323129</v>
      </c>
      <c r="D29" s="54">
        <v>6.0688374483237242</v>
      </c>
    </row>
    <row r="30" spans="1:9">
      <c r="A30" s="60"/>
      <c r="B30" s="53">
        <v>100</v>
      </c>
      <c r="C30" s="53">
        <v>397.84987921921999</v>
      </c>
      <c r="D30" s="54">
        <v>6.036608243621763</v>
      </c>
    </row>
    <row r="31" spans="1:9">
      <c r="A31" s="60"/>
      <c r="B31" s="53">
        <v>700</v>
      </c>
      <c r="C31" s="53">
        <v>47.336399842531016</v>
      </c>
      <c r="D31" s="54">
        <v>8.4076799785876268</v>
      </c>
    </row>
  </sheetData>
  <mergeCells count="24">
    <mergeCell ref="E3:H3"/>
    <mergeCell ref="I3:L3"/>
    <mergeCell ref="M3:P3"/>
    <mergeCell ref="C1:D1"/>
    <mergeCell ref="E1:AJ1"/>
    <mergeCell ref="E2:T2"/>
    <mergeCell ref="U2:AJ2"/>
    <mergeCell ref="Q3:T3"/>
    <mergeCell ref="U3:X3"/>
    <mergeCell ref="Y3:AB3"/>
    <mergeCell ref="AC3:AF3"/>
    <mergeCell ref="AG3:AJ3"/>
    <mergeCell ref="A28:A31"/>
    <mergeCell ref="Y12:AB12"/>
    <mergeCell ref="AC12:AF12"/>
    <mergeCell ref="AG12:AJ12"/>
    <mergeCell ref="B18:E18"/>
    <mergeCell ref="F18:I18"/>
    <mergeCell ref="A24:A27"/>
    <mergeCell ref="E12:H12"/>
    <mergeCell ref="I12:L12"/>
    <mergeCell ref="M12:P12"/>
    <mergeCell ref="Q12:T12"/>
    <mergeCell ref="U12:X12"/>
  </mergeCells>
  <conditionalFormatting sqref="C5:AJ8">
    <cfRule type="cellIs" dxfId="2" priority="3" operator="lessThan">
      <formula>0</formula>
    </cfRule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77937-69AD-0A4F-AFF7-1AB9EC55C270}">
  <dimension ref="A1:CQ33"/>
  <sheetViews>
    <sheetView topLeftCell="A3" workbookViewId="0">
      <selection activeCell="H28" sqref="H28"/>
    </sheetView>
  </sheetViews>
  <sheetFormatPr baseColWidth="10" defaultColWidth="8.83203125" defaultRowHeight="15"/>
  <cols>
    <col min="1" max="1" width="16.1640625" style="45" customWidth="1"/>
    <col min="2" max="2" width="8.83203125" style="45"/>
    <col min="3" max="3" width="10.33203125" style="45" customWidth="1"/>
    <col min="4" max="4" width="11.83203125" style="45" bestFit="1" customWidth="1"/>
    <col min="5" max="11" width="8.83203125" style="45"/>
    <col min="12" max="12" width="8.5" style="45" customWidth="1"/>
    <col min="13" max="16384" width="8.83203125" style="45"/>
  </cols>
  <sheetData>
    <row r="1" spans="1:95" customFormat="1" ht="17" customHeight="1">
      <c r="C1" s="58" t="s">
        <v>108</v>
      </c>
      <c r="D1" s="58"/>
      <c r="E1" s="58" t="s">
        <v>105</v>
      </c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  <c r="U1" s="58"/>
      <c r="V1" s="58"/>
      <c r="W1" s="58"/>
      <c r="X1" s="58"/>
      <c r="Y1" s="58"/>
      <c r="Z1" s="58"/>
      <c r="AA1" s="58"/>
      <c r="AB1" s="58"/>
      <c r="AC1" s="58"/>
      <c r="AD1" s="58"/>
      <c r="AE1" s="58"/>
      <c r="AF1" s="58"/>
      <c r="AG1" s="58"/>
      <c r="AH1" s="58"/>
      <c r="AI1" s="58"/>
      <c r="AJ1" s="58"/>
      <c r="BZ1" s="2"/>
      <c r="CA1" s="2"/>
      <c r="CB1" s="2"/>
      <c r="CC1" s="2"/>
      <c r="CD1" s="2"/>
      <c r="CE1" s="2"/>
      <c r="CF1" s="2"/>
      <c r="CG1" s="1"/>
      <c r="CH1" s="3" t="s">
        <v>6</v>
      </c>
      <c r="CI1" s="2">
        <v>0</v>
      </c>
      <c r="CJ1" s="2">
        <v>15</v>
      </c>
      <c r="CK1" s="2"/>
      <c r="CL1" s="1"/>
      <c r="CM1" s="3" t="s">
        <v>19</v>
      </c>
      <c r="CN1" s="1">
        <v>0</v>
      </c>
      <c r="CO1" s="1">
        <v>15</v>
      </c>
      <c r="CP1" s="2"/>
      <c r="CQ1" s="2"/>
    </row>
    <row r="2" spans="1:95" customFormat="1" ht="16">
      <c r="A2" s="8"/>
      <c r="B2" s="8"/>
      <c r="C2" s="14" t="s">
        <v>79</v>
      </c>
      <c r="D2" s="14" t="s">
        <v>81</v>
      </c>
      <c r="E2" s="57" t="s">
        <v>79</v>
      </c>
      <c r="F2" s="57"/>
      <c r="G2" s="57"/>
      <c r="H2" s="57"/>
      <c r="I2" s="57"/>
      <c r="J2" s="57"/>
      <c r="K2" s="57"/>
      <c r="L2" s="57"/>
      <c r="M2" s="57"/>
      <c r="N2" s="57"/>
      <c r="O2" s="57"/>
      <c r="P2" s="57"/>
      <c r="Q2" s="57"/>
      <c r="R2" s="57"/>
      <c r="S2" s="57"/>
      <c r="T2" s="57"/>
      <c r="U2" s="56" t="s">
        <v>81</v>
      </c>
      <c r="V2" s="56"/>
      <c r="W2" s="56"/>
      <c r="X2" s="56"/>
      <c r="Y2" s="56"/>
      <c r="Z2" s="56"/>
      <c r="AA2" s="56"/>
      <c r="AB2" s="56"/>
      <c r="AC2" s="56"/>
      <c r="AD2" s="56"/>
      <c r="AE2" s="56"/>
      <c r="AF2" s="56"/>
      <c r="AG2" s="56"/>
      <c r="AH2" s="56"/>
      <c r="AI2" s="56"/>
      <c r="AJ2" s="56"/>
      <c r="AK2" s="4"/>
      <c r="AL2" s="4"/>
      <c r="AM2" s="4"/>
      <c r="AN2" s="4"/>
      <c r="AO2" s="4"/>
      <c r="BU2" s="2"/>
      <c r="BV2" s="2"/>
      <c r="BW2" s="2"/>
      <c r="BX2" s="2"/>
      <c r="BY2" s="2"/>
      <c r="BZ2" s="2"/>
      <c r="CA2" s="2"/>
      <c r="CB2" s="1"/>
      <c r="CC2" s="3"/>
      <c r="CD2" s="2"/>
      <c r="CE2" s="2"/>
      <c r="CF2" s="2"/>
      <c r="CG2" s="1"/>
      <c r="CH2" s="3"/>
      <c r="CI2" s="1"/>
      <c r="CJ2" s="1"/>
      <c r="CK2" s="2"/>
      <c r="CL2" s="2"/>
    </row>
    <row r="3" spans="1:95" customFormat="1" ht="16">
      <c r="A3" s="8"/>
      <c r="B3" s="8"/>
      <c r="C3" s="14" t="s">
        <v>107</v>
      </c>
      <c r="D3" s="14" t="s">
        <v>107</v>
      </c>
      <c r="E3" s="57" t="s">
        <v>80</v>
      </c>
      <c r="F3" s="57"/>
      <c r="G3" s="57"/>
      <c r="H3" s="57"/>
      <c r="I3" s="57" t="s">
        <v>88</v>
      </c>
      <c r="J3" s="57"/>
      <c r="K3" s="57"/>
      <c r="L3" s="57"/>
      <c r="M3" s="57" t="s">
        <v>89</v>
      </c>
      <c r="N3" s="57"/>
      <c r="O3" s="57"/>
      <c r="P3" s="57"/>
      <c r="Q3" s="57" t="s">
        <v>90</v>
      </c>
      <c r="R3" s="57"/>
      <c r="S3" s="57"/>
      <c r="T3" s="57"/>
      <c r="U3" s="56" t="s">
        <v>80</v>
      </c>
      <c r="V3" s="56"/>
      <c r="W3" s="56"/>
      <c r="X3" s="56"/>
      <c r="Y3" s="56" t="s">
        <v>88</v>
      </c>
      <c r="Z3" s="56"/>
      <c r="AA3" s="56"/>
      <c r="AB3" s="56"/>
      <c r="AC3" s="56" t="s">
        <v>89</v>
      </c>
      <c r="AD3" s="56"/>
      <c r="AE3" s="56"/>
      <c r="AF3" s="56"/>
      <c r="AG3" s="56" t="s">
        <v>90</v>
      </c>
      <c r="AH3" s="56"/>
      <c r="AI3" s="56"/>
      <c r="AJ3" s="56"/>
      <c r="BP3" s="2"/>
      <c r="BQ3" s="2"/>
      <c r="BR3" s="2"/>
      <c r="BS3" s="2"/>
      <c r="BT3" s="2"/>
      <c r="BU3" s="2"/>
      <c r="BV3" s="2"/>
      <c r="BW3" s="1"/>
      <c r="BX3" s="3"/>
      <c r="BY3" s="2"/>
      <c r="BZ3" s="2"/>
      <c r="CA3" s="2"/>
      <c r="CB3" s="1"/>
      <c r="CC3" s="3"/>
      <c r="CD3" s="1"/>
      <c r="CE3" s="1"/>
      <c r="CF3" s="2"/>
      <c r="CG3" s="2"/>
    </row>
    <row r="4" spans="1:95" customFormat="1" ht="36">
      <c r="A4" s="9" t="s">
        <v>77</v>
      </c>
      <c r="B4" s="10" t="s">
        <v>78</v>
      </c>
      <c r="C4" s="13" t="s">
        <v>76</v>
      </c>
      <c r="D4" s="13" t="s">
        <v>51</v>
      </c>
      <c r="E4" s="16" t="s">
        <v>43</v>
      </c>
      <c r="F4" s="16" t="s">
        <v>44</v>
      </c>
      <c r="G4" s="16" t="s">
        <v>45</v>
      </c>
      <c r="H4" s="16" t="s">
        <v>46</v>
      </c>
      <c r="I4" s="16" t="s">
        <v>52</v>
      </c>
      <c r="J4" s="16" t="s">
        <v>53</v>
      </c>
      <c r="K4" s="16" t="s">
        <v>54</v>
      </c>
      <c r="L4" s="16" t="s">
        <v>55</v>
      </c>
      <c r="M4" s="16" t="s">
        <v>68</v>
      </c>
      <c r="N4" s="16" t="s">
        <v>69</v>
      </c>
      <c r="O4" s="16" t="s">
        <v>70</v>
      </c>
      <c r="P4" s="16" t="s">
        <v>71</v>
      </c>
      <c r="Q4" s="16" t="s">
        <v>56</v>
      </c>
      <c r="R4" s="16" t="s">
        <v>57</v>
      </c>
      <c r="S4" s="16" t="s">
        <v>58</v>
      </c>
      <c r="T4" s="16" t="s">
        <v>59</v>
      </c>
      <c r="U4" s="20" t="s">
        <v>47</v>
      </c>
      <c r="V4" s="20" t="s">
        <v>48</v>
      </c>
      <c r="W4" s="20" t="s">
        <v>49</v>
      </c>
      <c r="X4" s="20" t="s">
        <v>50</v>
      </c>
      <c r="Y4" s="20" t="s">
        <v>60</v>
      </c>
      <c r="Z4" s="20" t="s">
        <v>61</v>
      </c>
      <c r="AA4" s="20" t="s">
        <v>62</v>
      </c>
      <c r="AB4" s="20" t="s">
        <v>63</v>
      </c>
      <c r="AC4" s="20" t="s">
        <v>72</v>
      </c>
      <c r="AD4" s="20" t="s">
        <v>73</v>
      </c>
      <c r="AE4" s="20" t="s">
        <v>74</v>
      </c>
      <c r="AF4" s="20" t="s">
        <v>75</v>
      </c>
      <c r="AG4" s="20" t="s">
        <v>64</v>
      </c>
      <c r="AH4" s="20" t="s">
        <v>65</v>
      </c>
      <c r="AI4" s="20" t="s">
        <v>66</v>
      </c>
      <c r="AJ4" s="20" t="s">
        <v>67</v>
      </c>
      <c r="BV4" s="2"/>
      <c r="BW4" s="2"/>
      <c r="BX4" s="2"/>
      <c r="BY4" s="2"/>
      <c r="BZ4" s="2"/>
      <c r="CA4" s="2"/>
      <c r="CB4" s="2"/>
      <c r="CC4" s="1"/>
      <c r="CD4" s="3" t="s">
        <v>11</v>
      </c>
      <c r="CE4" s="2">
        <v>0</v>
      </c>
      <c r="CF4" s="2">
        <v>15</v>
      </c>
      <c r="CG4" s="2"/>
      <c r="CH4" s="1"/>
      <c r="CI4" s="3" t="s">
        <v>20</v>
      </c>
      <c r="CJ4" s="1">
        <v>0</v>
      </c>
      <c r="CK4" s="1">
        <v>15</v>
      </c>
      <c r="CL4" s="2"/>
      <c r="CM4" s="2"/>
    </row>
    <row r="5" spans="1:95" customFormat="1" ht="13">
      <c r="A5" s="8" t="s">
        <v>98</v>
      </c>
      <c r="B5" s="11" t="s">
        <v>0</v>
      </c>
      <c r="C5" s="6">
        <v>155.74786989333333</v>
      </c>
      <c r="D5" s="6">
        <v>185.5977781866666</v>
      </c>
      <c r="E5" s="18">
        <v>74.909728346666597</v>
      </c>
      <c r="F5" s="18">
        <v>281.38785279999865</v>
      </c>
      <c r="G5" s="18">
        <v>253.86955600000002</v>
      </c>
      <c r="H5" s="18">
        <v>133.92276274666659</v>
      </c>
      <c r="I5" s="18">
        <v>209.07425146666665</v>
      </c>
      <c r="J5" s="18">
        <v>194.43897203999919</v>
      </c>
      <c r="K5" s="18">
        <v>394.16101999999864</v>
      </c>
      <c r="L5" s="18">
        <v>336.81019933333329</v>
      </c>
      <c r="M5" s="18">
        <v>140.42349350000001</v>
      </c>
      <c r="N5" s="18">
        <v>161.96045143333322</v>
      </c>
      <c r="O5" s="18">
        <v>189.73341091333319</v>
      </c>
      <c r="P5" s="18">
        <v>207.95904652000002</v>
      </c>
      <c r="Q5" s="18">
        <v>73.762268593333133</v>
      </c>
      <c r="R5" s="18">
        <v>57.782585453333269</v>
      </c>
      <c r="S5" s="18">
        <v>45.301959279999799</v>
      </c>
      <c r="T5" s="18">
        <v>51.8038625699999</v>
      </c>
      <c r="U5" s="21">
        <v>220.74927046666537</v>
      </c>
      <c r="V5" s="21">
        <v>332.17927499999934</v>
      </c>
      <c r="W5" s="21">
        <v>290.19420226666665</v>
      </c>
      <c r="X5" s="21">
        <v>251.01586540000002</v>
      </c>
      <c r="Y5" s="21">
        <v>152.88669737999993</v>
      </c>
      <c r="Z5" s="21">
        <v>385.32642513333195</v>
      </c>
      <c r="AA5" s="21">
        <v>342.44621659999865</v>
      </c>
      <c r="AB5" s="21">
        <v>287.11231519999933</v>
      </c>
      <c r="AC5" s="21">
        <v>102.71557235999994</v>
      </c>
      <c r="AD5" s="21">
        <v>102.29817442666661</v>
      </c>
      <c r="AE5" s="21">
        <v>129.30534975333327</v>
      </c>
      <c r="AF5" s="21">
        <v>134.25450109999986</v>
      </c>
      <c r="AG5" s="21">
        <v>107.6180191266666</v>
      </c>
      <c r="AH5" s="21">
        <v>53.427559626666664</v>
      </c>
      <c r="AI5" s="21">
        <v>82.008194533333338</v>
      </c>
      <c r="AJ5" s="21">
        <v>48.327900266666667</v>
      </c>
      <c r="BV5" s="2"/>
      <c r="BW5" s="2"/>
      <c r="BX5" s="2"/>
      <c r="BY5" s="2"/>
      <c r="BZ5" s="2"/>
      <c r="CA5" s="2"/>
      <c r="CB5" s="2"/>
      <c r="CC5" s="2"/>
      <c r="CD5" s="2"/>
      <c r="CE5" s="2"/>
      <c r="CF5" s="1"/>
      <c r="CG5" s="2"/>
      <c r="CH5" s="2"/>
      <c r="CI5" s="2"/>
      <c r="CJ5" s="2"/>
      <c r="CK5" s="2"/>
      <c r="CL5" s="2"/>
      <c r="CM5" s="2"/>
    </row>
    <row r="6" spans="1:95" customFormat="1" ht="13">
      <c r="A6" s="8"/>
      <c r="B6" s="12" t="s">
        <v>1</v>
      </c>
      <c r="C6" s="6">
        <v>3.7942785867044346</v>
      </c>
      <c r="D6" s="6">
        <v>7.0140465249962647</v>
      </c>
      <c r="E6" s="18">
        <v>11.570124864927694</v>
      </c>
      <c r="F6" s="18">
        <v>5.0463988104819872</v>
      </c>
      <c r="G6" s="18">
        <v>2.397765057343439</v>
      </c>
      <c r="H6" s="18">
        <v>3.5323363382661914</v>
      </c>
      <c r="I6" s="18">
        <v>4.2900211162012845</v>
      </c>
      <c r="J6" s="18">
        <v>5.9504317756622749</v>
      </c>
      <c r="K6" s="18">
        <v>4.4267091106290053</v>
      </c>
      <c r="L6" s="18">
        <v>4.3030205976666807</v>
      </c>
      <c r="M6" s="18">
        <v>5.5468173590433461</v>
      </c>
      <c r="N6" s="18">
        <v>6.0243594673282841</v>
      </c>
      <c r="O6" s="18">
        <v>2.2336457993965322</v>
      </c>
      <c r="P6" s="18">
        <v>5.9645615796125888</v>
      </c>
      <c r="Q6" s="18">
        <v>12.232973776185071</v>
      </c>
      <c r="R6" s="18">
        <v>12.218899720164373</v>
      </c>
      <c r="S6" s="18">
        <v>0</v>
      </c>
      <c r="T6" s="18">
        <v>9.9407317965852275</v>
      </c>
      <c r="U6" s="21">
        <v>6.9635489396522257</v>
      </c>
      <c r="V6" s="21">
        <v>13.265288581941936</v>
      </c>
      <c r="W6" s="21">
        <v>4.7528291741124011</v>
      </c>
      <c r="X6" s="21">
        <v>8.0208227668419472</v>
      </c>
      <c r="Y6" s="21">
        <v>8.5534356214564369</v>
      </c>
      <c r="Z6" s="21">
        <v>8.3169651671177878</v>
      </c>
      <c r="AA6" s="21">
        <v>4.1674090167086471</v>
      </c>
      <c r="AB6" s="21">
        <v>5.6548138872044982</v>
      </c>
      <c r="AC6" s="21">
        <v>8.5310698562566518</v>
      </c>
      <c r="AD6" s="21">
        <v>4.5297852416120437</v>
      </c>
      <c r="AE6" s="21">
        <v>2.3876834381302849</v>
      </c>
      <c r="AF6" s="21">
        <v>2.0515696459671307</v>
      </c>
      <c r="AG6" s="21">
        <v>2.3948942328764233</v>
      </c>
      <c r="AH6" s="21">
        <v>11.952650638043604</v>
      </c>
      <c r="AI6" s="21">
        <v>13.080415930400186</v>
      </c>
      <c r="AJ6" s="21">
        <v>6.4218782601558759</v>
      </c>
      <c r="BV6" s="2"/>
      <c r="BW6" s="2"/>
      <c r="BX6" s="2"/>
      <c r="BY6" s="2"/>
      <c r="BZ6" s="2"/>
      <c r="CA6" s="2"/>
      <c r="CB6" s="2"/>
      <c r="CC6" s="2"/>
      <c r="CD6" s="2"/>
      <c r="CE6" s="2"/>
      <c r="CF6" s="1"/>
      <c r="CG6" s="2"/>
      <c r="CH6" s="2"/>
      <c r="CI6" s="2"/>
      <c r="CJ6" s="2"/>
      <c r="CK6" s="2"/>
      <c r="CL6" s="2"/>
      <c r="CM6" s="2"/>
    </row>
    <row r="7" spans="1:95" customFormat="1" ht="13">
      <c r="A7" s="8" t="s">
        <v>104</v>
      </c>
      <c r="B7" s="11" t="s">
        <v>0</v>
      </c>
      <c r="C7" s="6">
        <v>5.3713215479999867</v>
      </c>
      <c r="D7" s="6">
        <v>6.2927783693333268</v>
      </c>
      <c r="E7" s="18">
        <v>1.1001086159999993</v>
      </c>
      <c r="F7" s="18">
        <v>0.69766288099999796</v>
      </c>
      <c r="G7" s="18">
        <v>0.61097841799999797</v>
      </c>
      <c r="H7" s="18">
        <v>0</v>
      </c>
      <c r="I7" s="18">
        <v>2.0442077219999994</v>
      </c>
      <c r="J7" s="18">
        <v>0.342078521999999</v>
      </c>
      <c r="K7" s="18">
        <v>0.50425872999999999</v>
      </c>
      <c r="L7" s="18">
        <v>0.20806965599999994</v>
      </c>
      <c r="M7" s="18">
        <v>0</v>
      </c>
      <c r="N7" s="18">
        <v>0</v>
      </c>
      <c r="O7" s="18">
        <v>0</v>
      </c>
      <c r="P7" s="18">
        <v>0</v>
      </c>
      <c r="Q7" s="18">
        <v>3.9475365113333338</v>
      </c>
      <c r="R7" s="18">
        <v>1.8974306439999991</v>
      </c>
      <c r="S7" s="18">
        <v>2.007736674999999</v>
      </c>
      <c r="T7" s="18">
        <v>1.3475419380000002</v>
      </c>
      <c r="U7" s="21">
        <v>2.1217262169999902</v>
      </c>
      <c r="V7" s="21">
        <v>1.8345485686666663</v>
      </c>
      <c r="W7" s="21">
        <v>0.87707848599999894</v>
      </c>
      <c r="X7" s="21">
        <v>0.59798635466666672</v>
      </c>
      <c r="Y7" s="21">
        <v>0.40745795199999996</v>
      </c>
      <c r="Z7" s="21">
        <v>0.97882783799999906</v>
      </c>
      <c r="AA7" s="21">
        <v>0</v>
      </c>
      <c r="AB7" s="21">
        <v>0</v>
      </c>
      <c r="AC7" s="21">
        <v>0</v>
      </c>
      <c r="AD7" s="21">
        <v>0</v>
      </c>
      <c r="AE7" s="21">
        <v>0</v>
      </c>
      <c r="AF7" s="21">
        <v>0</v>
      </c>
      <c r="AG7" s="21">
        <v>3.1939411733333198</v>
      </c>
      <c r="AH7" s="21">
        <v>1.5914264833333334</v>
      </c>
      <c r="AI7" s="21">
        <v>2.1734471853333268</v>
      </c>
      <c r="AJ7" s="21">
        <v>1.3119366993333335</v>
      </c>
      <c r="BV7" s="2"/>
      <c r="BW7" s="2"/>
      <c r="BX7" s="2"/>
      <c r="BY7" s="2"/>
      <c r="BZ7" s="2"/>
      <c r="CA7" s="2"/>
      <c r="CB7" s="2"/>
      <c r="CC7" s="2"/>
      <c r="CD7" s="2"/>
      <c r="CE7" s="2"/>
      <c r="CF7" s="1"/>
      <c r="CG7" s="2"/>
      <c r="CH7" s="2"/>
      <c r="CI7" s="2"/>
      <c r="CJ7" s="2"/>
      <c r="CK7" s="2"/>
      <c r="CL7" s="2"/>
      <c r="CM7" s="2"/>
    </row>
    <row r="8" spans="1:95" customFormat="1" ht="13">
      <c r="A8" s="8"/>
      <c r="B8" s="12" t="s">
        <v>1</v>
      </c>
      <c r="C8" s="6">
        <v>3.9945143587274177</v>
      </c>
      <c r="D8" s="6">
        <v>5.0274466256841368</v>
      </c>
      <c r="E8" s="18">
        <v>13.169087770138399</v>
      </c>
      <c r="F8" s="18">
        <v>13.534205253039072</v>
      </c>
      <c r="G8" s="18">
        <v>0</v>
      </c>
      <c r="H8" s="18">
        <v>0</v>
      </c>
      <c r="I8" s="18">
        <v>6.4999891144785051</v>
      </c>
      <c r="J8" s="18">
        <v>1.018765029775917</v>
      </c>
      <c r="K8" s="18">
        <v>6.4440891331038408</v>
      </c>
      <c r="L8" s="18">
        <v>9.7040275452012263</v>
      </c>
      <c r="M8" s="18">
        <v>0</v>
      </c>
      <c r="N8" s="18">
        <v>0</v>
      </c>
      <c r="O8" s="18">
        <v>0</v>
      </c>
      <c r="P8" s="18">
        <v>0</v>
      </c>
      <c r="Q8" s="18">
        <v>3.3137984044916675</v>
      </c>
      <c r="R8" s="18">
        <v>6.6286569552215973</v>
      </c>
      <c r="S8" s="18">
        <v>8.2747005395632893</v>
      </c>
      <c r="T8" s="18">
        <v>4.6292440721293824</v>
      </c>
      <c r="U8" s="21">
        <v>10.025790231257579</v>
      </c>
      <c r="V8" s="21">
        <v>11.847179530945009</v>
      </c>
      <c r="W8" s="21">
        <v>3.3262012189410002E-2</v>
      </c>
      <c r="X8" s="21">
        <v>9.952853893308534</v>
      </c>
      <c r="Y8" s="21">
        <v>11.411057323437408</v>
      </c>
      <c r="Z8" s="21">
        <v>7.0949187955530624</v>
      </c>
      <c r="AA8" s="21">
        <v>0</v>
      </c>
      <c r="AB8" s="21">
        <v>0</v>
      </c>
      <c r="AC8" s="21">
        <v>0</v>
      </c>
      <c r="AD8" s="21">
        <v>0</v>
      </c>
      <c r="AE8" s="21">
        <v>0</v>
      </c>
      <c r="AF8" s="21">
        <v>0</v>
      </c>
      <c r="AG8" s="21">
        <v>6.0183476253362027</v>
      </c>
      <c r="AH8" s="21">
        <v>9.5631340734130976</v>
      </c>
      <c r="AI8" s="21">
        <v>9.2190841941474595</v>
      </c>
      <c r="AJ8" s="21">
        <v>7.8838771643833585</v>
      </c>
      <c r="BV8" s="2"/>
      <c r="BW8" s="2"/>
      <c r="BX8" s="2"/>
      <c r="BY8" s="2"/>
      <c r="BZ8" s="2"/>
      <c r="CA8" s="2"/>
      <c r="CB8" s="2"/>
      <c r="CC8" s="2"/>
      <c r="CD8" s="2"/>
      <c r="CE8" s="2"/>
      <c r="CF8" s="1"/>
      <c r="CG8" s="2"/>
      <c r="CH8" s="2"/>
      <c r="CI8" s="2"/>
      <c r="CJ8" s="2"/>
      <c r="CK8" s="2"/>
      <c r="CL8" s="2"/>
      <c r="CM8" s="2"/>
    </row>
    <row r="9" spans="1:95" s="49" customFormat="1">
      <c r="A9" s="46" t="s">
        <v>212</v>
      </c>
      <c r="B9" s="46"/>
      <c r="C9" s="46">
        <f>100*10^4</f>
        <v>1000000</v>
      </c>
      <c r="D9" s="46">
        <f>100*10^4</f>
        <v>1000000</v>
      </c>
      <c r="E9" s="46">
        <f>125*10^4</f>
        <v>1250000</v>
      </c>
      <c r="F9" s="46">
        <f>250*10^4</f>
        <v>2500000</v>
      </c>
      <c r="G9" s="46">
        <f>425*10^4</f>
        <v>4250000</v>
      </c>
      <c r="H9" s="46">
        <f>675*10^4</f>
        <v>6750000</v>
      </c>
      <c r="I9" s="46">
        <f>237.5*10^4</f>
        <v>2375000</v>
      </c>
      <c r="J9" s="46">
        <f>565*10^4</f>
        <v>5650000</v>
      </c>
      <c r="K9" s="46">
        <f>675*10^4</f>
        <v>6750000</v>
      </c>
      <c r="L9" s="46">
        <f>665*10^4</f>
        <v>6650000</v>
      </c>
      <c r="M9" s="46">
        <f>97.5*10^4</f>
        <v>975000</v>
      </c>
      <c r="N9" s="46">
        <f>92.5*10^4</f>
        <v>925000</v>
      </c>
      <c r="O9" s="46">
        <f>72.5*10^4</f>
        <v>725000</v>
      </c>
      <c r="P9" s="46">
        <f>34.25*10^4</f>
        <v>342500</v>
      </c>
      <c r="Q9" s="46">
        <f>85*10^4</f>
        <v>850000</v>
      </c>
      <c r="R9" s="46">
        <f>54*10^4</f>
        <v>540000</v>
      </c>
      <c r="S9" s="46">
        <f>32.5*10^4</f>
        <v>325000</v>
      </c>
      <c r="T9" s="46">
        <f>17.5*10^4</f>
        <v>175000</v>
      </c>
      <c r="U9" s="46">
        <f>220*10^4</f>
        <v>2200000</v>
      </c>
      <c r="V9" s="46">
        <f>276.25*10^4</f>
        <v>2762500</v>
      </c>
      <c r="W9" s="46">
        <f>327.5*10^4</f>
        <v>3275000</v>
      </c>
      <c r="X9" s="46">
        <f>605*10^4</f>
        <v>6050000</v>
      </c>
      <c r="Y9" s="46">
        <f>232.5*10^4</f>
        <v>2325000</v>
      </c>
      <c r="Z9" s="46">
        <f>390*10^4</f>
        <v>3900000</v>
      </c>
      <c r="AA9" s="46">
        <f>482.5*10^4</f>
        <v>4825000</v>
      </c>
      <c r="AB9" s="46">
        <f>527.5*10^4</f>
        <v>5275000</v>
      </c>
      <c r="AC9" s="46">
        <f>190*10^4</f>
        <v>1900000</v>
      </c>
      <c r="AD9" s="46">
        <f>385*10^4</f>
        <v>3850000</v>
      </c>
      <c r="AE9" s="46">
        <f>397.25*10^4</f>
        <v>3972500</v>
      </c>
      <c r="AF9" s="46">
        <f>325*10^4</f>
        <v>3250000</v>
      </c>
      <c r="AG9" s="46">
        <f>155*10^4</f>
        <v>1550000</v>
      </c>
      <c r="AH9" s="46">
        <f>110*10^4</f>
        <v>1100000</v>
      </c>
      <c r="AI9" s="46">
        <f>55*10^4</f>
        <v>550000</v>
      </c>
      <c r="AJ9" s="46">
        <f>27.5*10^4</f>
        <v>275000</v>
      </c>
    </row>
    <row r="10" spans="1:95" s="49" customFormat="1">
      <c r="A10" s="8" t="s">
        <v>98</v>
      </c>
      <c r="B10" s="50"/>
      <c r="C10" s="51">
        <f>C5/C9</f>
        <v>1.5574786989333334E-4</v>
      </c>
      <c r="D10" s="51">
        <f>D5/D9</f>
        <v>1.855977781866666E-4</v>
      </c>
      <c r="E10" s="51">
        <f t="shared" ref="E10:AJ10" si="0">E5/E9</f>
        <v>5.9927782677333281E-5</v>
      </c>
      <c r="F10" s="51">
        <f t="shared" si="0"/>
        <v>1.1255514111999946E-4</v>
      </c>
      <c r="G10" s="51">
        <f t="shared" si="0"/>
        <v>5.973401317647059E-5</v>
      </c>
      <c r="H10" s="51">
        <f t="shared" si="0"/>
        <v>1.9840409295802457E-5</v>
      </c>
      <c r="I10" s="51">
        <f t="shared" si="0"/>
        <v>8.8031263775438596E-5</v>
      </c>
      <c r="J10" s="51">
        <f t="shared" si="0"/>
        <v>3.4413977352212247E-5</v>
      </c>
      <c r="K10" s="51">
        <f t="shared" si="0"/>
        <v>5.8394225185184983E-5</v>
      </c>
      <c r="L10" s="51">
        <f>L5/L9</f>
        <v>5.0648150275689218E-5</v>
      </c>
      <c r="M10" s="51">
        <f t="shared" si="0"/>
        <v>1.4402409589743591E-4</v>
      </c>
      <c r="N10" s="51">
        <f t="shared" si="0"/>
        <v>1.7509237992792781E-4</v>
      </c>
      <c r="O10" s="51">
        <f t="shared" si="0"/>
        <v>2.6170125643218368E-4</v>
      </c>
      <c r="P10" s="51">
        <f t="shared" si="0"/>
        <v>6.0717969786861317E-4</v>
      </c>
      <c r="Q10" s="51">
        <f t="shared" si="0"/>
        <v>8.6779139521568388E-5</v>
      </c>
      <c r="R10" s="51">
        <f t="shared" si="0"/>
        <v>1.0700478787654309E-4</v>
      </c>
      <c r="S10" s="51">
        <f t="shared" si="0"/>
        <v>1.3939064393846091E-4</v>
      </c>
      <c r="T10" s="51">
        <f t="shared" si="0"/>
        <v>2.9602207182857088E-4</v>
      </c>
      <c r="U10" s="51">
        <f t="shared" si="0"/>
        <v>1.003405774848479E-4</v>
      </c>
      <c r="V10" s="51">
        <f t="shared" si="0"/>
        <v>1.2024589140271469E-4</v>
      </c>
      <c r="W10" s="51">
        <f t="shared" si="0"/>
        <v>8.860891672264631E-5</v>
      </c>
      <c r="X10" s="51">
        <f t="shared" si="0"/>
        <v>4.1490225685950415E-5</v>
      </c>
      <c r="Y10" s="51">
        <f t="shared" si="0"/>
        <v>6.5757719303225775E-5</v>
      </c>
      <c r="Z10" s="51">
        <f t="shared" si="0"/>
        <v>9.880164747008512E-5</v>
      </c>
      <c r="AA10" s="51">
        <f t="shared" si="0"/>
        <v>7.0973309139896095E-5</v>
      </c>
      <c r="AB10" s="51">
        <f t="shared" si="0"/>
        <v>5.4428874919431149E-5</v>
      </c>
      <c r="AC10" s="51">
        <f t="shared" si="0"/>
        <v>5.4060827557894703E-5</v>
      </c>
      <c r="AD10" s="51">
        <f t="shared" si="0"/>
        <v>2.6570954396536781E-5</v>
      </c>
      <c r="AE10" s="51">
        <f t="shared" si="0"/>
        <v>3.2550119509964321E-5</v>
      </c>
      <c r="AF10" s="51">
        <f t="shared" si="0"/>
        <v>4.1309077261538415E-5</v>
      </c>
      <c r="AG10" s="51">
        <f t="shared" si="0"/>
        <v>6.9430980081720389E-5</v>
      </c>
      <c r="AH10" s="51">
        <f t="shared" si="0"/>
        <v>4.857050875151515E-5</v>
      </c>
      <c r="AI10" s="51">
        <f t="shared" si="0"/>
        <v>1.4910580824242426E-4</v>
      </c>
      <c r="AJ10" s="51">
        <f t="shared" si="0"/>
        <v>1.7573781915151515E-4</v>
      </c>
    </row>
    <row r="11" spans="1:95" s="49" customFormat="1">
      <c r="A11" s="8" t="s">
        <v>104</v>
      </c>
      <c r="B11" s="50"/>
      <c r="C11" s="51">
        <f>C7/C9</f>
        <v>5.3713215479999868E-6</v>
      </c>
      <c r="D11" s="51">
        <f>D7/D9</f>
        <v>6.2927783693333269E-6</v>
      </c>
      <c r="E11" s="51">
        <f t="shared" ref="E11:AJ11" si="1">E7/E9</f>
        <v>8.8008689279999947E-7</v>
      </c>
      <c r="F11" s="51">
        <f t="shared" si="1"/>
        <v>2.790651523999992E-7</v>
      </c>
      <c r="G11" s="51">
        <f t="shared" si="1"/>
        <v>1.437596277647054E-7</v>
      </c>
      <c r="H11" s="51">
        <f t="shared" si="1"/>
        <v>0</v>
      </c>
      <c r="I11" s="51">
        <f t="shared" si="1"/>
        <v>8.6071904084210502E-7</v>
      </c>
      <c r="J11" s="51">
        <f t="shared" si="1"/>
        <v>6.0544871150442302E-8</v>
      </c>
      <c r="K11" s="51">
        <f t="shared" si="1"/>
        <v>7.470499703703704E-8</v>
      </c>
      <c r="L11" s="51">
        <f>L7/L9</f>
        <v>3.1288670075187962E-8</v>
      </c>
      <c r="M11" s="51">
        <f t="shared" si="1"/>
        <v>0</v>
      </c>
      <c r="N11" s="51">
        <f t="shared" si="1"/>
        <v>0</v>
      </c>
      <c r="O11" s="51">
        <f t="shared" si="1"/>
        <v>0</v>
      </c>
      <c r="P11" s="51">
        <f t="shared" si="1"/>
        <v>0</v>
      </c>
      <c r="Q11" s="51">
        <f t="shared" si="1"/>
        <v>4.6441606015686277E-6</v>
      </c>
      <c r="R11" s="51">
        <f t="shared" si="1"/>
        <v>3.51376045185185E-6</v>
      </c>
      <c r="S11" s="51">
        <f t="shared" si="1"/>
        <v>6.1776513076923044E-6</v>
      </c>
      <c r="T11" s="51">
        <f t="shared" si="1"/>
        <v>7.7002396457142878E-6</v>
      </c>
      <c r="U11" s="51">
        <f t="shared" si="1"/>
        <v>9.6442100772726831E-7</v>
      </c>
      <c r="V11" s="51">
        <f t="shared" si="1"/>
        <v>6.6408997960784301E-7</v>
      </c>
      <c r="W11" s="51">
        <f t="shared" si="1"/>
        <v>2.6781022473282409E-7</v>
      </c>
      <c r="X11" s="51">
        <f t="shared" si="1"/>
        <v>9.884071977961433E-8</v>
      </c>
      <c r="Y11" s="51">
        <f t="shared" si="1"/>
        <v>1.7525073204301074E-7</v>
      </c>
      <c r="Z11" s="51">
        <f t="shared" si="1"/>
        <v>2.5098149692307667E-7</v>
      </c>
      <c r="AA11" s="51">
        <f t="shared" si="1"/>
        <v>0</v>
      </c>
      <c r="AB11" s="51">
        <f t="shared" si="1"/>
        <v>0</v>
      </c>
      <c r="AC11" s="51">
        <f t="shared" si="1"/>
        <v>0</v>
      </c>
      <c r="AD11" s="51">
        <f t="shared" si="1"/>
        <v>0</v>
      </c>
      <c r="AE11" s="51">
        <f t="shared" si="1"/>
        <v>0</v>
      </c>
      <c r="AF11" s="51">
        <f t="shared" si="1"/>
        <v>0</v>
      </c>
      <c r="AG11" s="51">
        <f t="shared" si="1"/>
        <v>2.0606072086021419E-6</v>
      </c>
      <c r="AH11" s="51">
        <f t="shared" si="1"/>
        <v>1.4467513484848484E-6</v>
      </c>
      <c r="AI11" s="51">
        <f t="shared" si="1"/>
        <v>3.9517221551515035E-6</v>
      </c>
      <c r="AJ11" s="51">
        <f t="shared" si="1"/>
        <v>4.7706789066666669E-6</v>
      </c>
    </row>
    <row r="12" spans="1:95" s="49" customFormat="1"/>
    <row r="13" spans="1:95" s="52" customFormat="1"/>
    <row r="14" spans="1:95" customFormat="1" ht="16">
      <c r="A14" s="8"/>
      <c r="B14" s="8"/>
      <c r="C14" s="14" t="s">
        <v>107</v>
      </c>
      <c r="D14" s="14" t="s">
        <v>107</v>
      </c>
      <c r="E14" s="57" t="s">
        <v>80</v>
      </c>
      <c r="F14" s="57"/>
      <c r="G14" s="57"/>
      <c r="H14" s="57"/>
      <c r="I14" s="57" t="s">
        <v>88</v>
      </c>
      <c r="J14" s="57"/>
      <c r="K14" s="57"/>
      <c r="L14" s="57"/>
      <c r="M14" s="57" t="s">
        <v>89</v>
      </c>
      <c r="N14" s="57"/>
      <c r="O14" s="57"/>
      <c r="P14" s="57"/>
      <c r="Q14" s="57" t="s">
        <v>90</v>
      </c>
      <c r="R14" s="57"/>
      <c r="S14" s="57"/>
      <c r="T14" s="57"/>
      <c r="U14" s="56" t="s">
        <v>80</v>
      </c>
      <c r="V14" s="56"/>
      <c r="W14" s="56"/>
      <c r="X14" s="56"/>
      <c r="Y14" s="56" t="s">
        <v>88</v>
      </c>
      <c r="Z14" s="56"/>
      <c r="AA14" s="56"/>
      <c r="AB14" s="56"/>
      <c r="AC14" s="56" t="s">
        <v>89</v>
      </c>
      <c r="AD14" s="56"/>
      <c r="AE14" s="56"/>
      <c r="AF14" s="56"/>
      <c r="AG14" s="56" t="s">
        <v>90</v>
      </c>
      <c r="AH14" s="56"/>
      <c r="AI14" s="56"/>
      <c r="AJ14" s="56"/>
      <c r="BP14" s="2"/>
      <c r="BQ14" s="2"/>
      <c r="BR14" s="2"/>
      <c r="BS14" s="2"/>
      <c r="BT14" s="2"/>
      <c r="BU14" s="2"/>
      <c r="BV14" s="2"/>
      <c r="BW14" s="1"/>
      <c r="BX14" s="3"/>
      <c r="BY14" s="2"/>
      <c r="BZ14" s="2"/>
      <c r="CA14" s="2"/>
      <c r="CB14" s="1"/>
      <c r="CC14" s="3"/>
      <c r="CD14" s="1"/>
      <c r="CE14" s="1"/>
      <c r="CF14" s="2"/>
      <c r="CG14" s="2"/>
    </row>
    <row r="15" spans="1:95" customFormat="1" ht="36">
      <c r="A15" s="9" t="s">
        <v>77</v>
      </c>
      <c r="B15" s="10" t="s">
        <v>78</v>
      </c>
      <c r="C15" s="13" t="s">
        <v>76</v>
      </c>
      <c r="D15" s="13" t="s">
        <v>51</v>
      </c>
      <c r="E15" s="16" t="s">
        <v>43</v>
      </c>
      <c r="F15" s="16" t="s">
        <v>44</v>
      </c>
      <c r="G15" s="16" t="s">
        <v>45</v>
      </c>
      <c r="H15" s="16" t="s">
        <v>46</v>
      </c>
      <c r="I15" s="16" t="s">
        <v>52</v>
      </c>
      <c r="J15" s="16" t="s">
        <v>53</v>
      </c>
      <c r="K15" s="16" t="s">
        <v>54</v>
      </c>
      <c r="L15" s="16" t="s">
        <v>55</v>
      </c>
      <c r="M15" s="16" t="s">
        <v>68</v>
      </c>
      <c r="N15" s="16" t="s">
        <v>69</v>
      </c>
      <c r="O15" s="16" t="s">
        <v>70</v>
      </c>
      <c r="P15" s="16" t="s">
        <v>71</v>
      </c>
      <c r="Q15" s="16" t="s">
        <v>56</v>
      </c>
      <c r="R15" s="16" t="s">
        <v>57</v>
      </c>
      <c r="S15" s="16" t="s">
        <v>58</v>
      </c>
      <c r="T15" s="16" t="s">
        <v>59</v>
      </c>
      <c r="U15" s="20" t="s">
        <v>47</v>
      </c>
      <c r="V15" s="20" t="s">
        <v>48</v>
      </c>
      <c r="W15" s="20" t="s">
        <v>49</v>
      </c>
      <c r="X15" s="20" t="s">
        <v>50</v>
      </c>
      <c r="Y15" s="20" t="s">
        <v>60</v>
      </c>
      <c r="Z15" s="20" t="s">
        <v>61</v>
      </c>
      <c r="AA15" s="20" t="s">
        <v>62</v>
      </c>
      <c r="AB15" s="20" t="s">
        <v>63</v>
      </c>
      <c r="AC15" s="20" t="s">
        <v>72</v>
      </c>
      <c r="AD15" s="20" t="s">
        <v>73</v>
      </c>
      <c r="AE15" s="20" t="s">
        <v>74</v>
      </c>
      <c r="AF15" s="20" t="s">
        <v>75</v>
      </c>
      <c r="AG15" s="20" t="s">
        <v>64</v>
      </c>
      <c r="AH15" s="20" t="s">
        <v>65</v>
      </c>
      <c r="AI15" s="20" t="s">
        <v>66</v>
      </c>
      <c r="AJ15" s="20" t="s">
        <v>67</v>
      </c>
      <c r="BV15" s="2"/>
      <c r="BW15" s="2"/>
      <c r="BX15" s="2"/>
      <c r="BY15" s="2"/>
      <c r="BZ15" s="2"/>
      <c r="CA15" s="2"/>
      <c r="CB15" s="2"/>
      <c r="CC15" s="1"/>
      <c r="CD15" s="3" t="s">
        <v>11</v>
      </c>
      <c r="CE15" s="2">
        <v>0</v>
      </c>
      <c r="CF15" s="2">
        <v>15</v>
      </c>
      <c r="CG15" s="2"/>
      <c r="CH15" s="1"/>
      <c r="CI15" s="3" t="s">
        <v>20</v>
      </c>
      <c r="CJ15" s="1">
        <v>0</v>
      </c>
      <c r="CK15" s="1">
        <v>15</v>
      </c>
      <c r="CL15" s="2"/>
      <c r="CM15" s="2"/>
    </row>
    <row r="16" spans="1:95">
      <c r="A16" s="45" t="s">
        <v>219</v>
      </c>
      <c r="C16" s="45">
        <f>C10/C11</f>
        <v>28.996191812669657</v>
      </c>
      <c r="D16" s="45">
        <f t="shared" ref="D16:AJ16" si="2">D10/D11</f>
        <v>29.493773226011346</v>
      </c>
      <c r="E16" s="45">
        <f t="shared" si="2"/>
        <v>68.093029412894481</v>
      </c>
      <c r="F16" s="45">
        <f t="shared" si="2"/>
        <v>403.32925896339816</v>
      </c>
      <c r="G16" s="45">
        <f t="shared" si="2"/>
        <v>415.51313192211785</v>
      </c>
      <c r="H16" s="45">
        <v>0</v>
      </c>
      <c r="I16" s="45">
        <f t="shared" si="2"/>
        <v>102.27642191964419</v>
      </c>
      <c r="J16" s="45">
        <f t="shared" si="2"/>
        <v>568.40450228558859</v>
      </c>
      <c r="K16" s="45">
        <f t="shared" si="2"/>
        <v>781.66424605082909</v>
      </c>
      <c r="L16" s="45">
        <f>L10/L11</f>
        <v>1618.7377141303746</v>
      </c>
      <c r="M16" s="45">
        <v>0</v>
      </c>
      <c r="N16" s="45">
        <v>0</v>
      </c>
      <c r="O16" s="45">
        <v>0</v>
      </c>
      <c r="P16" s="45">
        <v>0</v>
      </c>
      <c r="Q16" s="45">
        <f t="shared" si="2"/>
        <v>18.685645688535743</v>
      </c>
      <c r="R16" s="45">
        <f t="shared" si="2"/>
        <v>30.453068540898563</v>
      </c>
      <c r="S16" s="45">
        <f t="shared" si="2"/>
        <v>22.563695649978509</v>
      </c>
      <c r="T16" s="45">
        <f t="shared" si="2"/>
        <v>38.443228451120675</v>
      </c>
      <c r="U16" s="45">
        <f t="shared" si="2"/>
        <v>104.04229758672317</v>
      </c>
      <c r="V16" s="45">
        <f t="shared" si="2"/>
        <v>181.06867306403575</v>
      </c>
      <c r="W16" s="45">
        <f t="shared" si="2"/>
        <v>330.86457700054342</v>
      </c>
      <c r="X16" s="45">
        <f t="shared" si="2"/>
        <v>419.76855063845534</v>
      </c>
      <c r="Y16" s="45">
        <f t="shared" si="2"/>
        <v>375.22079672162084</v>
      </c>
      <c r="Z16" s="45">
        <f t="shared" si="2"/>
        <v>393.6610813201375</v>
      </c>
      <c r="AA16" s="45">
        <v>0</v>
      </c>
      <c r="AB16" s="45">
        <v>0</v>
      </c>
      <c r="AC16" s="45">
        <v>0</v>
      </c>
      <c r="AD16" s="45">
        <v>0</v>
      </c>
      <c r="AE16" s="45">
        <v>0</v>
      </c>
      <c r="AF16" s="45">
        <v>0</v>
      </c>
      <c r="AG16" s="45">
        <f t="shared" si="2"/>
        <v>33.694427444432954</v>
      </c>
      <c r="AH16" s="45">
        <f t="shared" si="2"/>
        <v>33.572119218953553</v>
      </c>
      <c r="AI16" s="45">
        <f t="shared" si="2"/>
        <v>37.73185522368987</v>
      </c>
      <c r="AJ16" s="45">
        <f t="shared" si="2"/>
        <v>36.837067132297399</v>
      </c>
    </row>
    <row r="19" spans="1:9">
      <c r="B19" s="61" t="s">
        <v>221</v>
      </c>
      <c r="C19" s="61"/>
      <c r="D19" s="61"/>
      <c r="E19" s="61"/>
      <c r="F19" s="61" t="s">
        <v>222</v>
      </c>
      <c r="G19" s="61"/>
      <c r="H19" s="61"/>
      <c r="I19" s="61"/>
    </row>
    <row r="20" spans="1:9">
      <c r="B20" s="8">
        <v>0</v>
      </c>
      <c r="C20" s="8">
        <v>10</v>
      </c>
      <c r="D20" s="8">
        <v>100</v>
      </c>
      <c r="E20" s="8">
        <v>700</v>
      </c>
      <c r="F20" s="8">
        <v>0</v>
      </c>
      <c r="G20" s="8">
        <v>10</v>
      </c>
      <c r="H20" s="8">
        <v>100</v>
      </c>
      <c r="I20" s="8">
        <v>700</v>
      </c>
    </row>
    <row r="21" spans="1:9">
      <c r="A21" t="s">
        <v>219</v>
      </c>
      <c r="B21" s="8">
        <f>AVERAGE(E16:G16)</f>
        <v>295.64514009947015</v>
      </c>
      <c r="C21" s="45">
        <f>AVERAGE(I16:L16)</f>
        <v>767.77072109660912</v>
      </c>
      <c r="D21" s="8">
        <v>0</v>
      </c>
      <c r="E21" s="8">
        <f>AVERAGE(Q16:T16)</f>
        <v>27.536409582633372</v>
      </c>
      <c r="F21" s="8">
        <f>AVERAGE(U16:X16)</f>
        <v>258.93602457243941</v>
      </c>
      <c r="G21" s="8">
        <f>AVERAGE(Y16:AB16)</f>
        <v>192.22046951043959</v>
      </c>
      <c r="H21" s="8">
        <v>0</v>
      </c>
      <c r="I21" s="8">
        <f>AVERAGE(AG16:AJ16)</f>
        <v>35.45886725484344</v>
      </c>
    </row>
    <row r="22" spans="1:9">
      <c r="A22" s="45" t="s">
        <v>218</v>
      </c>
      <c r="B22" s="47">
        <v>81.842539927406321</v>
      </c>
      <c r="C22" s="47">
        <v>279.80498617104303</v>
      </c>
      <c r="D22" s="47">
        <v>3.6043130617935883</v>
      </c>
      <c r="E22" s="47">
        <v>1.6382078576494974</v>
      </c>
      <c r="F22" s="47">
        <v>14.197113822448832</v>
      </c>
      <c r="G22" s="47">
        <v>27.244897335670284</v>
      </c>
      <c r="H22" s="47">
        <v>3.3598329754934384</v>
      </c>
      <c r="I22" s="47">
        <v>1.988073460903107</v>
      </c>
    </row>
    <row r="25" spans="1:9">
      <c r="C25" t="s">
        <v>219</v>
      </c>
      <c r="D25" s="45" t="s">
        <v>218</v>
      </c>
    </row>
    <row r="26" spans="1:9">
      <c r="A26" s="60" t="s">
        <v>216</v>
      </c>
      <c r="B26" s="8">
        <v>0</v>
      </c>
      <c r="C26" s="8">
        <v>295.64514009947015</v>
      </c>
      <c r="D26" s="47">
        <v>81.842539927406321</v>
      </c>
    </row>
    <row r="27" spans="1:9">
      <c r="A27" s="60"/>
      <c r="B27" s="8">
        <v>10</v>
      </c>
      <c r="C27" s="8">
        <v>767.77072109660912</v>
      </c>
      <c r="D27" s="47">
        <v>279.80498617104257</v>
      </c>
    </row>
    <row r="28" spans="1:9">
      <c r="A28" s="60"/>
      <c r="B28" s="8">
        <v>100</v>
      </c>
      <c r="C28" s="8">
        <v>0</v>
      </c>
      <c r="D28" s="47">
        <v>3.6043130617935883</v>
      </c>
    </row>
    <row r="29" spans="1:9">
      <c r="A29" s="60"/>
      <c r="B29" s="8">
        <v>700</v>
      </c>
      <c r="C29" s="8">
        <v>27.536409582633372</v>
      </c>
      <c r="D29" s="47">
        <v>1.6382078576494974</v>
      </c>
    </row>
    <row r="30" spans="1:9">
      <c r="A30" s="60" t="s">
        <v>217</v>
      </c>
      <c r="B30" s="8">
        <v>0</v>
      </c>
      <c r="C30" s="8">
        <v>258.93602457243941</v>
      </c>
      <c r="D30" s="47">
        <v>14.197113822448832</v>
      </c>
    </row>
    <row r="31" spans="1:9">
      <c r="A31" s="60"/>
      <c r="B31" s="8">
        <v>10</v>
      </c>
      <c r="C31" s="8">
        <v>192.22046951043959</v>
      </c>
      <c r="D31" s="47">
        <v>27.244897335670284</v>
      </c>
    </row>
    <row r="32" spans="1:9">
      <c r="A32" s="60"/>
      <c r="B32" s="8">
        <v>100</v>
      </c>
      <c r="C32" s="8">
        <v>0</v>
      </c>
      <c r="D32" s="47">
        <v>3.3598329754934384</v>
      </c>
    </row>
    <row r="33" spans="1:4">
      <c r="A33" s="60"/>
      <c r="B33" s="8">
        <v>700</v>
      </c>
      <c r="C33" s="8">
        <v>35.45886725484344</v>
      </c>
      <c r="D33" s="47">
        <v>1.988073460903107</v>
      </c>
    </row>
  </sheetData>
  <mergeCells count="24">
    <mergeCell ref="C1:D1"/>
    <mergeCell ref="E1:AJ1"/>
    <mergeCell ref="E2:T2"/>
    <mergeCell ref="U2:AJ2"/>
    <mergeCell ref="U3:X3"/>
    <mergeCell ref="Y3:AB3"/>
    <mergeCell ref="AC3:AF3"/>
    <mergeCell ref="AG3:AJ3"/>
    <mergeCell ref="E3:H3"/>
    <mergeCell ref="I3:L3"/>
    <mergeCell ref="M3:P3"/>
    <mergeCell ref="Q3:T3"/>
    <mergeCell ref="Q14:T14"/>
    <mergeCell ref="U14:X14"/>
    <mergeCell ref="Y14:AB14"/>
    <mergeCell ref="AC14:AF14"/>
    <mergeCell ref="AG14:AJ14"/>
    <mergeCell ref="B19:E19"/>
    <mergeCell ref="F19:I19"/>
    <mergeCell ref="A26:A29"/>
    <mergeCell ref="A30:A33"/>
    <mergeCell ref="M14:P14"/>
    <mergeCell ref="E14:H14"/>
    <mergeCell ref="I14:L14"/>
  </mergeCells>
  <conditionalFormatting sqref="C5:AJ8">
    <cfRule type="cellIs" dxfId="1" priority="3" operator="lessThan">
      <formula>0</formula>
    </cfRule>
  </conditionalFormatting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D0723-D47C-2241-8958-6D7A1AEFCD80}">
  <dimension ref="A1:CQ35"/>
  <sheetViews>
    <sheetView zoomScale="67" workbookViewId="0">
      <selection activeCell="I34" sqref="I34"/>
    </sheetView>
  </sheetViews>
  <sheetFormatPr baseColWidth="10" defaultColWidth="8.83203125" defaultRowHeight="15"/>
  <cols>
    <col min="1" max="1" width="18" style="45" customWidth="1"/>
    <col min="2" max="2" width="8.83203125" style="45"/>
    <col min="3" max="3" width="11.83203125" style="45" bestFit="1" customWidth="1"/>
    <col min="4" max="6" width="8.83203125" style="45"/>
    <col min="7" max="8" width="11.83203125" style="45" bestFit="1" customWidth="1"/>
    <col min="9" max="16384" width="8.83203125" style="45"/>
  </cols>
  <sheetData>
    <row r="1" spans="1:95" customFormat="1" ht="16">
      <c r="C1" s="58" t="s">
        <v>108</v>
      </c>
      <c r="D1" s="58"/>
      <c r="E1" s="58" t="s">
        <v>105</v>
      </c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  <c r="U1" s="58"/>
      <c r="V1" s="58"/>
      <c r="W1" s="58"/>
      <c r="X1" s="58"/>
      <c r="Y1" s="58"/>
      <c r="Z1" s="58"/>
      <c r="AA1" s="58"/>
      <c r="AB1" s="58"/>
      <c r="AC1" s="58"/>
      <c r="AD1" s="58"/>
      <c r="AE1" s="58"/>
      <c r="AF1" s="58"/>
      <c r="AG1" s="58"/>
      <c r="AH1" s="58"/>
      <c r="AI1" s="58"/>
      <c r="AJ1" s="58"/>
      <c r="BZ1" s="2"/>
      <c r="CA1" s="2"/>
      <c r="CB1" s="2"/>
      <c r="CC1" s="2"/>
      <c r="CD1" s="2"/>
      <c r="CE1" s="2"/>
      <c r="CF1" s="2"/>
      <c r="CG1" s="1"/>
      <c r="CH1" s="3" t="s">
        <v>6</v>
      </c>
      <c r="CI1" s="2">
        <v>0</v>
      </c>
      <c r="CJ1" s="2">
        <v>15</v>
      </c>
      <c r="CK1" s="2"/>
      <c r="CL1" s="1"/>
      <c r="CM1" s="3" t="s">
        <v>19</v>
      </c>
      <c r="CN1" s="1">
        <v>0</v>
      </c>
      <c r="CO1" s="1">
        <v>15</v>
      </c>
      <c r="CP1" s="2"/>
      <c r="CQ1" s="2"/>
    </row>
    <row r="2" spans="1:95" customFormat="1" ht="16">
      <c r="A2" s="8"/>
      <c r="B2" s="8"/>
      <c r="C2" s="14" t="s">
        <v>79</v>
      </c>
      <c r="D2" s="14" t="s">
        <v>81</v>
      </c>
      <c r="E2" s="57" t="s">
        <v>79</v>
      </c>
      <c r="F2" s="57"/>
      <c r="G2" s="57"/>
      <c r="H2" s="57"/>
      <c r="I2" s="57"/>
      <c r="J2" s="57"/>
      <c r="K2" s="57"/>
      <c r="L2" s="57"/>
      <c r="M2" s="57"/>
      <c r="N2" s="57"/>
      <c r="O2" s="57"/>
      <c r="P2" s="57"/>
      <c r="Q2" s="57"/>
      <c r="R2" s="57"/>
      <c r="S2" s="57"/>
      <c r="T2" s="57"/>
      <c r="U2" s="56" t="s">
        <v>81</v>
      </c>
      <c r="V2" s="56"/>
      <c r="W2" s="56"/>
      <c r="X2" s="56"/>
      <c r="Y2" s="56"/>
      <c r="Z2" s="56"/>
      <c r="AA2" s="56"/>
      <c r="AB2" s="56"/>
      <c r="AC2" s="56"/>
      <c r="AD2" s="56"/>
      <c r="AE2" s="56"/>
      <c r="AF2" s="56"/>
      <c r="AG2" s="56"/>
      <c r="AH2" s="56"/>
      <c r="AI2" s="56"/>
      <c r="AJ2" s="56"/>
      <c r="AK2" s="4"/>
      <c r="AL2" s="4"/>
      <c r="AM2" s="4"/>
      <c r="AN2" s="4"/>
      <c r="AO2" s="4"/>
      <c r="BU2" s="2"/>
      <c r="BV2" s="2"/>
      <c r="BW2" s="2"/>
      <c r="BX2" s="2"/>
      <c r="BY2" s="2"/>
      <c r="BZ2" s="2"/>
      <c r="CA2" s="2"/>
      <c r="CB2" s="1"/>
      <c r="CC2" s="3"/>
      <c r="CD2" s="2"/>
      <c r="CE2" s="2"/>
      <c r="CF2" s="2"/>
      <c r="CG2" s="1"/>
      <c r="CH2" s="3"/>
      <c r="CI2" s="1"/>
      <c r="CJ2" s="1"/>
      <c r="CK2" s="2"/>
      <c r="CL2" s="2"/>
    </row>
    <row r="3" spans="1:95" customFormat="1" ht="16">
      <c r="A3" s="8"/>
      <c r="B3" s="8"/>
      <c r="C3" s="14" t="s">
        <v>107</v>
      </c>
      <c r="D3" s="14" t="s">
        <v>107</v>
      </c>
      <c r="E3" s="57" t="s">
        <v>80</v>
      </c>
      <c r="F3" s="57"/>
      <c r="G3" s="57"/>
      <c r="H3" s="57"/>
      <c r="I3" s="57" t="s">
        <v>88</v>
      </c>
      <c r="J3" s="57"/>
      <c r="K3" s="57"/>
      <c r="L3" s="57"/>
      <c r="M3" s="57" t="s">
        <v>89</v>
      </c>
      <c r="N3" s="57"/>
      <c r="O3" s="57"/>
      <c r="P3" s="57"/>
      <c r="Q3" s="57" t="s">
        <v>90</v>
      </c>
      <c r="R3" s="57"/>
      <c r="S3" s="57"/>
      <c r="T3" s="57"/>
      <c r="U3" s="56" t="s">
        <v>80</v>
      </c>
      <c r="V3" s="56"/>
      <c r="W3" s="56"/>
      <c r="X3" s="56"/>
      <c r="Y3" s="56" t="s">
        <v>88</v>
      </c>
      <c r="Z3" s="56"/>
      <c r="AA3" s="56"/>
      <c r="AB3" s="56"/>
      <c r="AC3" s="56" t="s">
        <v>89</v>
      </c>
      <c r="AD3" s="56"/>
      <c r="AE3" s="56"/>
      <c r="AF3" s="56"/>
      <c r="AG3" s="56" t="s">
        <v>90</v>
      </c>
      <c r="AH3" s="56"/>
      <c r="AI3" s="56"/>
      <c r="AJ3" s="56"/>
      <c r="BP3" s="2"/>
      <c r="BQ3" s="2"/>
      <c r="BR3" s="2"/>
      <c r="BS3" s="2"/>
      <c r="BT3" s="2"/>
      <c r="BU3" s="2"/>
      <c r="BV3" s="2"/>
      <c r="BW3" s="1"/>
      <c r="BX3" s="3"/>
      <c r="BY3" s="2"/>
      <c r="BZ3" s="2"/>
      <c r="CA3" s="2"/>
      <c r="CB3" s="1"/>
      <c r="CC3" s="3"/>
      <c r="CD3" s="1"/>
      <c r="CE3" s="1"/>
      <c r="CF3" s="2"/>
      <c r="CG3" s="2"/>
    </row>
    <row r="4" spans="1:95" customFormat="1" ht="36">
      <c r="A4" s="9" t="s">
        <v>77</v>
      </c>
      <c r="B4" s="10" t="s">
        <v>78</v>
      </c>
      <c r="C4" s="13" t="s">
        <v>76</v>
      </c>
      <c r="D4" s="13" t="s">
        <v>51</v>
      </c>
      <c r="E4" s="16" t="s">
        <v>43</v>
      </c>
      <c r="F4" s="16" t="s">
        <v>44</v>
      </c>
      <c r="G4" s="16" t="s">
        <v>45</v>
      </c>
      <c r="H4" s="16" t="s">
        <v>46</v>
      </c>
      <c r="I4" s="16" t="s">
        <v>52</v>
      </c>
      <c r="J4" s="16" t="s">
        <v>53</v>
      </c>
      <c r="K4" s="16" t="s">
        <v>54</v>
      </c>
      <c r="L4" s="16" t="s">
        <v>55</v>
      </c>
      <c r="M4" s="16" t="s">
        <v>68</v>
      </c>
      <c r="N4" s="16" t="s">
        <v>69</v>
      </c>
      <c r="O4" s="16" t="s">
        <v>70</v>
      </c>
      <c r="P4" s="16" t="s">
        <v>71</v>
      </c>
      <c r="Q4" s="16" t="s">
        <v>56</v>
      </c>
      <c r="R4" s="16" t="s">
        <v>57</v>
      </c>
      <c r="S4" s="16" t="s">
        <v>58</v>
      </c>
      <c r="T4" s="16" t="s">
        <v>59</v>
      </c>
      <c r="U4" s="20" t="s">
        <v>47</v>
      </c>
      <c r="V4" s="20" t="s">
        <v>48</v>
      </c>
      <c r="W4" s="20" t="s">
        <v>49</v>
      </c>
      <c r="X4" s="20" t="s">
        <v>50</v>
      </c>
      <c r="Y4" s="20" t="s">
        <v>60</v>
      </c>
      <c r="Z4" s="20" t="s">
        <v>61</v>
      </c>
      <c r="AA4" s="20" t="s">
        <v>62</v>
      </c>
      <c r="AB4" s="20" t="s">
        <v>63</v>
      </c>
      <c r="AC4" s="20" t="s">
        <v>72</v>
      </c>
      <c r="AD4" s="20" t="s">
        <v>73</v>
      </c>
      <c r="AE4" s="20" t="s">
        <v>74</v>
      </c>
      <c r="AF4" s="20" t="s">
        <v>75</v>
      </c>
      <c r="AG4" s="20" t="s">
        <v>64</v>
      </c>
      <c r="AH4" s="20" t="s">
        <v>65</v>
      </c>
      <c r="AI4" s="20" t="s">
        <v>66</v>
      </c>
      <c r="AJ4" s="20" t="s">
        <v>67</v>
      </c>
      <c r="BV4" s="2"/>
      <c r="BW4" s="2"/>
      <c r="BX4" s="2"/>
      <c r="BY4" s="2"/>
      <c r="BZ4" s="2"/>
      <c r="CA4" s="2"/>
      <c r="CB4" s="2"/>
      <c r="CC4" s="1"/>
      <c r="CD4" s="3" t="s">
        <v>11</v>
      </c>
      <c r="CE4" s="2">
        <v>0</v>
      </c>
      <c r="CF4" s="2">
        <v>15</v>
      </c>
      <c r="CG4" s="2"/>
      <c r="CH4" s="1"/>
      <c r="CI4" s="3" t="s">
        <v>20</v>
      </c>
      <c r="CJ4" s="1">
        <v>0</v>
      </c>
      <c r="CK4" s="1">
        <v>15</v>
      </c>
      <c r="CL4" s="2"/>
      <c r="CM4" s="2"/>
    </row>
    <row r="5" spans="1:95" customFormat="1" ht="13">
      <c r="A5" s="8" t="s">
        <v>97</v>
      </c>
      <c r="B5" s="11" t="s">
        <v>0</v>
      </c>
      <c r="C5" s="6">
        <v>4.0953381333333337E-2</v>
      </c>
      <c r="D5" s="6">
        <v>4.7575759999999877E-2</v>
      </c>
      <c r="E5" s="18">
        <v>8.5421447333333192E-2</v>
      </c>
      <c r="F5" s="18">
        <v>0.17249065999999988</v>
      </c>
      <c r="G5" s="18">
        <v>0.14809350399999996</v>
      </c>
      <c r="H5" s="18">
        <v>0.10211051533333326</v>
      </c>
      <c r="I5" s="18">
        <v>0.13836850799999992</v>
      </c>
      <c r="J5" s="18">
        <v>0.13408621666666654</v>
      </c>
      <c r="K5" s="18">
        <v>9.7343969999999877E-2</v>
      </c>
      <c r="L5" s="18">
        <v>0.12103643733333326</v>
      </c>
      <c r="M5" s="18">
        <v>2.64172479999999E-2</v>
      </c>
      <c r="N5" s="18">
        <v>5.345557199999993E-2</v>
      </c>
      <c r="O5" s="18">
        <v>0.1033512546666666</v>
      </c>
      <c r="P5" s="18">
        <v>8.5034575333333209E-2</v>
      </c>
      <c r="Q5" s="18">
        <v>1.717975599999998E-2</v>
      </c>
      <c r="R5" s="18">
        <v>6.2219010000000002E-3</v>
      </c>
      <c r="S5" s="18">
        <v>7.30761E-3</v>
      </c>
      <c r="T5" s="18">
        <v>6.6355699999999899E-3</v>
      </c>
      <c r="U5" s="21">
        <v>0.1062837359999998</v>
      </c>
      <c r="V5" s="21">
        <v>0.17259733599999993</v>
      </c>
      <c r="W5" s="21">
        <v>0.13774355399999993</v>
      </c>
      <c r="X5" s="21">
        <v>0.2162961546666666</v>
      </c>
      <c r="Y5" s="21">
        <v>7.4152826000000005E-2</v>
      </c>
      <c r="Z5" s="21">
        <v>0.14136068133333327</v>
      </c>
      <c r="AA5" s="21">
        <v>8.6114671333333337E-2</v>
      </c>
      <c r="AB5" s="21">
        <v>0.13105244199999988</v>
      </c>
      <c r="AC5" s="21">
        <v>6.70431366666666E-2</v>
      </c>
      <c r="AD5" s="21">
        <v>4.5580416666666602E-2</v>
      </c>
      <c r="AE5" s="21">
        <v>0.12151157399999986</v>
      </c>
      <c r="AF5" s="21">
        <v>0.10179855466666654</v>
      </c>
      <c r="AG5" s="21">
        <v>2.8390823333333332E-2</v>
      </c>
      <c r="AH5" s="21">
        <v>8.3348179999999904E-3</v>
      </c>
      <c r="AI5" s="21">
        <v>9.6340539999999995E-3</v>
      </c>
      <c r="AJ5" s="21">
        <v>6.6548830000000003E-3</v>
      </c>
      <c r="BV5" s="2"/>
      <c r="BW5" s="2"/>
      <c r="BX5" s="2"/>
      <c r="BY5" s="2"/>
      <c r="BZ5" s="2"/>
      <c r="CA5" s="2"/>
      <c r="CB5" s="2"/>
      <c r="CC5" s="2"/>
      <c r="CD5" s="2"/>
      <c r="CE5" s="2"/>
      <c r="CF5" s="1"/>
      <c r="CG5" s="2"/>
      <c r="CH5" s="2"/>
      <c r="CI5" s="2"/>
      <c r="CJ5" s="2"/>
      <c r="CK5" s="2"/>
      <c r="CL5" s="2"/>
      <c r="CM5" s="2"/>
    </row>
    <row r="6" spans="1:95" customFormat="1" ht="13">
      <c r="A6" s="8"/>
      <c r="B6" s="12" t="s">
        <v>1</v>
      </c>
      <c r="C6" s="6">
        <v>9.5088999619050991</v>
      </c>
      <c r="D6" s="6">
        <v>7.9242297445910275</v>
      </c>
      <c r="E6" s="18">
        <v>7.3964621633601357</v>
      </c>
      <c r="F6" s="18">
        <v>3.0644278186941687</v>
      </c>
      <c r="G6" s="18">
        <v>1.3792399348819904</v>
      </c>
      <c r="H6" s="18">
        <v>12.166544137094744</v>
      </c>
      <c r="I6" s="18">
        <v>7.9582263180145318</v>
      </c>
      <c r="J6" s="18">
        <v>9.1140038818117741</v>
      </c>
      <c r="K6" s="18">
        <v>4.7886151172714433</v>
      </c>
      <c r="L6" s="18">
        <v>8.5157405976899341</v>
      </c>
      <c r="M6" s="18">
        <v>12.649650051498229</v>
      </c>
      <c r="N6" s="18">
        <v>1.9637180987820924</v>
      </c>
      <c r="O6" s="18">
        <v>13.911202661941214</v>
      </c>
      <c r="P6" s="18">
        <v>14.528360741038679</v>
      </c>
      <c r="Q6" s="18">
        <v>6.0111063623844396</v>
      </c>
      <c r="R6" s="18">
        <v>48.580644738388273</v>
      </c>
      <c r="S6" s="18">
        <v>0</v>
      </c>
      <c r="T6" s="18">
        <v>7.2429711940310684</v>
      </c>
      <c r="U6" s="21">
        <v>0.3161470504240132</v>
      </c>
      <c r="V6" s="21">
        <v>4.7413967880387604</v>
      </c>
      <c r="W6" s="21">
        <v>6.8113616662276222</v>
      </c>
      <c r="X6" s="21">
        <v>10.963493488365085</v>
      </c>
      <c r="Y6" s="21">
        <v>11.369326410359518</v>
      </c>
      <c r="Z6" s="21">
        <v>5.1832690132413672</v>
      </c>
      <c r="AA6" s="21">
        <v>13.793465328128466</v>
      </c>
      <c r="AB6" s="21">
        <v>14.279794666035528</v>
      </c>
      <c r="AC6" s="21">
        <v>13.614134409349749</v>
      </c>
      <c r="AD6" s="21">
        <v>7.3794992680065157</v>
      </c>
      <c r="AE6" s="21">
        <v>2.8521585731158634</v>
      </c>
      <c r="AF6" s="21">
        <v>12.831560948298021</v>
      </c>
      <c r="AG6" s="21">
        <v>0.61398922289940505</v>
      </c>
      <c r="AH6" s="21">
        <v>13.822793741167811</v>
      </c>
      <c r="AI6" s="21">
        <v>13.034499976820094</v>
      </c>
      <c r="AJ6" s="21">
        <v>2.253760791843892</v>
      </c>
      <c r="BV6" s="2"/>
      <c r="BW6" s="2"/>
      <c r="BX6" s="2"/>
      <c r="BY6" s="2"/>
      <c r="BZ6" s="2"/>
      <c r="CA6" s="2"/>
      <c r="CB6" s="2"/>
      <c r="CC6" s="2"/>
      <c r="CD6" s="2"/>
      <c r="CE6" s="2"/>
      <c r="CF6" s="1"/>
      <c r="CG6" s="2"/>
      <c r="CH6" s="2"/>
      <c r="CI6" s="2"/>
      <c r="CJ6" s="2"/>
      <c r="CK6" s="2"/>
      <c r="CL6" s="2"/>
      <c r="CM6" s="2"/>
    </row>
    <row r="7" spans="1:95" customFormat="1" ht="13">
      <c r="A7" s="8" t="s">
        <v>204</v>
      </c>
      <c r="B7" s="11" t="s">
        <v>0</v>
      </c>
      <c r="C7" s="6">
        <v>1.5896921239999979</v>
      </c>
      <c r="D7" s="6">
        <v>1.252248812666666</v>
      </c>
      <c r="E7" s="18">
        <v>0.64278770933333262</v>
      </c>
      <c r="F7" s="18">
        <v>0.8512146133333327</v>
      </c>
      <c r="G7" s="18">
        <v>0.76205251066666657</v>
      </c>
      <c r="H7" s="18">
        <v>0.495676225333332</v>
      </c>
      <c r="I7" s="18">
        <v>1.3950819613333334</v>
      </c>
      <c r="J7" s="18">
        <v>0.68116671800000006</v>
      </c>
      <c r="K7" s="18">
        <v>0.90380762999999931</v>
      </c>
      <c r="L7" s="18">
        <v>0.97344655799999869</v>
      </c>
      <c r="M7" s="18">
        <v>0.82578356133333131</v>
      </c>
      <c r="N7" s="18">
        <v>0.70692491799999857</v>
      </c>
      <c r="O7" s="18">
        <v>0.88635477399999996</v>
      </c>
      <c r="P7" s="18">
        <v>0.62910804933333264</v>
      </c>
      <c r="Q7" s="18">
        <v>0.80678598266666679</v>
      </c>
      <c r="R7" s="18">
        <v>0.61427088933333207</v>
      </c>
      <c r="S7" s="18">
        <v>0.61751132066666536</v>
      </c>
      <c r="T7" s="18">
        <v>0.70115480933333318</v>
      </c>
      <c r="U7" s="21">
        <v>1.1997201273333318</v>
      </c>
      <c r="V7" s="21">
        <v>1.2634102966666652</v>
      </c>
      <c r="W7" s="21">
        <v>0.85145316133333193</v>
      </c>
      <c r="X7" s="21">
        <v>0.9311672906666667</v>
      </c>
      <c r="Y7" s="21">
        <v>0.87642737799999859</v>
      </c>
      <c r="Z7" s="21">
        <v>1.2166673799999994</v>
      </c>
      <c r="AA7" s="21">
        <v>0.82288932066666531</v>
      </c>
      <c r="AB7" s="21">
        <v>0.80824169333333273</v>
      </c>
      <c r="AC7" s="21">
        <v>0.87261484599999861</v>
      </c>
      <c r="AD7" s="21">
        <v>0.59659759066666673</v>
      </c>
      <c r="AE7" s="21">
        <v>0.70370556133333195</v>
      </c>
      <c r="AF7" s="21">
        <v>0.63040924133333187</v>
      </c>
      <c r="AG7" s="21">
        <v>0.77062959933333197</v>
      </c>
      <c r="AH7" s="21">
        <v>0.56947712333333267</v>
      </c>
      <c r="AI7" s="21">
        <v>0.69922515066666546</v>
      </c>
      <c r="AJ7" s="21">
        <v>0.62336779666666531</v>
      </c>
      <c r="BV7" s="2"/>
      <c r="BW7" s="2"/>
      <c r="BX7" s="2"/>
      <c r="BY7" s="2"/>
      <c r="BZ7" s="2"/>
      <c r="CA7" s="2"/>
      <c r="CB7" s="2"/>
      <c r="CC7" s="2"/>
      <c r="CD7" s="2"/>
      <c r="CE7" s="2"/>
      <c r="CF7" s="1"/>
      <c r="CG7" s="2"/>
      <c r="CH7" s="2"/>
      <c r="CI7" s="2"/>
      <c r="CJ7" s="2"/>
      <c r="CK7" s="2"/>
      <c r="CL7" s="2"/>
      <c r="CM7" s="2"/>
    </row>
    <row r="8" spans="1:95" customFormat="1" ht="13">
      <c r="A8" s="8"/>
      <c r="B8" s="12" t="s">
        <v>1</v>
      </c>
      <c r="C8" s="6">
        <v>1.86408401761168</v>
      </c>
      <c r="D8" s="6">
        <v>2.8270578654511427</v>
      </c>
      <c r="E8" s="18">
        <v>2.7735569720894948</v>
      </c>
      <c r="F8" s="18">
        <v>0.25033321348088583</v>
      </c>
      <c r="G8" s="18">
        <v>3.0307471475061782</v>
      </c>
      <c r="H8" s="18">
        <v>4.6814221225115089</v>
      </c>
      <c r="I8" s="18">
        <v>3.9441962079760078</v>
      </c>
      <c r="J8" s="18">
        <v>4.6475924184822013</v>
      </c>
      <c r="K8" s="18">
        <v>1.2546663477276179</v>
      </c>
      <c r="L8" s="18">
        <v>4.1691477582170506</v>
      </c>
      <c r="M8" s="18">
        <v>5.3590601551285006</v>
      </c>
      <c r="N8" s="18">
        <v>4.7025500509261642</v>
      </c>
      <c r="O8" s="18">
        <v>6.7426113576440629</v>
      </c>
      <c r="P8" s="18">
        <v>5.4882741418911385</v>
      </c>
      <c r="Q8" s="18">
        <v>3.073201100817931</v>
      </c>
      <c r="R8" s="18">
        <v>6.0911890110981881</v>
      </c>
      <c r="S8" s="18">
        <v>5.2318738317515034</v>
      </c>
      <c r="T8" s="18">
        <v>5.1300093708406864</v>
      </c>
      <c r="U8" s="21">
        <v>0.87455604209732729</v>
      </c>
      <c r="V8" s="21">
        <v>1.9241650973208249</v>
      </c>
      <c r="W8" s="21">
        <v>7.4746944482056428</v>
      </c>
      <c r="X8" s="21">
        <v>4.6860003680393829</v>
      </c>
      <c r="Y8" s="21">
        <v>7.8655146457564609</v>
      </c>
      <c r="Z8" s="21">
        <v>5.0870257641268175</v>
      </c>
      <c r="AA8" s="21">
        <v>2.5105165466762487</v>
      </c>
      <c r="AB8" s="21">
        <v>5.4385462500442134</v>
      </c>
      <c r="AC8" s="21">
        <v>1.8317512955020609</v>
      </c>
      <c r="AD8" s="21">
        <v>2.6443156628815805</v>
      </c>
      <c r="AE8" s="21">
        <v>1.1070546051201511</v>
      </c>
      <c r="AF8" s="21">
        <v>6.1239499373586872</v>
      </c>
      <c r="AG8" s="21">
        <v>6.2954181446195427</v>
      </c>
      <c r="AH8" s="21">
        <v>6.9308618436220044</v>
      </c>
      <c r="AI8" s="21">
        <v>3.4820975667248835</v>
      </c>
      <c r="AJ8" s="21">
        <v>3.7145773554801371</v>
      </c>
      <c r="BV8" s="2"/>
      <c r="BW8" s="2"/>
      <c r="BX8" s="2"/>
      <c r="BY8" s="2"/>
      <c r="BZ8" s="2"/>
      <c r="CA8" s="2"/>
      <c r="CB8" s="2"/>
      <c r="CC8" s="2"/>
      <c r="CD8" s="2"/>
      <c r="CE8" s="2"/>
      <c r="CF8" s="1"/>
      <c r="CG8" s="2"/>
      <c r="CH8" s="2"/>
      <c r="CI8" s="2"/>
      <c r="CJ8" s="2"/>
      <c r="CK8" s="2"/>
      <c r="CL8" s="2"/>
      <c r="CM8" s="2"/>
    </row>
    <row r="9" spans="1:95" s="49" customFormat="1">
      <c r="A9" s="46" t="s">
        <v>212</v>
      </c>
      <c r="B9" s="46"/>
      <c r="C9" s="46">
        <f>100*10^4</f>
        <v>1000000</v>
      </c>
      <c r="D9" s="46">
        <f>100*10^4</f>
        <v>1000000</v>
      </c>
      <c r="E9" s="46">
        <f>125*10^4</f>
        <v>1250000</v>
      </c>
      <c r="F9" s="46">
        <f>250*10^4</f>
        <v>2500000</v>
      </c>
      <c r="G9" s="46">
        <f>425*10^4</f>
        <v>4250000</v>
      </c>
      <c r="H9" s="46">
        <f>675*10^4</f>
        <v>6750000</v>
      </c>
      <c r="I9" s="46">
        <f>237.5*10^4</f>
        <v>2375000</v>
      </c>
      <c r="J9" s="46">
        <f>565*10^4</f>
        <v>5650000</v>
      </c>
      <c r="K9" s="46">
        <f>675*10^4</f>
        <v>6750000</v>
      </c>
      <c r="L9" s="46">
        <f>665*10^4</f>
        <v>6650000</v>
      </c>
      <c r="M9" s="46">
        <f>97.5*10^4</f>
        <v>975000</v>
      </c>
      <c r="N9" s="46">
        <f>92.5*10^4</f>
        <v>925000</v>
      </c>
      <c r="O9" s="46">
        <f>72.5*10^4</f>
        <v>725000</v>
      </c>
      <c r="P9" s="46">
        <f>34.25*10^4</f>
        <v>342500</v>
      </c>
      <c r="Q9" s="46">
        <f>85*10^4</f>
        <v>850000</v>
      </c>
      <c r="R9" s="46">
        <f>54*10^4</f>
        <v>540000</v>
      </c>
      <c r="S9" s="46">
        <f>32.5*10^4</f>
        <v>325000</v>
      </c>
      <c r="T9" s="46">
        <f>17.5*10^4</f>
        <v>175000</v>
      </c>
      <c r="U9" s="46">
        <f>220*10^4</f>
        <v>2200000</v>
      </c>
      <c r="V9" s="46">
        <f>276.25*10^4</f>
        <v>2762500</v>
      </c>
      <c r="W9" s="46">
        <f>327.5*10^4</f>
        <v>3275000</v>
      </c>
      <c r="X9" s="46">
        <f>605*10^4</f>
        <v>6050000</v>
      </c>
      <c r="Y9" s="46">
        <f>232.5*10^4</f>
        <v>2325000</v>
      </c>
      <c r="Z9" s="46">
        <f>390*10^4</f>
        <v>3900000</v>
      </c>
      <c r="AA9" s="46">
        <f>482.5*10^4</f>
        <v>4825000</v>
      </c>
      <c r="AB9" s="46">
        <f>527.5*10^4</f>
        <v>5275000</v>
      </c>
      <c r="AC9" s="46">
        <f>190*10^4</f>
        <v>1900000</v>
      </c>
      <c r="AD9" s="46">
        <f>385*10^4</f>
        <v>3850000</v>
      </c>
      <c r="AE9" s="46">
        <f>397.25*10^4</f>
        <v>3972500</v>
      </c>
      <c r="AF9" s="46">
        <f>325*10^4</f>
        <v>3250000</v>
      </c>
      <c r="AG9" s="46">
        <f>155*10^4</f>
        <v>1550000</v>
      </c>
      <c r="AH9" s="46">
        <f>110*10^4</f>
        <v>1100000</v>
      </c>
      <c r="AI9" s="46">
        <f>55*10^4</f>
        <v>550000</v>
      </c>
      <c r="AJ9" s="46">
        <f>27.5*10^4</f>
        <v>275000</v>
      </c>
    </row>
    <row r="10" spans="1:95" s="49" customFormat="1">
      <c r="A10" s="8" t="s">
        <v>97</v>
      </c>
      <c r="B10" s="50"/>
      <c r="C10" s="51">
        <f>C5/C9</f>
        <v>4.0953381333333334E-8</v>
      </c>
      <c r="D10" s="51">
        <f t="shared" ref="D10:AJ10" si="0">D5/D9</f>
        <v>4.7575759999999879E-8</v>
      </c>
      <c r="E10" s="51">
        <f t="shared" si="0"/>
        <v>6.8337157866666548E-8</v>
      </c>
      <c r="F10" s="51">
        <f t="shared" si="0"/>
        <v>6.8996263999999956E-8</v>
      </c>
      <c r="G10" s="51">
        <f t="shared" si="0"/>
        <v>3.4845530352941168E-8</v>
      </c>
      <c r="H10" s="51">
        <f>H5/H9</f>
        <v>1.5127483753086408E-8</v>
      </c>
      <c r="I10" s="51">
        <f t="shared" si="0"/>
        <v>5.8260424421052597E-8</v>
      </c>
      <c r="J10" s="51">
        <f t="shared" si="0"/>
        <v>2.373207374631266E-8</v>
      </c>
      <c r="K10" s="51">
        <f t="shared" si="0"/>
        <v>1.4421328888888871E-8</v>
      </c>
      <c r="L10" s="51">
        <f t="shared" si="0"/>
        <v>1.8200968020050115E-8</v>
      </c>
      <c r="M10" s="51">
        <f t="shared" si="0"/>
        <v>2.7094613333333231E-8</v>
      </c>
      <c r="N10" s="51">
        <f t="shared" si="0"/>
        <v>5.7789807567567494E-8</v>
      </c>
      <c r="O10" s="51">
        <f t="shared" si="0"/>
        <v>1.425534547126436E-7</v>
      </c>
      <c r="P10" s="51">
        <f t="shared" si="0"/>
        <v>2.4827613236009694E-7</v>
      </c>
      <c r="Q10" s="51">
        <f t="shared" si="0"/>
        <v>2.02114776470588E-8</v>
      </c>
      <c r="R10" s="51">
        <f t="shared" si="0"/>
        <v>1.152203888888889E-8</v>
      </c>
      <c r="S10" s="51">
        <f t="shared" si="0"/>
        <v>2.2484953846153847E-8</v>
      </c>
      <c r="T10" s="51">
        <f t="shared" si="0"/>
        <v>3.7917542857142797E-8</v>
      </c>
      <c r="U10" s="51">
        <f t="shared" si="0"/>
        <v>4.8310789090908999E-8</v>
      </c>
      <c r="V10" s="51">
        <f t="shared" si="0"/>
        <v>6.2478673665158342E-8</v>
      </c>
      <c r="W10" s="51">
        <f t="shared" si="0"/>
        <v>4.205910045801525E-8</v>
      </c>
      <c r="X10" s="51">
        <f t="shared" si="0"/>
        <v>3.5751430523415968E-8</v>
      </c>
      <c r="Y10" s="51">
        <f t="shared" si="0"/>
        <v>3.1893688602150541E-8</v>
      </c>
      <c r="Z10" s="51">
        <f t="shared" si="0"/>
        <v>3.6246328547008528E-8</v>
      </c>
      <c r="AA10" s="51">
        <f t="shared" si="0"/>
        <v>1.7847600276338514E-8</v>
      </c>
      <c r="AB10" s="51">
        <f t="shared" si="0"/>
        <v>2.48440648341232E-8</v>
      </c>
      <c r="AC10" s="51">
        <f t="shared" si="0"/>
        <v>3.5285861403508736E-8</v>
      </c>
      <c r="AD10" s="51">
        <f t="shared" si="0"/>
        <v>1.1839069264069248E-8</v>
      </c>
      <c r="AE10" s="51">
        <f t="shared" si="0"/>
        <v>3.0588187287602228E-8</v>
      </c>
      <c r="AF10" s="51">
        <f t="shared" si="0"/>
        <v>3.132263220512817E-8</v>
      </c>
      <c r="AG10" s="51">
        <f t="shared" si="0"/>
        <v>1.8316660215053763E-8</v>
      </c>
      <c r="AH10" s="51">
        <f t="shared" si="0"/>
        <v>7.5771072727272647E-9</v>
      </c>
      <c r="AI10" s="51">
        <f t="shared" si="0"/>
        <v>1.7516461818181818E-8</v>
      </c>
      <c r="AJ10" s="51">
        <f t="shared" si="0"/>
        <v>2.4199574545454547E-8</v>
      </c>
    </row>
    <row r="11" spans="1:95" s="49" customFormat="1">
      <c r="A11" s="8" t="s">
        <v>204</v>
      </c>
      <c r="B11" s="50"/>
      <c r="C11" s="51">
        <f>C7/C9</f>
        <v>1.5896921239999979E-6</v>
      </c>
      <c r="D11" s="51">
        <f t="shared" ref="D11:AJ11" si="1">D7/D9</f>
        <v>1.2522488126666661E-6</v>
      </c>
      <c r="E11" s="51">
        <f t="shared" si="1"/>
        <v>5.1423016746666607E-7</v>
      </c>
      <c r="F11" s="51">
        <f t="shared" si="1"/>
        <v>3.404858453333331E-7</v>
      </c>
      <c r="G11" s="51">
        <f>G7/G9</f>
        <v>1.7930647309803919E-7</v>
      </c>
      <c r="H11" s="51">
        <f>H7/H9</f>
        <v>7.3433514864197334E-8</v>
      </c>
      <c r="I11" s="51">
        <f t="shared" si="1"/>
        <v>5.8740293108771928E-7</v>
      </c>
      <c r="J11" s="51">
        <f t="shared" si="1"/>
        <v>1.2056048106194692E-7</v>
      </c>
      <c r="K11" s="51">
        <f t="shared" si="1"/>
        <v>1.3389742666666655E-7</v>
      </c>
      <c r="L11" s="51">
        <f t="shared" si="1"/>
        <v>1.4638294105263139E-7</v>
      </c>
      <c r="M11" s="51">
        <f t="shared" si="1"/>
        <v>8.4695749880341677E-7</v>
      </c>
      <c r="N11" s="51">
        <f t="shared" si="1"/>
        <v>7.6424315459459307E-7</v>
      </c>
      <c r="O11" s="51">
        <f t="shared" si="1"/>
        <v>1.2225583089655171E-6</v>
      </c>
      <c r="P11" s="51">
        <f t="shared" si="1"/>
        <v>1.8368118228710443E-6</v>
      </c>
      <c r="Q11" s="51">
        <f t="shared" si="1"/>
        <v>9.4915997960784327E-7</v>
      </c>
      <c r="R11" s="51">
        <f t="shared" si="1"/>
        <v>1.1375386839506149E-6</v>
      </c>
      <c r="S11" s="51">
        <f t="shared" si="1"/>
        <v>1.9000348328205089E-6</v>
      </c>
      <c r="T11" s="51">
        <f t="shared" si="1"/>
        <v>4.0065989104761896E-6</v>
      </c>
      <c r="U11" s="51">
        <f t="shared" si="1"/>
        <v>5.4532733060605994E-7</v>
      </c>
      <c r="V11" s="51">
        <f t="shared" si="1"/>
        <v>4.5734309381598738E-7</v>
      </c>
      <c r="W11" s="51">
        <f t="shared" si="1"/>
        <v>2.5998569811704794E-7</v>
      </c>
      <c r="X11" s="51">
        <f t="shared" si="1"/>
        <v>1.5391194887052343E-7</v>
      </c>
      <c r="Y11" s="51">
        <f t="shared" si="1"/>
        <v>3.7695801204301016E-7</v>
      </c>
      <c r="Z11" s="51">
        <f t="shared" si="1"/>
        <v>3.1196599487179472E-7</v>
      </c>
      <c r="AA11" s="51">
        <f t="shared" si="1"/>
        <v>1.7054700946459384E-7</v>
      </c>
      <c r="AB11" s="51">
        <f t="shared" si="1"/>
        <v>1.5322117409162706E-7</v>
      </c>
      <c r="AC11" s="51">
        <f t="shared" si="1"/>
        <v>4.5927097157894663E-7</v>
      </c>
      <c r="AD11" s="51">
        <f t="shared" si="1"/>
        <v>1.5496041316017318E-7</v>
      </c>
      <c r="AE11" s="51">
        <f t="shared" si="1"/>
        <v>1.7714425710090168E-7</v>
      </c>
      <c r="AF11" s="51">
        <f t="shared" si="1"/>
        <v>1.9397207425640981E-7</v>
      </c>
      <c r="AG11" s="51">
        <f t="shared" si="1"/>
        <v>4.9718038666666584E-7</v>
      </c>
      <c r="AH11" s="51">
        <f t="shared" si="1"/>
        <v>5.1770647575757517E-7</v>
      </c>
      <c r="AI11" s="51">
        <f t="shared" si="1"/>
        <v>1.2713184557575735E-6</v>
      </c>
      <c r="AJ11" s="51">
        <f t="shared" si="1"/>
        <v>2.266791987878783E-6</v>
      </c>
    </row>
    <row r="12" spans="1:95" s="49" customFormat="1"/>
    <row r="13" spans="1:95" s="49" customFormat="1"/>
    <row r="14" spans="1:95" customFormat="1" ht="16">
      <c r="A14" s="8"/>
      <c r="B14" s="8"/>
      <c r="C14" s="14" t="s">
        <v>107</v>
      </c>
      <c r="D14" s="14" t="s">
        <v>107</v>
      </c>
      <c r="E14" s="57" t="s">
        <v>80</v>
      </c>
      <c r="F14" s="57"/>
      <c r="G14" s="57"/>
      <c r="H14" s="57"/>
      <c r="I14" s="57" t="s">
        <v>88</v>
      </c>
      <c r="J14" s="57"/>
      <c r="K14" s="57"/>
      <c r="L14" s="57"/>
      <c r="M14" s="57" t="s">
        <v>89</v>
      </c>
      <c r="N14" s="57"/>
      <c r="O14" s="57"/>
      <c r="P14" s="57"/>
      <c r="Q14" s="57" t="s">
        <v>90</v>
      </c>
      <c r="R14" s="57"/>
      <c r="S14" s="57"/>
      <c r="T14" s="57"/>
      <c r="U14" s="56" t="s">
        <v>80</v>
      </c>
      <c r="V14" s="56"/>
      <c r="W14" s="56"/>
      <c r="X14" s="56"/>
      <c r="Y14" s="56" t="s">
        <v>88</v>
      </c>
      <c r="Z14" s="56"/>
      <c r="AA14" s="56"/>
      <c r="AB14" s="56"/>
      <c r="AC14" s="56" t="s">
        <v>89</v>
      </c>
      <c r="AD14" s="56"/>
      <c r="AE14" s="56"/>
      <c r="AF14" s="56"/>
      <c r="AG14" s="56" t="s">
        <v>90</v>
      </c>
      <c r="AH14" s="56"/>
      <c r="AI14" s="56"/>
      <c r="AJ14" s="56"/>
      <c r="BP14" s="2"/>
      <c r="BQ14" s="2"/>
      <c r="BR14" s="2"/>
      <c r="BS14" s="2"/>
      <c r="BT14" s="2"/>
      <c r="BU14" s="2"/>
      <c r="BV14" s="2"/>
      <c r="BW14" s="1"/>
      <c r="BX14" s="3"/>
      <c r="BY14" s="2"/>
      <c r="BZ14" s="2"/>
      <c r="CA14" s="2"/>
      <c r="CB14" s="1"/>
      <c r="CC14" s="3"/>
      <c r="CD14" s="1"/>
      <c r="CE14" s="1"/>
      <c r="CF14" s="2"/>
      <c r="CG14" s="2"/>
    </row>
    <row r="15" spans="1:95" customFormat="1" ht="36">
      <c r="A15" s="9" t="s">
        <v>77</v>
      </c>
      <c r="B15" s="10" t="s">
        <v>78</v>
      </c>
      <c r="C15" s="13" t="s">
        <v>76</v>
      </c>
      <c r="D15" s="13" t="s">
        <v>51</v>
      </c>
      <c r="E15" s="16" t="s">
        <v>43</v>
      </c>
      <c r="F15" s="16" t="s">
        <v>44</v>
      </c>
      <c r="G15" s="16" t="s">
        <v>45</v>
      </c>
      <c r="H15" s="16" t="s">
        <v>46</v>
      </c>
      <c r="I15" s="16" t="s">
        <v>52</v>
      </c>
      <c r="J15" s="16" t="s">
        <v>53</v>
      </c>
      <c r="K15" s="16" t="s">
        <v>54</v>
      </c>
      <c r="L15" s="16" t="s">
        <v>55</v>
      </c>
      <c r="M15" s="16" t="s">
        <v>68</v>
      </c>
      <c r="N15" s="16" t="s">
        <v>69</v>
      </c>
      <c r="O15" s="16" t="s">
        <v>70</v>
      </c>
      <c r="P15" s="16" t="s">
        <v>71</v>
      </c>
      <c r="Q15" s="16" t="s">
        <v>56</v>
      </c>
      <c r="R15" s="16" t="s">
        <v>57</v>
      </c>
      <c r="S15" s="16" t="s">
        <v>58</v>
      </c>
      <c r="T15" s="16" t="s">
        <v>59</v>
      </c>
      <c r="U15" s="20" t="s">
        <v>47</v>
      </c>
      <c r="V15" s="20" t="s">
        <v>48</v>
      </c>
      <c r="W15" s="20" t="s">
        <v>49</v>
      </c>
      <c r="X15" s="20" t="s">
        <v>50</v>
      </c>
      <c r="Y15" s="20" t="s">
        <v>60</v>
      </c>
      <c r="Z15" s="20" t="s">
        <v>61</v>
      </c>
      <c r="AA15" s="20" t="s">
        <v>62</v>
      </c>
      <c r="AB15" s="20" t="s">
        <v>63</v>
      </c>
      <c r="AC15" s="20" t="s">
        <v>72</v>
      </c>
      <c r="AD15" s="20" t="s">
        <v>73</v>
      </c>
      <c r="AE15" s="20" t="s">
        <v>74</v>
      </c>
      <c r="AF15" s="20" t="s">
        <v>75</v>
      </c>
      <c r="AG15" s="20" t="s">
        <v>64</v>
      </c>
      <c r="AH15" s="20" t="s">
        <v>65</v>
      </c>
      <c r="AI15" s="20" t="s">
        <v>66</v>
      </c>
      <c r="AJ15" s="20" t="s">
        <v>67</v>
      </c>
      <c r="BV15" s="2"/>
      <c r="BW15" s="2"/>
      <c r="BX15" s="2"/>
      <c r="BY15" s="2"/>
      <c r="BZ15" s="2"/>
      <c r="CA15" s="2"/>
      <c r="CB15" s="2"/>
      <c r="CC15" s="1"/>
      <c r="CD15" s="3" t="s">
        <v>11</v>
      </c>
      <c r="CE15" s="2">
        <v>0</v>
      </c>
      <c r="CF15" s="2">
        <v>15</v>
      </c>
      <c r="CG15" s="2"/>
      <c r="CH15" s="1"/>
      <c r="CI15" s="3" t="s">
        <v>20</v>
      </c>
      <c r="CJ15" s="1">
        <v>0</v>
      </c>
      <c r="CK15" s="1">
        <v>15</v>
      </c>
      <c r="CL15" s="2"/>
      <c r="CM15" s="2"/>
    </row>
    <row r="16" spans="1:95">
      <c r="A16" s="45" t="s">
        <v>210</v>
      </c>
      <c r="C16" s="45">
        <f>C11/C10</f>
        <v>38.817115272142232</v>
      </c>
      <c r="D16" s="45">
        <f>D11/D10</f>
        <v>26.321152046056</v>
      </c>
      <c r="E16" s="45">
        <f t="shared" ref="E16:AH16" si="2">E11/E10</f>
        <v>7.5248983645176866</v>
      </c>
      <c r="F16" s="45">
        <f t="shared" si="2"/>
        <v>4.9348446654058442</v>
      </c>
      <c r="G16" s="45">
        <f>G11/G10</f>
        <v>5.1457524474987553</v>
      </c>
      <c r="H16" s="45">
        <f>H11/H10</f>
        <v>4.8543112696594335</v>
      </c>
      <c r="I16" s="45">
        <f t="shared" si="2"/>
        <v>10.082366150347839</v>
      </c>
      <c r="J16" s="45">
        <f t="shared" si="2"/>
        <v>5.0800651620543213</v>
      </c>
      <c r="K16" s="45">
        <f t="shared" si="2"/>
        <v>9.2846801912845791</v>
      </c>
      <c r="L16" s="45">
        <f t="shared" si="2"/>
        <v>8.0425909705119256</v>
      </c>
      <c r="M16" s="45">
        <f t="shared" si="2"/>
        <v>31.259257638544881</v>
      </c>
      <c r="N16" s="45">
        <f t="shared" si="2"/>
        <v>13.224531915961904</v>
      </c>
      <c r="O16" s="45">
        <f t="shared" si="2"/>
        <v>8.5761394659282413</v>
      </c>
      <c r="P16" s="45">
        <f t="shared" si="2"/>
        <v>7.3982617878344943</v>
      </c>
      <c r="Q16" s="45">
        <f t="shared" si="2"/>
        <v>46.961434298989332</v>
      </c>
      <c r="R16" s="45">
        <f t="shared" si="2"/>
        <v>98.727204006192324</v>
      </c>
      <c r="S16" s="45">
        <f t="shared" si="2"/>
        <v>84.502500908869706</v>
      </c>
      <c r="T16" s="45">
        <f>T11/T10</f>
        <v>105.66610092777776</v>
      </c>
      <c r="U16" s="45">
        <f t="shared" si="2"/>
        <v>11.287899470652162</v>
      </c>
      <c r="V16" s="45">
        <f t="shared" si="2"/>
        <v>7.3199872370374575</v>
      </c>
      <c r="W16" s="45">
        <f t="shared" si="2"/>
        <v>6.1814374365085163</v>
      </c>
      <c r="X16" s="45">
        <f t="shared" si="2"/>
        <v>4.3050570737223044</v>
      </c>
      <c r="Y16" s="45">
        <f t="shared" si="2"/>
        <v>11.819204004443453</v>
      </c>
      <c r="Z16" s="45">
        <f t="shared" si="2"/>
        <v>8.6068301915654803</v>
      </c>
      <c r="AA16" s="45">
        <f t="shared" si="2"/>
        <v>9.5557389690476668</v>
      </c>
      <c r="AB16" s="45">
        <f t="shared" si="2"/>
        <v>6.1673150152618561</v>
      </c>
      <c r="AC16" s="45">
        <f t="shared" si="2"/>
        <v>13.015722255636302</v>
      </c>
      <c r="AD16" s="45">
        <f t="shared" si="2"/>
        <v>13.088901644529377</v>
      </c>
      <c r="AE16" s="45">
        <f t="shared" si="2"/>
        <v>5.7912636481306121</v>
      </c>
      <c r="AF16" s="45">
        <f t="shared" si="2"/>
        <v>6.1927130831824702</v>
      </c>
      <c r="AG16" s="45">
        <f t="shared" si="2"/>
        <v>27.143615748140171</v>
      </c>
      <c r="AH16" s="45">
        <f t="shared" si="2"/>
        <v>68.325082003390264</v>
      </c>
      <c r="AI16" s="45">
        <f>AI11/AI10</f>
        <v>72.578496100049406</v>
      </c>
      <c r="AJ16" s="45">
        <f>AJ11/AJ10</f>
        <v>93.670737211558077</v>
      </c>
    </row>
    <row r="17" spans="1:36">
      <c r="AG17" s="45">
        <v>46.961434298989332</v>
      </c>
      <c r="AH17" s="45">
        <v>98.727204006192324</v>
      </c>
      <c r="AI17" s="45">
        <v>84.502500908869706</v>
      </c>
      <c r="AJ17" s="45">
        <v>105.66610092777776</v>
      </c>
    </row>
    <row r="18" spans="1:36">
      <c r="B18" s="61" t="s">
        <v>216</v>
      </c>
      <c r="C18" s="61"/>
      <c r="D18" s="61"/>
      <c r="E18" s="61"/>
      <c r="F18" s="61" t="s">
        <v>217</v>
      </c>
      <c r="G18" s="61"/>
      <c r="H18" s="61"/>
      <c r="I18" s="61"/>
      <c r="AG18" s="45">
        <v>27.143615748140171</v>
      </c>
      <c r="AH18" s="45">
        <v>68.325082003390264</v>
      </c>
      <c r="AI18" s="45">
        <v>72.578496100049406</v>
      </c>
      <c r="AJ18" s="45">
        <v>93.670737211558077</v>
      </c>
    </row>
    <row r="19" spans="1:36">
      <c r="B19" s="8">
        <v>0</v>
      </c>
      <c r="C19" s="8">
        <v>10</v>
      </c>
      <c r="D19" s="8">
        <v>100</v>
      </c>
      <c r="E19" s="8">
        <v>700</v>
      </c>
      <c r="F19" s="8">
        <v>0</v>
      </c>
      <c r="G19" s="8">
        <v>10</v>
      </c>
      <c r="H19" s="8">
        <v>100</v>
      </c>
      <c r="I19" s="8">
        <v>700</v>
      </c>
    </row>
    <row r="20" spans="1:36">
      <c r="A20" s="45" t="s">
        <v>210</v>
      </c>
      <c r="B20" s="47">
        <v>4.8543112696594335</v>
      </c>
      <c r="C20" s="47">
        <v>8.0425909705119256</v>
      </c>
      <c r="D20" s="47">
        <v>7.3982617878344934</v>
      </c>
      <c r="E20" s="47">
        <v>105.66610092777776</v>
      </c>
      <c r="F20" s="47">
        <v>4.3050570737223044</v>
      </c>
      <c r="G20" s="47">
        <v>6.1673150152618561</v>
      </c>
      <c r="H20" s="47">
        <v>6.192713083182471</v>
      </c>
      <c r="I20" s="47">
        <v>93.670737211558077</v>
      </c>
      <c r="AG20" s="45">
        <v>24</v>
      </c>
      <c r="AH20" s="45">
        <v>48</v>
      </c>
      <c r="AI20" s="45">
        <v>72</v>
      </c>
      <c r="AJ20" s="45">
        <v>96</v>
      </c>
    </row>
    <row r="21" spans="1:36">
      <c r="A21" s="45" t="s">
        <v>218</v>
      </c>
      <c r="B21" s="47">
        <v>0.29434364346514508</v>
      </c>
      <c r="C21" s="47">
        <v>2.9201937863462728</v>
      </c>
      <c r="D21" s="47">
        <v>2.6601269334469575</v>
      </c>
      <c r="E21" s="55">
        <v>7.2429711940310684</v>
      </c>
      <c r="F21" s="47">
        <v>0.53568670791883088</v>
      </c>
      <c r="G21" s="47">
        <v>2.8941364922557278</v>
      </c>
      <c r="H21" s="47">
        <v>2.3090079495226288</v>
      </c>
      <c r="I21" s="55">
        <v>3.7145773554801371</v>
      </c>
      <c r="AG21" s="45">
        <f>AG17/AG18</f>
        <v>1.7301097515796893</v>
      </c>
      <c r="AH21" s="45">
        <f>AH17/AH18</f>
        <v>1.4449628322625871</v>
      </c>
      <c r="AI21" s="45">
        <f t="shared" ref="AI21:AJ21" si="3">AI17/AI18</f>
        <v>1.1642911530211795</v>
      </c>
      <c r="AJ21" s="45">
        <f t="shared" si="3"/>
        <v>1.1280588161607803</v>
      </c>
    </row>
    <row r="24" spans="1:36">
      <c r="C24" s="45" t="s">
        <v>210</v>
      </c>
      <c r="D24" s="45" t="s">
        <v>213</v>
      </c>
    </row>
    <row r="25" spans="1:36">
      <c r="A25" s="60" t="s">
        <v>216</v>
      </c>
      <c r="B25" s="8">
        <v>0</v>
      </c>
      <c r="C25" s="47">
        <v>4.8543112696594335</v>
      </c>
      <c r="D25" s="47">
        <v>0.29434364346514508</v>
      </c>
      <c r="F25" s="45">
        <f>CORREL(C25:C27,E27:E29)</f>
        <v>0.19110239438378065</v>
      </c>
      <c r="G25" s="45">
        <f>C32+D32</f>
        <v>97.385314567038208</v>
      </c>
      <c r="H25" s="45">
        <f>CORREL(G25:G27,C29:C31)</f>
        <v>-0.87183098250542046</v>
      </c>
    </row>
    <row r="26" spans="1:36">
      <c r="A26" s="60"/>
      <c r="B26" s="8">
        <v>10</v>
      </c>
      <c r="C26" s="47">
        <v>8.0425909705119256</v>
      </c>
      <c r="D26" s="47">
        <v>2.9201937863462728</v>
      </c>
      <c r="G26" s="45">
        <f>C32</f>
        <v>93.670737211558077</v>
      </c>
    </row>
    <row r="27" spans="1:36">
      <c r="A27" s="60"/>
      <c r="B27" s="8">
        <v>100</v>
      </c>
      <c r="C27" s="47">
        <v>7.3982617878344934</v>
      </c>
      <c r="D27" s="47">
        <v>2.6601269334469575</v>
      </c>
      <c r="E27" s="45">
        <f>C28</f>
        <v>105.66610092777776</v>
      </c>
      <c r="G27" s="45">
        <f>C32-D32</f>
        <v>89.956159856077946</v>
      </c>
    </row>
    <row r="28" spans="1:36">
      <c r="A28" s="60"/>
      <c r="B28" s="8">
        <v>700</v>
      </c>
      <c r="C28" s="47">
        <v>105.66610092777776</v>
      </c>
      <c r="D28" s="55">
        <v>7.2429711940310684</v>
      </c>
      <c r="E28" s="45">
        <f>C28+D28</f>
        <v>112.90907212180883</v>
      </c>
    </row>
    <row r="29" spans="1:36">
      <c r="A29" s="60" t="s">
        <v>217</v>
      </c>
      <c r="B29" s="8">
        <v>0</v>
      </c>
      <c r="C29" s="47">
        <v>4.3050570737223044</v>
      </c>
      <c r="D29" s="47">
        <v>0.53568670791883088</v>
      </c>
      <c r="E29" s="45">
        <f>C28-D28</f>
        <v>98.423129733746691</v>
      </c>
    </row>
    <row r="30" spans="1:36">
      <c r="A30" s="60"/>
      <c r="B30" s="8">
        <v>10</v>
      </c>
      <c r="C30" s="47">
        <v>6.1673150152618561</v>
      </c>
      <c r="D30" s="47">
        <v>2.8941364922557278</v>
      </c>
    </row>
    <row r="31" spans="1:36">
      <c r="A31" s="60"/>
      <c r="B31" s="8">
        <v>100</v>
      </c>
      <c r="C31" s="47">
        <v>6.192713083182471</v>
      </c>
      <c r="D31" s="47">
        <v>2.3090079495226288</v>
      </c>
    </row>
    <row r="32" spans="1:36">
      <c r="A32" s="60"/>
      <c r="B32" s="8">
        <v>700</v>
      </c>
      <c r="C32" s="47">
        <v>93.670737211558077</v>
      </c>
      <c r="D32" s="55">
        <v>3.7145773554801371</v>
      </c>
    </row>
    <row r="33" spans="1:4">
      <c r="A33" s="48"/>
      <c r="C33" s="45" t="s">
        <v>79</v>
      </c>
      <c r="D33" s="45" t="s">
        <v>81</v>
      </c>
    </row>
    <row r="34" spans="1:4">
      <c r="B34" s="8">
        <v>0</v>
      </c>
      <c r="C34" s="47">
        <v>4.8543112696594335</v>
      </c>
      <c r="D34" s="47">
        <v>4.3050570737223044</v>
      </c>
    </row>
    <row r="35" spans="1:4">
      <c r="B35" s="8">
        <v>700</v>
      </c>
      <c r="C35" s="47">
        <v>105.66610092777776</v>
      </c>
      <c r="D35" s="47">
        <v>93.670737211558077</v>
      </c>
    </row>
  </sheetData>
  <mergeCells count="24">
    <mergeCell ref="E2:T2"/>
    <mergeCell ref="U2:AJ2"/>
    <mergeCell ref="C1:D1"/>
    <mergeCell ref="E1:AJ1"/>
    <mergeCell ref="Y3:AB3"/>
    <mergeCell ref="AC3:AF3"/>
    <mergeCell ref="AG3:AJ3"/>
    <mergeCell ref="E3:H3"/>
    <mergeCell ref="I3:L3"/>
    <mergeCell ref="M3:P3"/>
    <mergeCell ref="Q3:T3"/>
    <mergeCell ref="U3:X3"/>
    <mergeCell ref="A29:A32"/>
    <mergeCell ref="Y14:AB14"/>
    <mergeCell ref="AC14:AF14"/>
    <mergeCell ref="AG14:AJ14"/>
    <mergeCell ref="B18:E18"/>
    <mergeCell ref="F18:I18"/>
    <mergeCell ref="A25:A28"/>
    <mergeCell ref="E14:H14"/>
    <mergeCell ref="I14:L14"/>
    <mergeCell ref="M14:P14"/>
    <mergeCell ref="Q14:T14"/>
    <mergeCell ref="U14:X14"/>
  </mergeCells>
  <conditionalFormatting sqref="C5:AJ8">
    <cfRule type="cellIs" dxfId="0" priority="3" operator="lessThan">
      <formula>0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ad_Me</vt:lpstr>
      <vt:lpstr>Intracellular_Sample_Data</vt:lpstr>
      <vt:lpstr>Extracellular_Sample_Data</vt:lpstr>
      <vt:lpstr>Calibration_Data</vt:lpstr>
      <vt:lpstr>Extracellular Lac-Pyr</vt:lpstr>
      <vt:lpstr>Intracellular LacPyr</vt:lpstr>
      <vt:lpstr>Intracellular SuccAK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inash</dc:creator>
  <cp:lastModifiedBy>Selva Rupa Christinal Immanuel</cp:lastModifiedBy>
  <dcterms:created xsi:type="dcterms:W3CDTF">2015-02-10T13:19:27Z</dcterms:created>
  <dcterms:modified xsi:type="dcterms:W3CDTF">2020-10-21T01:38:52Z</dcterms:modified>
</cp:coreProperties>
</file>